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showObjects="none"/>
  <mc:AlternateContent xmlns:mc="http://schemas.openxmlformats.org/markup-compatibility/2006">
    <mc:Choice Requires="x15">
      <x15ac:absPath xmlns:x15ac="http://schemas.microsoft.com/office/spreadsheetml/2010/11/ac" url="C:\Users\quiqu\Desktop\Pré-Artigo Graziela iDMR\Artigo FG all versions\R2 10012018\"/>
    </mc:Choice>
  </mc:AlternateContent>
  <bookViews>
    <workbookView xWindow="0" yWindow="0" windowWidth="20490" windowHeight="7230" xr2:uid="{00000000-000D-0000-FFFF-FFFF00000000}"/>
  </bookViews>
  <sheets>
    <sheet name="INDEX" sheetId="16" r:id="rId1"/>
    <sheet name="(A) 39 BS-Seq methylomes" sheetId="14" r:id="rId2"/>
    <sheet name="(B) Novel candidate iDMRs" sheetId="7" r:id="rId3"/>
    <sheet name="(C) Known imprinted DMRs" sheetId="5" r:id="rId4"/>
    <sheet name="(D) Primers and MSRE assay" sheetId="9" r:id="rId5"/>
    <sheet name="(E) Placenta GEO entries" sheetId="11" r:id="rId6"/>
    <sheet name="(F) BLUEPRINT malignancies" sheetId="13" r:id="rId7"/>
    <sheet name="(G) Roadmap Epigenomics samples" sheetId="12" r:id="rId8"/>
    <sheet name="(H) iDMRs reference set" sheetId="8" r:id="rId9"/>
  </sheets>
  <definedNames>
    <definedName name="_xlnm._FilterDatabase" localSheetId="1" hidden="1">'(A) 39 BS-Seq methylomes'!$A$1:$O$47</definedName>
    <definedName name="_xlnm._FilterDatabase" localSheetId="2" hidden="1">'(B) Novel candidate iDMRs'!$A$1:$I$1</definedName>
    <definedName name="_xlnm._FilterDatabase" localSheetId="3" hidden="1">'(C) Known imprinted DMRs'!$A$2:$J$2</definedName>
    <definedName name="_xlnm._FilterDatabase" localSheetId="5" hidden="1">'(E) Placenta GEO entries'!$A$1:$E$1</definedName>
    <definedName name="_xlnm._FilterDatabase" localSheetId="7" hidden="1">'(G) Roadmap Epigenomics samples'!$A$3:$BG$132</definedName>
    <definedName name="Index_Sheet_Kutools">INDEX!$A$1</definedName>
    <definedName name="TRACK_HTML" localSheetId="1">'(A) 39 BS-Seq methylomes'!#REF!</definedName>
  </definedName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5" i="12" l="1"/>
  <c r="AA5" i="12"/>
  <c r="Z5" i="12"/>
  <c r="Y5" i="12"/>
  <c r="X5" i="12"/>
  <c r="W5" i="12"/>
  <c r="V5" i="12"/>
  <c r="U5" i="12"/>
  <c r="T5" i="12"/>
</calcChain>
</file>

<file path=xl/sharedStrings.xml><?xml version="1.0" encoding="utf-8"?>
<sst xmlns="http://schemas.openxmlformats.org/spreadsheetml/2006/main" count="4287" uniqueCount="1576">
  <si>
    <t>Variant function</t>
  </si>
  <si>
    <t>Alleles</t>
  </si>
  <si>
    <t>Forward primer sequence</t>
  </si>
  <si>
    <t>Reverse primer sequence</t>
  </si>
  <si>
    <t>Restriction Enzyme Sites Susceptible to CpG Methylation</t>
  </si>
  <si>
    <t>A/G</t>
  </si>
  <si>
    <t>C/T</t>
  </si>
  <si>
    <t>261 bp</t>
  </si>
  <si>
    <t>chr21:40758473-40758744</t>
  </si>
  <si>
    <t>aatgttaatccaagacccacgta</t>
  </si>
  <si>
    <t>272 bp</t>
  </si>
  <si>
    <t>Genotyping and ASE by SNuPE</t>
  </si>
  <si>
    <t>IUPAC</t>
  </si>
  <si>
    <t>R</t>
  </si>
  <si>
    <t>rs705</t>
  </si>
  <si>
    <t>rs217727</t>
  </si>
  <si>
    <t>Y</t>
  </si>
  <si>
    <t>S</t>
  </si>
  <si>
    <t>none</t>
  </si>
  <si>
    <t>SNuPE</t>
  </si>
  <si>
    <t>SNuPE: Single Nucleotide Primer Extension sequencing</t>
  </si>
  <si>
    <t>MSRE-PCR (negative amplimer lacking methylation susceptible restriction enzyme sites)</t>
  </si>
  <si>
    <t xml:space="preserve">MSRE: Methylation-Sensitive Restriction Enzyme-based PCR </t>
  </si>
  <si>
    <t>N/A</t>
  </si>
  <si>
    <t>MSRE tested in this study</t>
  </si>
  <si>
    <t>N/A: not applicable</t>
  </si>
  <si>
    <t>PARD6G-AS1</t>
  </si>
  <si>
    <t>PWWP2AP1</t>
  </si>
  <si>
    <t>GCSAML</t>
  </si>
  <si>
    <t>MSRE-PCR (CGI-1), genotyping and ASM by SNuPE</t>
  </si>
  <si>
    <t>rs11281142</t>
  </si>
  <si>
    <t xml:space="preserve">upstream gene InDel variant </t>
  </si>
  <si>
    <t>-/CTGTGGTGC</t>
  </si>
  <si>
    <t>rs1176323</t>
  </si>
  <si>
    <t>MSRE-PCR (CGI-1), genotyping and ASM</t>
  </si>
  <si>
    <t>rs6700954</t>
  </si>
  <si>
    <t xml:space="preserve">intron variant, upstream gene variant </t>
  </si>
  <si>
    <t>rs7695</t>
  </si>
  <si>
    <t>rs759330</t>
  </si>
  <si>
    <t>rs12401573</t>
  </si>
  <si>
    <t>rs1052053</t>
  </si>
  <si>
    <t>A/C/G</t>
  </si>
  <si>
    <t>rs6684514</t>
  </si>
  <si>
    <t>rs7513351</t>
  </si>
  <si>
    <t>rs6800</t>
  </si>
  <si>
    <t>A/C</t>
  </si>
  <si>
    <t>rs1050921</t>
  </si>
  <si>
    <t>C/G</t>
  </si>
  <si>
    <t>rs1052067</t>
  </si>
  <si>
    <t>rs1132560</t>
  </si>
  <si>
    <t>rs2075165</t>
  </si>
  <si>
    <t>rs2273833</t>
  </si>
  <si>
    <t>rs2495270</t>
  </si>
  <si>
    <t>rs2853641</t>
  </si>
  <si>
    <t>rs3087701</t>
  </si>
  <si>
    <t>rs3795728</t>
  </si>
  <si>
    <t>rs4799137</t>
  </si>
  <si>
    <t>rs6679145</t>
  </si>
  <si>
    <t>rs9960413</t>
  </si>
  <si>
    <t>rs10908495</t>
  </si>
  <si>
    <t>rs10908496</t>
  </si>
  <si>
    <t>SEMA4A</t>
  </si>
  <si>
    <t>PMF1-BGLAP,BGLAP,PAQR6</t>
  </si>
  <si>
    <t>PMF1-BGLAP,PMF1</t>
  </si>
  <si>
    <t>SMG5,TMEM79</t>
  </si>
  <si>
    <t>PAQR6</t>
  </si>
  <si>
    <t>GLMP,SMG5,TMEM79</t>
  </si>
  <si>
    <t>PARD6G-AS1,PARD6G</t>
  </si>
  <si>
    <t>SMG5</t>
  </si>
  <si>
    <t>PMF1-BGLAP,PMF1,SLC25A44</t>
  </si>
  <si>
    <t>ADNP2</t>
  </si>
  <si>
    <t>GLMP</t>
  </si>
  <si>
    <t>C</t>
  </si>
  <si>
    <t>G</t>
  </si>
  <si>
    <t>A</t>
  </si>
  <si>
    <t>CTGTGGTGC</t>
  </si>
  <si>
    <t>T</t>
  </si>
  <si>
    <t>Minor allele</t>
  </si>
  <si>
    <t>chr18:77905265-77905527</t>
  </si>
  <si>
    <t>chr13:81229156-81229416</t>
  </si>
  <si>
    <t>chr1:247681546-247681809</t>
  </si>
  <si>
    <r>
      <t>TTTCTAGGAGAACC</t>
    </r>
    <r>
      <rPr>
        <b/>
        <sz val="12"/>
        <color rgb="FFFF0000"/>
        <rFont val="Courier New"/>
        <family val="3"/>
      </rPr>
      <t>Y</t>
    </r>
    <r>
      <rPr>
        <sz val="12"/>
        <color rgb="FF000000"/>
        <rFont val="Courier New"/>
        <family val="3"/>
      </rPr>
      <t>GCGTCATACCTTTA</t>
    </r>
  </si>
  <si>
    <r>
      <t>GCCACCCCCTGCGG</t>
    </r>
    <r>
      <rPr>
        <b/>
        <sz val="12"/>
        <color rgb="FFFF0000"/>
        <rFont val="Courier New"/>
        <family val="3"/>
      </rPr>
      <t>Y</t>
    </r>
    <r>
      <rPr>
        <sz val="12"/>
        <color rgb="FF000000"/>
        <rFont val="Courier New"/>
        <family val="3"/>
      </rPr>
      <t>GGACGGTTGACCAC</t>
    </r>
  </si>
  <si>
    <t>Gene name/locus</t>
  </si>
  <si>
    <t>dbSNP rs#ID</t>
  </si>
  <si>
    <r>
      <t>ATACTCAGGAATAA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ATTATTGCCCCTGA</t>
    </r>
  </si>
  <si>
    <r>
      <t>TAGAGGTGGCCCTG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TTGGAGCCTCTCCC</t>
    </r>
  </si>
  <si>
    <r>
      <t>CCAGGTCCAGCCGA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CAGCCCAACCCCCT</t>
    </r>
  </si>
  <si>
    <r>
      <t>CTCCAAAGTCCCCC</t>
    </r>
    <r>
      <rPr>
        <b/>
        <sz val="12"/>
        <color rgb="FFFF0000"/>
        <rFont val="Courier New"/>
        <family val="3"/>
      </rPr>
      <t>M</t>
    </r>
    <r>
      <rPr>
        <sz val="12"/>
        <color theme="1"/>
        <rFont val="Courier New"/>
        <family val="3"/>
      </rPr>
      <t>ACAAAGTATGAAGG</t>
    </r>
  </si>
  <si>
    <r>
      <t>CAGGGATGGGGCCT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ACTGTTGTTTGGCC</t>
    </r>
  </si>
  <si>
    <r>
      <t>GTGAGGGGAGGCTC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GCCCCAGGCCGCGG</t>
    </r>
  </si>
  <si>
    <r>
      <t>AGGCTTGTTGCCTT</t>
    </r>
    <r>
      <rPr>
        <b/>
        <sz val="12"/>
        <color rgb="FFFF0000"/>
        <rFont val="Courier New"/>
        <family val="3"/>
      </rPr>
      <t>S</t>
    </r>
    <r>
      <rPr>
        <sz val="12"/>
        <color theme="1"/>
        <rFont val="Courier New"/>
        <family val="3"/>
      </rPr>
      <t>TGCCTGGGACTTTT</t>
    </r>
  </si>
  <si>
    <r>
      <t>TGAGAACTCTGACC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AATCTTTCATACAG</t>
    </r>
  </si>
  <si>
    <r>
      <t>AAAGCTATTTCTTA</t>
    </r>
    <r>
      <rPr>
        <b/>
        <sz val="12"/>
        <color rgb="FFFF0000"/>
        <rFont val="Courier New"/>
        <family val="3"/>
      </rPr>
      <t>M</t>
    </r>
    <r>
      <rPr>
        <sz val="12"/>
        <color theme="1"/>
        <rFont val="Courier New"/>
        <family val="3"/>
      </rPr>
      <t>AAATAGAACTTGCT</t>
    </r>
  </si>
  <si>
    <r>
      <t>GAAGCCACCTTCAA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GTTTTCTGGAACAA</t>
    </r>
  </si>
  <si>
    <r>
      <t>TGCGATGACACAGC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AATCTATGACAAGT</t>
    </r>
  </si>
  <si>
    <r>
      <t>CTGCACAGTGTTAT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GCACCCTACTTCCT</t>
    </r>
  </si>
  <si>
    <r>
      <t>GCTCCTTCCTCCCT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CCGCTACTCTCCCC</t>
    </r>
  </si>
  <si>
    <r>
      <t>AGGTTCTGAAAACC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CTTCTCTACCTTCA</t>
    </r>
  </si>
  <si>
    <r>
      <t>TCCCAGGAAGTCTT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CCTGAAGTCTGACC</t>
    </r>
  </si>
  <si>
    <r>
      <t>GTCCTGGCTGTCCC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AACTCCATCCTGGA</t>
    </r>
  </si>
  <si>
    <r>
      <t>GACTGACACACCTG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GCACACACGATGAT</t>
    </r>
  </si>
  <si>
    <r>
      <t>AAGAAGACCTTATC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TGCGCTGTGAGGCA</t>
    </r>
  </si>
  <si>
    <r>
      <t>CCAGGCCTAGGACC</t>
    </r>
    <r>
      <rPr>
        <b/>
        <sz val="12"/>
        <color rgb="FFFF0000"/>
        <rFont val="Courier New"/>
        <family val="3"/>
      </rPr>
      <t>S</t>
    </r>
    <r>
      <rPr>
        <sz val="12"/>
        <color theme="1"/>
        <rFont val="Courier New"/>
        <family val="3"/>
      </rPr>
      <t>CGGTGGGTGGAACC</t>
    </r>
  </si>
  <si>
    <r>
      <t>CTTACTGCCTCTTG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GCCCTTCCCCTGCC</t>
    </r>
  </si>
  <si>
    <t>M</t>
  </si>
  <si>
    <r>
      <t>TCGGCTATCAAGAA</t>
    </r>
    <r>
      <rPr>
        <b/>
        <sz val="12"/>
        <color rgb="FFFF0000"/>
        <rFont val="Courier New"/>
        <family val="3"/>
      </rPr>
      <t>R</t>
    </r>
    <r>
      <rPr>
        <sz val="12"/>
        <color theme="1"/>
        <rFont val="Courier New"/>
        <family val="3"/>
      </rPr>
      <t>GAAGGTTATATTTC</t>
    </r>
  </si>
  <si>
    <t>Amplimer coordinates (hg19 by UCSC)</t>
  </si>
  <si>
    <t>Global MAF (1000 Genomes)</t>
  </si>
  <si>
    <t>within pseudogene</t>
  </si>
  <si>
    <t>263 bp</t>
  </si>
  <si>
    <t>264 bp</t>
  </si>
  <si>
    <t>ttcaactcgataaacctggtg</t>
  </si>
  <si>
    <t>ctggaggctgaggggaag</t>
  </si>
  <si>
    <t>ggttgcaggcagttgaag</t>
  </si>
  <si>
    <r>
      <rPr>
        <i/>
        <sz val="12"/>
        <color rgb="FF000000"/>
        <rFont val="Courier New"/>
        <family val="3"/>
      </rPr>
      <t>ttttt</t>
    </r>
    <r>
      <rPr>
        <sz val="12"/>
        <color rgb="FF000000"/>
        <rFont val="Courier New"/>
        <family val="3"/>
      </rPr>
      <t>aaacacccccagctcctgaggagcg</t>
    </r>
  </si>
  <si>
    <r>
      <rPr>
        <i/>
        <sz val="12"/>
        <color rgb="FF000000"/>
        <rFont val="Courier New"/>
        <family val="3"/>
      </rPr>
      <t>tttttttttttttt</t>
    </r>
    <r>
      <rPr>
        <sz val="12"/>
        <color rgb="FF000000"/>
        <rFont val="Courier New"/>
        <family val="3"/>
      </rPr>
      <t>gcctctcgcgcgacttggcctcggc</t>
    </r>
  </si>
  <si>
    <t>References</t>
  </si>
  <si>
    <t>Sample Name</t>
  </si>
  <si>
    <t>Status</t>
  </si>
  <si>
    <t>PL1</t>
  </si>
  <si>
    <t>GSM1944936</t>
  </si>
  <si>
    <t>genomic DNA from placental biopsy 1</t>
  </si>
  <si>
    <t>Male</t>
  </si>
  <si>
    <t>Preclampsia</t>
  </si>
  <si>
    <t>PL2</t>
  </si>
  <si>
    <t>GSM1944939</t>
  </si>
  <si>
    <t>genomic DNA from placental biopsy 2</t>
  </si>
  <si>
    <t>PL3</t>
  </si>
  <si>
    <t>GSM1944942</t>
  </si>
  <si>
    <t>genomic DNA from placental biopsy 3</t>
  </si>
  <si>
    <t>Female</t>
  </si>
  <si>
    <t>PL4</t>
  </si>
  <si>
    <t>GSM1944944</t>
  </si>
  <si>
    <t>genomic DNA from placental biopsy 4</t>
  </si>
  <si>
    <t>PL5</t>
  </si>
  <si>
    <t>GSM1944946</t>
  </si>
  <si>
    <t>genomic DNA from placental biopsy 5</t>
  </si>
  <si>
    <t>PL6</t>
  </si>
  <si>
    <t>GSM1944948</t>
  </si>
  <si>
    <t>genomic DNA from placental biopsy 6</t>
  </si>
  <si>
    <t>PL7</t>
  </si>
  <si>
    <t>GSM1944949</t>
  </si>
  <si>
    <t>genomic DNA from placental biopsy 7</t>
  </si>
  <si>
    <t>PL8</t>
  </si>
  <si>
    <t>GSM1944950</t>
  </si>
  <si>
    <t>genomic DNA from placental biopsy 8</t>
  </si>
  <si>
    <t>PL9</t>
  </si>
  <si>
    <t>GSM1944951</t>
  </si>
  <si>
    <t>genomic DNA from placental biopsy 9</t>
  </si>
  <si>
    <t>PL10</t>
  </si>
  <si>
    <t>GSM1944952</t>
  </si>
  <si>
    <t>genomic DNA from placental biopsy 10</t>
  </si>
  <si>
    <t>PL11</t>
  </si>
  <si>
    <t>GSM1944953</t>
  </si>
  <si>
    <t>genomic DNA from placental biopsy 11</t>
  </si>
  <si>
    <t>PL12</t>
  </si>
  <si>
    <t>GSM1944954</t>
  </si>
  <si>
    <t>genomic DNA from placental biopsy 12</t>
  </si>
  <si>
    <t>PL13</t>
  </si>
  <si>
    <t>GSM1944955</t>
  </si>
  <si>
    <t>genomic DNA from placental biopsy 13</t>
  </si>
  <si>
    <t>PL14</t>
  </si>
  <si>
    <t>GSM1944956</t>
  </si>
  <si>
    <t>genomic DNA from placental biopsy 14</t>
  </si>
  <si>
    <t>PL15</t>
  </si>
  <si>
    <t>GSM1944957</t>
  </si>
  <si>
    <t>genomic DNA from placental biopsy 15</t>
  </si>
  <si>
    <t>PL16</t>
  </si>
  <si>
    <t>GSM1944958</t>
  </si>
  <si>
    <t>genomic DNA from placental biopsy 16</t>
  </si>
  <si>
    <t>PL17</t>
  </si>
  <si>
    <t>GSM1944959</t>
  </si>
  <si>
    <t>genomic DNA from placental biopsy 17</t>
  </si>
  <si>
    <t>PL18</t>
  </si>
  <si>
    <t>GSM1944960</t>
  </si>
  <si>
    <t>genomic DNA from placental biopsy 18</t>
  </si>
  <si>
    <t>PL19</t>
  </si>
  <si>
    <t>GSM1944961</t>
  </si>
  <si>
    <t>genomic DNA from placental biopsy 19</t>
  </si>
  <si>
    <t>PL20</t>
  </si>
  <si>
    <t>GSM1944962</t>
  </si>
  <si>
    <t>genomic DNA from placental biopsy 20</t>
  </si>
  <si>
    <t>PL21</t>
  </si>
  <si>
    <t>GSM1944963</t>
  </si>
  <si>
    <t>genomic DNA from placental biopsy 21</t>
  </si>
  <si>
    <t>PL22</t>
  </si>
  <si>
    <t>GSM1944964</t>
  </si>
  <si>
    <t>genomic DNA from placental biopsy 22</t>
  </si>
  <si>
    <t>PL23</t>
  </si>
  <si>
    <t>GSM1944965</t>
  </si>
  <si>
    <t>genomic DNA from placental biopsy 23</t>
  </si>
  <si>
    <t>PL24</t>
  </si>
  <si>
    <t>GSM1944966</t>
  </si>
  <si>
    <t>genomic DNA from placental biopsy 24</t>
  </si>
  <si>
    <t>PL27</t>
  </si>
  <si>
    <t>GSM1314387</t>
  </si>
  <si>
    <t>C1P normal placenta tissue sample</t>
  </si>
  <si>
    <t>PL28</t>
  </si>
  <si>
    <t>GSM1314388</t>
  </si>
  <si>
    <t>C2P normal placenta tissue sample</t>
  </si>
  <si>
    <t>PL29</t>
  </si>
  <si>
    <t>GSM1314389</t>
  </si>
  <si>
    <t>C3p normal placenta tissue sample</t>
  </si>
  <si>
    <t>PL30</t>
  </si>
  <si>
    <t>GSM1314390</t>
  </si>
  <si>
    <t>C4p normal placenta tissue sample</t>
  </si>
  <si>
    <t>PL31</t>
  </si>
  <si>
    <t>GSM1314391</t>
  </si>
  <si>
    <t>C5p normal placenta tissue sample</t>
  </si>
  <si>
    <t>PL32</t>
  </si>
  <si>
    <t>GSM1314392</t>
  </si>
  <si>
    <t>C6p normal placenta tissue sample</t>
  </si>
  <si>
    <t>PL33</t>
  </si>
  <si>
    <t>GSM1314393</t>
  </si>
  <si>
    <t>C7p normal placenta tissue sample</t>
  </si>
  <si>
    <t>PL34</t>
  </si>
  <si>
    <t>GSM1314394</t>
  </si>
  <si>
    <t>C8p normal placenta tissue sample</t>
  </si>
  <si>
    <t>PL35</t>
  </si>
  <si>
    <t>GSM1314395</t>
  </si>
  <si>
    <t>C9p normal placenta tissue sample</t>
  </si>
  <si>
    <t>PL36</t>
  </si>
  <si>
    <t>GSM1314396</t>
  </si>
  <si>
    <t>C10p normal placenta tissue sample</t>
  </si>
  <si>
    <t>PL37</t>
  </si>
  <si>
    <t>GSM1314397</t>
  </si>
  <si>
    <t>C11p normal placenta tissue sample</t>
  </si>
  <si>
    <t>PL38</t>
  </si>
  <si>
    <t>GSM1314398</t>
  </si>
  <si>
    <t>C12p normal placenta tissue sample</t>
  </si>
  <si>
    <t>PL39</t>
  </si>
  <si>
    <t>GSM1314399</t>
  </si>
  <si>
    <t>C13p normal placenta tissue sample</t>
  </si>
  <si>
    <t>PL40</t>
  </si>
  <si>
    <t>GSM1314400</t>
  </si>
  <si>
    <t>C14p normal placenta tissue sample</t>
  </si>
  <si>
    <t>PL41</t>
  </si>
  <si>
    <t>GSM1314401</t>
  </si>
  <si>
    <t>C15p normal placenta tissue sample</t>
  </si>
  <si>
    <t>PL42</t>
  </si>
  <si>
    <t>GSM1314402</t>
  </si>
  <si>
    <t>C16p normal placenta tissue sample</t>
  </si>
  <si>
    <t>PL43</t>
  </si>
  <si>
    <t>GSM1314403</t>
  </si>
  <si>
    <t>C17p normal placenta tissue sample</t>
  </si>
  <si>
    <t>PL44</t>
  </si>
  <si>
    <t>GSM1314404</t>
  </si>
  <si>
    <t>C18p normal placenta tissue sample</t>
  </si>
  <si>
    <t>PL45</t>
  </si>
  <si>
    <t>GSM1314405</t>
  </si>
  <si>
    <t>C19p normal placenta tissue sample</t>
  </si>
  <si>
    <t>PL46</t>
  </si>
  <si>
    <t>GSM1314406</t>
  </si>
  <si>
    <t>C20p normal placenta tissue sample</t>
  </si>
  <si>
    <t>PL47</t>
  </si>
  <si>
    <t>GSM1314407</t>
  </si>
  <si>
    <t>C22p normal placenta tissue sample</t>
  </si>
  <si>
    <t>PL48</t>
  </si>
  <si>
    <t>GSM1314408</t>
  </si>
  <si>
    <t>C23p normal placenta tissue sample</t>
  </si>
  <si>
    <t>PL49</t>
  </si>
  <si>
    <t>GSM1314409</t>
  </si>
  <si>
    <t>C24p normal placenta tissue sample</t>
  </si>
  <si>
    <t>PL50</t>
  </si>
  <si>
    <t>GSM1314410</t>
  </si>
  <si>
    <t>C25p normal placenta tissue sample</t>
  </si>
  <si>
    <t>PL51</t>
  </si>
  <si>
    <t>GSM1616998</t>
  </si>
  <si>
    <t>chorionic_villus_normal_rep1</t>
  </si>
  <si>
    <t xml:space="preserve">Male </t>
  </si>
  <si>
    <t>PL52</t>
  </si>
  <si>
    <t>GSM1616999</t>
  </si>
  <si>
    <t>chorionic_villus_normal_rep2</t>
  </si>
  <si>
    <t>PL53</t>
  </si>
  <si>
    <t>GSM1617000</t>
  </si>
  <si>
    <t>chorionic_villus_normal_rep3</t>
  </si>
  <si>
    <t>PL54</t>
  </si>
  <si>
    <t>GSM1617001</t>
  </si>
  <si>
    <t>chorionic_villus_normal_rep4</t>
  </si>
  <si>
    <t>PL55</t>
  </si>
  <si>
    <t>GSM1617002</t>
  </si>
  <si>
    <t>chorionic_villus_normal_rep5</t>
  </si>
  <si>
    <t>PL56</t>
  </si>
  <si>
    <t>GSM1617003</t>
  </si>
  <si>
    <t>PL57</t>
  </si>
  <si>
    <t>GSM1617004</t>
  </si>
  <si>
    <t>chorionic_villus_normal_rep7</t>
  </si>
  <si>
    <t xml:space="preserve">Female </t>
  </si>
  <si>
    <t>PL58</t>
  </si>
  <si>
    <t>GSM1617005</t>
  </si>
  <si>
    <t>chorionic_villus_normal_rep8</t>
  </si>
  <si>
    <t>PL59</t>
  </si>
  <si>
    <t>GSM1617006</t>
  </si>
  <si>
    <t>chorionic_villus_normal_rep9</t>
  </si>
  <si>
    <t>PL60</t>
  </si>
  <si>
    <t>GSM1617007</t>
  </si>
  <si>
    <t>chorionic_villus_normal_rep10</t>
  </si>
  <si>
    <t>PL61</t>
  </si>
  <si>
    <t>GSM1617008</t>
  </si>
  <si>
    <t>chorionic_villus_normal_rep11</t>
  </si>
  <si>
    <t>PL62</t>
  </si>
  <si>
    <t>GSM1617009</t>
  </si>
  <si>
    <t>chorionic_villus_normal_rep12</t>
  </si>
  <si>
    <t>PL63</t>
  </si>
  <si>
    <t>GSM1617010</t>
  </si>
  <si>
    <t>chorionic_villus_trisomy21_rep1</t>
  </si>
  <si>
    <t>Trisomy 21</t>
  </si>
  <si>
    <t>PL64</t>
  </si>
  <si>
    <t>GSM1617011</t>
  </si>
  <si>
    <t>chorionic_villus_trisomy21_rep2</t>
  </si>
  <si>
    <t>PL65</t>
  </si>
  <si>
    <t>GSM1617012</t>
  </si>
  <si>
    <t>chorionic_villus_trisomy21_rep3</t>
  </si>
  <si>
    <t>PL66</t>
  </si>
  <si>
    <t>GSM1617013</t>
  </si>
  <si>
    <t>chorionic_villus_trisomy21_rep4</t>
  </si>
  <si>
    <t>PL67</t>
  </si>
  <si>
    <t>GSM1617014</t>
  </si>
  <si>
    <t>chorionic_villus_trisomy21_rep5</t>
  </si>
  <si>
    <t>PL68</t>
  </si>
  <si>
    <t>GSM1617015</t>
  </si>
  <si>
    <t>chorionic_villus_trisomy21_rep6</t>
  </si>
  <si>
    <t>PL69</t>
  </si>
  <si>
    <t>GSM1617016</t>
  </si>
  <si>
    <t>chorionic_villus_trisomy21_rep7</t>
  </si>
  <si>
    <t>PL70</t>
  </si>
  <si>
    <t>GSM1617017</t>
  </si>
  <si>
    <t>chorionic_villus_trisomy21_rep8</t>
  </si>
  <si>
    <t>PL71</t>
  </si>
  <si>
    <t>GSM1617018</t>
  </si>
  <si>
    <t>chorionic_villus_trisomy21_rep9</t>
  </si>
  <si>
    <t>PL72</t>
  </si>
  <si>
    <t>GSM1617019</t>
  </si>
  <si>
    <t>chorionic_villus_trisomy21_rep10</t>
  </si>
  <si>
    <t>PL73</t>
  </si>
  <si>
    <t>GSM1617020</t>
  </si>
  <si>
    <t>chorionic_villus_trisomy21_rep11</t>
  </si>
  <si>
    <t>PL74</t>
  </si>
  <si>
    <t>GSM1617021</t>
  </si>
  <si>
    <t>chorionic_villus_trisomy21_rep12</t>
  </si>
  <si>
    <t>PL75</t>
  </si>
  <si>
    <t>GSM1617022</t>
  </si>
  <si>
    <t>chorionic_villus_trisomy18_rep1</t>
  </si>
  <si>
    <t>Trisomy 18</t>
  </si>
  <si>
    <t>PL76</t>
  </si>
  <si>
    <t>GSM1617023</t>
  </si>
  <si>
    <t>chorionic_villus_trisomy18_rep2</t>
  </si>
  <si>
    <t>PL77</t>
  </si>
  <si>
    <t>GSM1617024</t>
  </si>
  <si>
    <t>chorionic_villus_trisomy18_rep3</t>
  </si>
  <si>
    <t>PL78</t>
  </si>
  <si>
    <t>GSM1617025</t>
  </si>
  <si>
    <t>chorionic_villus_trisomy18_rep4</t>
  </si>
  <si>
    <t>PL79</t>
  </si>
  <si>
    <t>GSM1617026</t>
  </si>
  <si>
    <t>chorionic_villus_trisomy18_rep5</t>
  </si>
  <si>
    <t>PL80</t>
  </si>
  <si>
    <t>GSM1617027</t>
  </si>
  <si>
    <t>chorionic_villus_trisomy18_rep6</t>
  </si>
  <si>
    <t>PL81</t>
  </si>
  <si>
    <t>GSM1617028</t>
  </si>
  <si>
    <t>chorionic_villus_trisomy18_rep7</t>
  </si>
  <si>
    <t>PL82</t>
  </si>
  <si>
    <t>GSM1617029</t>
  </si>
  <si>
    <t>chorionic_villus_trisomy18_rep8</t>
  </si>
  <si>
    <t>PL83</t>
  </si>
  <si>
    <t>GSM1617030</t>
  </si>
  <si>
    <t>chorionic_villus_trisomy18_rep9</t>
  </si>
  <si>
    <t>PL84</t>
  </si>
  <si>
    <t>GSM1617031</t>
  </si>
  <si>
    <t>chorionic_villus_trisomy18_rep10</t>
  </si>
  <si>
    <t>PL85</t>
  </si>
  <si>
    <t>GSM1617032</t>
  </si>
  <si>
    <t>chorionic_villus_trisomy18_rep11</t>
  </si>
  <si>
    <t>PL86</t>
  </si>
  <si>
    <t>GSM1617033</t>
  </si>
  <si>
    <t>chorionic_villus_trisomy18_rep12</t>
  </si>
  <si>
    <t>PL87</t>
  </si>
  <si>
    <t>GSM1617034</t>
  </si>
  <si>
    <t>chorionic_villus_trisomy13_rep1</t>
  </si>
  <si>
    <t>Trisomy 13</t>
  </si>
  <si>
    <t>PL88</t>
  </si>
  <si>
    <t>GSM1617035</t>
  </si>
  <si>
    <t>chorionic_villus_trisomy13_rep2</t>
  </si>
  <si>
    <t>PL89</t>
  </si>
  <si>
    <t>GSM1617036</t>
  </si>
  <si>
    <t>chorionic_villus_trisomy13_rep3</t>
  </si>
  <si>
    <t>PL90</t>
  </si>
  <si>
    <t>GSM1617037</t>
  </si>
  <si>
    <t>chorionic_villus_trisomy13_rep4</t>
  </si>
  <si>
    <t>PL91</t>
  </si>
  <si>
    <t>GSM1617038</t>
  </si>
  <si>
    <t>chorionic_villus_trisomy13_rep5</t>
  </si>
  <si>
    <t>PL92</t>
  </si>
  <si>
    <t>GSM1617039</t>
  </si>
  <si>
    <t>chorionic_villus_trisomy13_rep6</t>
  </si>
  <si>
    <t>Analysis type</t>
  </si>
  <si>
    <t>Sample source</t>
  </si>
  <si>
    <t>Sample barcode</t>
  </si>
  <si>
    <t>Sample description</t>
  </si>
  <si>
    <t xml:space="preserve"> CPG methylation calls</t>
  </si>
  <si>
    <t xml:space="preserve"> bone marrow</t>
  </si>
  <si>
    <t xml:space="preserve">   </t>
  </si>
  <si>
    <t xml:space="preserve"> Acute Lymphocytic Leukemia</t>
  </si>
  <si>
    <t>Primary_Cell</t>
  </si>
  <si>
    <t>precursor_B_cell</t>
  </si>
  <si>
    <t>Acute_Lymphocytic_Leukemia</t>
  </si>
  <si>
    <t>S01GTB</t>
  </si>
  <si>
    <t>Unknown</t>
  </si>
  <si>
    <t>IHECRE00001322</t>
  </si>
  <si>
    <t>ERX1588241</t>
  </si>
  <si>
    <t>ERS1230358</t>
  </si>
  <si>
    <t>S01GRF</t>
  </si>
  <si>
    <t>IHECRE00001310</t>
  </si>
  <si>
    <t>ERX1588239</t>
  </si>
  <si>
    <t>ERS1230356</t>
  </si>
  <si>
    <t xml:space="preserve"> Acute Myeloid Leukemia</t>
  </si>
  <si>
    <t>myeloid_cell</t>
  </si>
  <si>
    <t>Acute_Myeloid_Leukemia</t>
  </si>
  <si>
    <t>Caucasian</t>
  </si>
  <si>
    <t>UMCG00017</t>
  </si>
  <si>
    <t>IHECRE00000014</t>
  </si>
  <si>
    <t>ERX931246</t>
  </si>
  <si>
    <t>ERS699852</t>
  </si>
  <si>
    <t xml:space="preserve"> venous blood</t>
  </si>
  <si>
    <t>UMCG00026</t>
  </si>
  <si>
    <t>IHECRE00000267</t>
  </si>
  <si>
    <t>ERX1215114</t>
  </si>
  <si>
    <t>ERS1023619</t>
  </si>
  <si>
    <t>UMCG00008</t>
  </si>
  <si>
    <t>IHECRE00000321</t>
  </si>
  <si>
    <t>ERX931243</t>
  </si>
  <si>
    <t>ERS699849</t>
  </si>
  <si>
    <t xml:space="preserve"> Acute Promyelocytic Leukemia - ATRA</t>
  </si>
  <si>
    <t>Acute_Promyelocytic_Leukemia</t>
  </si>
  <si>
    <t>pz_284</t>
  </si>
  <si>
    <t>IHECRE00000051</t>
  </si>
  <si>
    <t>ERX358120</t>
  </si>
  <si>
    <t>ERS377553</t>
  </si>
  <si>
    <t xml:space="preserve"> Acute Myeloid Leukemia - CTR</t>
  </si>
  <si>
    <t>pz_290</t>
  </si>
  <si>
    <t>IHECRE00000176</t>
  </si>
  <si>
    <t>ERX517287</t>
  </si>
  <si>
    <t>ERS497452</t>
  </si>
  <si>
    <t xml:space="preserve"> 110CLL</t>
  </si>
  <si>
    <t xml:space="preserve"> Chronic Lymphocytic Leukemia</t>
  </si>
  <si>
    <t>Primary_Tissue</t>
  </si>
  <si>
    <t>Chronic_Lymphocytic_Leukemia</t>
  </si>
  <si>
    <t>110CLL</t>
  </si>
  <si>
    <t>IHECRE00000152</t>
  </si>
  <si>
    <t>ERX1199096</t>
  </si>
  <si>
    <t>ERS953931</t>
  </si>
  <si>
    <t xml:space="preserve"> 182CLL</t>
  </si>
  <si>
    <t>182CLL</t>
  </si>
  <si>
    <t>IHECRE00000188</t>
  </si>
  <si>
    <t>ERX1199095</t>
  </si>
  <si>
    <t>ERS953927</t>
  </si>
  <si>
    <t xml:space="preserve"> 007MCL</t>
  </si>
  <si>
    <t xml:space="preserve"> Mantle Cell Lymphoma</t>
  </si>
  <si>
    <t>Mantle_Cell_Lymphoma</t>
  </si>
  <si>
    <t>007MCL</t>
  </si>
  <si>
    <t>IHECRE00001379</t>
  </si>
  <si>
    <t>ERX1299225</t>
  </si>
  <si>
    <t>ERS1005129</t>
  </si>
  <si>
    <t xml:space="preserve"> T-cell Prolymphocytic Leukemia</t>
  </si>
  <si>
    <t>T-cell_Prolymphocytic_Leukemia</t>
  </si>
  <si>
    <t>WR27</t>
  </si>
  <si>
    <t>IHECRE00001488</t>
  </si>
  <si>
    <t>ERX1199093</t>
  </si>
  <si>
    <t>ERS953926</t>
  </si>
  <si>
    <t xml:space="preserve"> MS49</t>
  </si>
  <si>
    <t>MS49</t>
  </si>
  <si>
    <t>IHECRE00001458</t>
  </si>
  <si>
    <t>ERX1199092</t>
  </si>
  <si>
    <t>ERS953933</t>
  </si>
  <si>
    <t>Publication</t>
  </si>
  <si>
    <t>Methylation</t>
  </si>
  <si>
    <t>%CpGs</t>
  </si>
  <si>
    <t>Human DorsPrefrontNonNeuron53Yr</t>
  </si>
  <si>
    <t>Lister-Brain-2013</t>
  </si>
  <si>
    <t xml:space="preserve"> allele specific methylated regions</t>
  </si>
  <si>
    <t xml:space="preserve"> Global Epigenomic Reconfiguration During Mammalian Brain Development : Human_DorsPrefrontNonNeuron53Yr_AMR </t>
  </si>
  <si>
    <t>Human DorsPrefrontNonNeuronMale55Yr</t>
  </si>
  <si>
    <t xml:space="preserve"> Global Epigenomic Reconfiguration During Mammalian Brain Development : Human_DorsPrefrontNonNeuronMale55Yr_AMR </t>
  </si>
  <si>
    <t>Human FetalCerebCortex</t>
  </si>
  <si>
    <t xml:space="preserve"> Global Epigenomic Reconfiguration During Mammalian Brain Development : Human_FetalCerebCortex_AMR </t>
  </si>
  <si>
    <t>Human FrontCortexFemale64Yr</t>
  </si>
  <si>
    <t xml:space="preserve"> Global Epigenomic Reconfiguration During Mammalian Brain Development : Human_FrontCortexFemale64Yr_AMR </t>
  </si>
  <si>
    <t>Human MidFrontGyr12Yr</t>
  </si>
  <si>
    <t xml:space="preserve"> Global Epigenomic Reconfiguration During Mammalian Brain Development : Human_MidFrontGyr12Yr_AMR </t>
  </si>
  <si>
    <t>Human MidFrontGyr16Yr</t>
  </si>
  <si>
    <t xml:space="preserve"> Global Epigenomic Reconfiguration During Mammalian Brain Development : Human_MidFrontGyr16Yr_AMR </t>
  </si>
  <si>
    <t>Human MidFrontGyr25Yr</t>
  </si>
  <si>
    <t xml:space="preserve"> Global Epigenomic Reconfiguration During Mammalian Brain Development : Human_MidFrontGyr25Yr_AMR </t>
  </si>
  <si>
    <t>Human MidFrontGyr2Yr</t>
  </si>
  <si>
    <t xml:space="preserve"> Global Epigenomic Reconfiguration During Mammalian Brain Development : Human_MidFrontGyr2Yr_AMR </t>
  </si>
  <si>
    <t>Human MidFrontGyr35Day</t>
  </si>
  <si>
    <t xml:space="preserve"> Global Epigenomic Reconfiguration During Mammalian Brain Development : Human_MidFrontGyr35Day_AMR </t>
  </si>
  <si>
    <t>Human MidFrontGyr5Yr</t>
  </si>
  <si>
    <t xml:space="preserve"> Global Epigenomic Reconfiguration During Mammalian Brain Development : Human_MidFrontGyr5Yr_AMR </t>
  </si>
  <si>
    <t>Human PreFrontCortex</t>
  </si>
  <si>
    <t>Zeng-Human-2012</t>
  </si>
  <si>
    <t xml:space="preserve"> Brain methylation pattern of human and chimpanzee, Zeng 2012 : Human_PreFrontCortex_AMR </t>
  </si>
  <si>
    <t>Human BCellHealthy</t>
  </si>
  <si>
    <t>Heyn-Human-DNMT3BMut-2012</t>
  </si>
  <si>
    <t xml:space="preserve"> DNMT3b Mutation Effect on Methylation, Heyn 2012 : Human_BCell-Healthy_AMR </t>
  </si>
  <si>
    <t>Human CD4T 100yr</t>
  </si>
  <si>
    <t>Heyn-Human-NewbornCentenarian-2012</t>
  </si>
  <si>
    <t xml:space="preserve"> Distinct Human DNA Methylomes from Different Ages, Heyn 2012 : Human_CD4T-100yr_AMR </t>
  </si>
  <si>
    <t>Human CD4T Newborn</t>
  </si>
  <si>
    <t xml:space="preserve"> Distinct Human DNA Methylomes from Different Ages, Heyn 2012 : Human_CD4T-Newborn_AMR </t>
  </si>
  <si>
    <t>Human PBMC</t>
  </si>
  <si>
    <t xml:space="preserve"> Distinct Human DNA Methylomes from Different Ages, Heyn 2012 : Human_PBMC_AMR </t>
  </si>
  <si>
    <t>Human BCell</t>
  </si>
  <si>
    <t>Hodges-Human-2011</t>
  </si>
  <si>
    <t xml:space="preserve"> Changes in Human Hematopoietic Stem Cells, Hodges 2011 : Human_BCell_AMR </t>
  </si>
  <si>
    <t>Human CD133HSC</t>
  </si>
  <si>
    <t xml:space="preserve"> Changes in Human Hematopoietic Stem Cells, Hodges 2011 : Human_CD133HSC_AMR </t>
  </si>
  <si>
    <t>HumanHSPC</t>
  </si>
  <si>
    <t xml:space="preserve"> Changes in Human Hematopoietic Stem Cells, Hodges 2011 : Human_HSPC_AMR </t>
  </si>
  <si>
    <t>Human Neut</t>
  </si>
  <si>
    <t xml:space="preserve"> Changes in Human Hematopoietic Stem Cells, Hodges 2011 : Human_Neut_AMR </t>
  </si>
  <si>
    <t>Human Sperm</t>
  </si>
  <si>
    <t>Molaro-Sperm-2011</t>
  </si>
  <si>
    <t xml:space="preserve"> Sperm Methylation Profiles of Human and Chimp, Molaro 2011 : Human_Sperm_AMR </t>
  </si>
  <si>
    <t>Human ADS</t>
  </si>
  <si>
    <t>Lister-2011</t>
  </si>
  <si>
    <t xml:space="preserve"> Human_ADS_AMR </t>
  </si>
  <si>
    <t>Human ADSAdipose</t>
  </si>
  <si>
    <t xml:space="preserve"> Human_ADSAdipose_AMR </t>
  </si>
  <si>
    <t>Human FF</t>
  </si>
  <si>
    <t xml:space="preserve"> Human_FF_AMR </t>
  </si>
  <si>
    <t>Human Epidermis old sun exposed</t>
  </si>
  <si>
    <t>Vandiver-2015</t>
  </si>
  <si>
    <t xml:space="preserve"> Human_Epidermis-old-sun-exposed_AMR </t>
  </si>
  <si>
    <t>Human Epidermis old sun protected</t>
  </si>
  <si>
    <t xml:space="preserve"> Human_Epidermis-old-sun-protected_AMR </t>
  </si>
  <si>
    <t>Human Epidermis young sun exposed</t>
  </si>
  <si>
    <t xml:space="preserve"> Human_Epidermis-young-sun-exposed_AMR </t>
  </si>
  <si>
    <t>Human Epidermis young sun protected</t>
  </si>
  <si>
    <t xml:space="preserve"> Human_Epidermis-young-sun-protected_AMR </t>
  </si>
  <si>
    <t>Human Esophagus</t>
  </si>
  <si>
    <t>Roadmap-2015</t>
  </si>
  <si>
    <t xml:space="preserve"> Human_Esophagus_AMR </t>
  </si>
  <si>
    <t>HumanHeart Aorta</t>
  </si>
  <si>
    <t xml:space="preserve"> Human_Heart-Aorta_AMR </t>
  </si>
  <si>
    <t>Human IMR90</t>
  </si>
  <si>
    <t xml:space="preserve"> Human_IMR90_AMR </t>
  </si>
  <si>
    <t>Human PSAGastric</t>
  </si>
  <si>
    <t xml:space="preserve"> Human_PSAGastric_AMR </t>
  </si>
  <si>
    <t>Human Psoas muscle</t>
  </si>
  <si>
    <t xml:space="preserve"> Human_Psoas-muscle_AMR </t>
  </si>
  <si>
    <t>Human Right atrium</t>
  </si>
  <si>
    <t xml:space="preserve"> Human_Right-atrium_AMR </t>
  </si>
  <si>
    <t>Human Right ventrical</t>
  </si>
  <si>
    <t xml:space="preserve"> Human_Right-ventrical_AMR </t>
  </si>
  <si>
    <t>Human Spleen</t>
  </si>
  <si>
    <t xml:space="preserve"> Human_Spleen_AMR </t>
  </si>
  <si>
    <t>Human Leukocyte</t>
  </si>
  <si>
    <t>Gertz-2011</t>
  </si>
  <si>
    <t xml:space="preserve"> Human_Leukocyte_AMR </t>
  </si>
  <si>
    <t>Human BCell ICF</t>
  </si>
  <si>
    <t>Heyn-2012</t>
  </si>
  <si>
    <t xml:space="preserve"> Human_BCell-ICF_AMR </t>
  </si>
  <si>
    <t>Human ColonNormal</t>
  </si>
  <si>
    <t>Berman-2012</t>
  </si>
  <si>
    <t xml:space="preserve"> Human_ColonNormal_AMR </t>
  </si>
  <si>
    <t>HumanHealthyGastric</t>
  </si>
  <si>
    <t>Roadmap-Human-2015</t>
  </si>
  <si>
    <t xml:space="preserve"> Roadmap 2015 : Human_HealthyGastric_AMR</t>
  </si>
  <si>
    <t>chr1</t>
  </si>
  <si>
    <t>DIRAS3</t>
  </si>
  <si>
    <t>Maternal gDMR</t>
  </si>
  <si>
    <t>chr10</t>
  </si>
  <si>
    <t>INPP5F</t>
  </si>
  <si>
    <t>chr11</t>
  </si>
  <si>
    <t>KCNQ1</t>
  </si>
  <si>
    <t>chr13</t>
  </si>
  <si>
    <t>RB1</t>
  </si>
  <si>
    <t>chr15</t>
  </si>
  <si>
    <t>SNURF</t>
  </si>
  <si>
    <t>chr19</t>
  </si>
  <si>
    <t>ZNF331</t>
  </si>
  <si>
    <t>PEG3</t>
  </si>
  <si>
    <t>chr20</t>
  </si>
  <si>
    <t>MCTS2P</t>
  </si>
  <si>
    <t>BLCAP</t>
  </si>
  <si>
    <t>L3MBTL1</t>
  </si>
  <si>
    <t>chr22</t>
  </si>
  <si>
    <t>NHP2L1</t>
  </si>
  <si>
    <t>chr6</t>
  </si>
  <si>
    <t>FAM50B</t>
  </si>
  <si>
    <t>PLAGL1</t>
  </si>
  <si>
    <t>chr7</t>
  </si>
  <si>
    <t>GRB10</t>
  </si>
  <si>
    <t>PEG10</t>
  </si>
  <si>
    <t>MEST</t>
  </si>
  <si>
    <t>HTR5A</t>
  </si>
  <si>
    <t>chr8</t>
  </si>
  <si>
    <t>TRAPPC9</t>
  </si>
  <si>
    <t>H19</t>
  </si>
  <si>
    <t>Paternal gDMR</t>
  </si>
  <si>
    <t>IGF2</t>
  </si>
  <si>
    <t>ZC3H12C</t>
  </si>
  <si>
    <t>chr14</t>
  </si>
  <si>
    <t>MEG3</t>
  </si>
  <si>
    <t>NDN</t>
  </si>
  <si>
    <t>SNRPN-CpG32</t>
  </si>
  <si>
    <t>SNRPN</t>
  </si>
  <si>
    <t>chr16</t>
  </si>
  <si>
    <t>ZNF597</t>
  </si>
  <si>
    <t>GNAS</t>
  </si>
  <si>
    <t>chr21</t>
  </si>
  <si>
    <t>WRB</t>
  </si>
  <si>
    <t>IGF2R</t>
  </si>
  <si>
    <t>Roadmap Epigenomics, C., Kundaje, A., Meuleman, W., Ernst, J., Bilenky, M., Yen, A., Heravi-Moussavi, A., Kheradpour, P., Zhang, Z., Wang, J., Ziller, M.J., Amin, V., Whitaker, J.W., Schultz, M.D., Ward, L.D., Sarkar, A., Quon, G., Sandstrom, R.S., Eaton, M.L., Wu, Y.C., Pfenning, A.R., Wang, X., Claussnitzer, M., Liu, Y., Coarfa, C., Harris, R.A., Shoresh, N., Epstein, C.B., Gjoneska, E., Leung, D., Xie, W., Hawkins, R.D., Lister, R., Hong, C., Gascard, P., Mungall, A.J., Moore, R., Chuah, E., Tam, A., Canfield, T.K., Hansen, R.S., Kaul, R., Sabo, P.J., Bansal, M.S., Carles, A., Dixon, J.R., Farh, K.H., Feizi, S., Karlic, R., Kim, A.R., Kulkarni, A., Li, D., Lowdon, R., Elliott, G., Mercer, T.R., Neph, S.J., Onuchic, V., Polak, P., Rajagopal, N., Ray, P., Sallari, R.C., Siebenthall, K.T., Sinnott-Armstrong, N.A., Stevens, M., Thurman, R.E., Wu, J., Zhang, B., Zhou, X., Beaudet, A.E., Boyer, L.A., De Jager, P.L., Farnham, P.J., Fisher, S.J., Haussler, D., Jones, S.J., Li, W., Marra, M.A., Mcmanus, M.T., Sunyaev, S., Thomson, J.A., Tlsty, T.D., Tsai, L.H., Wang, W., Waterland, R.A., Zhang, M.Q., Chadwick, L.H., Bernstein, B.E., Costello, J.F., Ecker, J.R., Hirst, M., Meissner, A., Milosavljevic, A., Ren, B., Stamatoyannopoulos, J.A., Wang, T., and Kellis, M. (2015). Integrative analysis of 111 reference human epigenomes. Nature 518, 317-330.</t>
  </si>
  <si>
    <t>CGI-bearing AMRs (this study)</t>
  </si>
  <si>
    <t>Overlapping AMRs (n)</t>
  </si>
  <si>
    <t>Secondary</t>
  </si>
  <si>
    <t>¹ Reference</t>
  </si>
  <si>
    <r>
      <t xml:space="preserve">Okae, H., Chiba, H., Hiura, H., Hamada, H., Sato, A., Utsunomiya, T., Kikuchi, H., Yoshida, H., Tanaka, A., Suyama, M., and Arima, T. (2014). Genome-wide analysis of DNA methylation dynamics during early human development. </t>
    </r>
    <r>
      <rPr>
        <i/>
        <sz val="11"/>
        <color theme="1"/>
        <rFont val="Calibri"/>
        <family val="2"/>
        <scheme val="minor"/>
      </rPr>
      <t>PLoS Genet</t>
    </r>
    <r>
      <rPr>
        <sz val="11"/>
        <color theme="1"/>
        <rFont val="Calibri"/>
        <family val="2"/>
        <scheme val="minor"/>
      </rPr>
      <t xml:space="preserve"> 10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1004868.</t>
    </r>
  </si>
  <si>
    <t>271 bp</t>
  </si>
  <si>
    <t>256 bp</t>
  </si>
  <si>
    <t>258 bp, 267 bp (heterozygotes)</t>
  </si>
  <si>
    <r>
      <t xml:space="preserve">Adams, D., Altucci, L., Antonarakis, S.E., Ballesteros, J., Beck, S., Bird, A., Bock, C., Boehm, B., Campo, E., Caricasole, A., Dahl, F., Dermitzakis, E.T., Enver, T., Esteller, M., Estivill, X., Ferguson-Smith, A., Fitzgibbon, J., Flicek, P., Giehl, C., Graf, T., Grosveld, F., Guigo, R., Gut, I., Helin, K., Jarvius, J., Kuppers, R., Lehrach, H., Lengauer, T., Lernmark, A., Leslie, D., Loeffler, M., Macintyre, E., Mai, A., Martens, J.H., Minucci, S., Ouwehand, W.H., Pelicci, P.G., Pendeville, H., Porse, B., Rakyan, V., Reik, W., Schrappe, M., Schubeler, D., Seifert, M., Siebert, R., Simmons, D., Soranzo, N., Spicuglia, S., Stratton, M., Stunnenberg, H.G., Tanay, A., Torrents, D., Valencia, A., Vellenga, E., Vingron, M., Walter, J., and Willcocks, S. (2012). BLUEPRINT to decode the epigenetic signature written in blood. </t>
    </r>
    <r>
      <rPr>
        <i/>
        <sz val="11"/>
        <color theme="1"/>
        <rFont val="Calibri"/>
        <family val="2"/>
        <scheme val="minor"/>
      </rPr>
      <t>Nat Biotechnol</t>
    </r>
    <r>
      <rPr>
        <sz val="11"/>
        <color theme="1"/>
        <rFont val="Calibri"/>
        <family val="2"/>
        <scheme val="minor"/>
      </rPr>
      <t xml:space="preserve"> 30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24-226.</t>
    </r>
  </si>
  <si>
    <t>Chrom</t>
  </si>
  <si>
    <t>Start position (hg19)</t>
  </si>
  <si>
    <t>End position</t>
  </si>
  <si>
    <t>Overlapping AMR with Fang AMR ¹</t>
  </si>
  <si>
    <t>Methylation profile</t>
  </si>
  <si>
    <t>Novel constitutive candidate iDMR (this study)</t>
  </si>
  <si>
    <t>AMR:19</t>
  </si>
  <si>
    <t>AMR_6</t>
  </si>
  <si>
    <t>KLHL35</t>
  </si>
  <si>
    <t>intermediate</t>
  </si>
  <si>
    <t>Novel constitutive candidate iDMR</t>
  </si>
  <si>
    <t>chr17</t>
  </si>
  <si>
    <t>AMR:16</t>
  </si>
  <si>
    <t>ZFN385C</t>
  </si>
  <si>
    <t>chr18</t>
  </si>
  <si>
    <t>AMR:17</t>
  </si>
  <si>
    <t>AMR_7</t>
  </si>
  <si>
    <t>retro-NFE2L3</t>
  </si>
  <si>
    <t>AMR_10</t>
  </si>
  <si>
    <t>HOOK2</t>
  </si>
  <si>
    <t>AMR:21</t>
  </si>
  <si>
    <t>ZNF714</t>
  </si>
  <si>
    <t>AMR:26</t>
  </si>
  <si>
    <t>PKP3</t>
  </si>
  <si>
    <t>AMR:18</t>
  </si>
  <si>
    <t>AMR_1</t>
  </si>
  <si>
    <t>LMF1</t>
  </si>
  <si>
    <t>PRMD16</t>
  </si>
  <si>
    <t>AMR_3</t>
  </si>
  <si>
    <t>CASZ1</t>
  </si>
  <si>
    <t>AMR_5</t>
  </si>
  <si>
    <t>PTCHD2</t>
  </si>
  <si>
    <t>AMR:22</t>
  </si>
  <si>
    <t>AMR_2</t>
  </si>
  <si>
    <t>CCDC17</t>
  </si>
  <si>
    <t>TRABD2B</t>
  </si>
  <si>
    <t>LOC339524</t>
  </si>
  <si>
    <t>GCSAML-AS1</t>
  </si>
  <si>
    <t>LOC105376351</t>
  </si>
  <si>
    <t>AMR_4</t>
  </si>
  <si>
    <t>LHPP</t>
  </si>
  <si>
    <t>EBF3</t>
  </si>
  <si>
    <t>AMR:20</t>
  </si>
  <si>
    <t>C11orf95</t>
  </si>
  <si>
    <t>chr12</t>
  </si>
  <si>
    <t>IQSEC3</t>
  </si>
  <si>
    <t>AMR:23</t>
  </si>
  <si>
    <t>RIMBP2</t>
  </si>
  <si>
    <t>AMR:24</t>
  </si>
  <si>
    <t>LINC00567</t>
  </si>
  <si>
    <t>NOX5</t>
  </si>
  <si>
    <t>AMR_12</t>
  </si>
  <si>
    <t>C17orf98</t>
  </si>
  <si>
    <t>FAM171A2</t>
  </si>
  <si>
    <t>IGF2BP1</t>
  </si>
  <si>
    <t>BAHCC1</t>
  </si>
  <si>
    <t>PSMA8</t>
  </si>
  <si>
    <t>CERS1</t>
  </si>
  <si>
    <t>COAX7A1</t>
  </si>
  <si>
    <t>MYBPC2</t>
  </si>
  <si>
    <t>chr2</t>
  </si>
  <si>
    <t>AMR:25</t>
  </si>
  <si>
    <t>retro-MED15</t>
  </si>
  <si>
    <t>GLB1L</t>
  </si>
  <si>
    <t>AMR:31</t>
  </si>
  <si>
    <t>MIR3648</t>
  </si>
  <si>
    <t>SLC5A1</t>
  </si>
  <si>
    <t>retro-SEPT9</t>
  </si>
  <si>
    <t>KLHDC7B</t>
  </si>
  <si>
    <t>chr3</t>
  </si>
  <si>
    <t>KRBOX1</t>
  </si>
  <si>
    <t>SEMA3B</t>
  </si>
  <si>
    <t>AMR:28</t>
  </si>
  <si>
    <t>retro-LOC645166</t>
  </si>
  <si>
    <t>AMR_9</t>
  </si>
  <si>
    <t>retro-PPAT</t>
  </si>
  <si>
    <t>PRR23C</t>
  </si>
  <si>
    <t>chr4</t>
  </si>
  <si>
    <t>ENPP6</t>
  </si>
  <si>
    <t>FRG1-DT</t>
  </si>
  <si>
    <t>chr5</t>
  </si>
  <si>
    <t>AMR_8</t>
  </si>
  <si>
    <t>ANXA2R</t>
  </si>
  <si>
    <t>NR2F1-AS1</t>
  </si>
  <si>
    <t>NR2F1</t>
  </si>
  <si>
    <t>MAST1</t>
  </si>
  <si>
    <t>variable</t>
  </si>
  <si>
    <t>AMR_11</t>
  </si>
  <si>
    <t>retro-PTMA</t>
  </si>
  <si>
    <t>MGRN1</t>
  </si>
  <si>
    <t>SOX9-AS1</t>
  </si>
  <si>
    <t>ZNF536</t>
  </si>
  <si>
    <t>Known iDMR (blastocyst  / placenta)</t>
  </si>
  <si>
    <t>MEX3A</t>
  </si>
  <si>
    <t>Hamara et al., 2016</t>
  </si>
  <si>
    <t>MTUS2</t>
  </si>
  <si>
    <t>CFAP44</t>
  </si>
  <si>
    <t>Hamara et al., 2016 (1º and 2º trimester)</t>
  </si>
  <si>
    <t>Hamara et al., 2016 (1º and 2º trimester) / Sanchez-Delgado et al., 2016a</t>
  </si>
  <si>
    <t>Hamara et al., 2016 (1º trimester)</t>
  </si>
  <si>
    <t>MOBP</t>
  </si>
  <si>
    <t>AATK</t>
  </si>
  <si>
    <t>Hamara et al., 2016 (2º trimester)</t>
  </si>
  <si>
    <t>Sanchez-Delgado et al., 2016a</t>
  </si>
  <si>
    <t>LMTK3</t>
  </si>
  <si>
    <t>H2PA12B</t>
  </si>
  <si>
    <t>TEKT4</t>
  </si>
  <si>
    <t>AMR:27</t>
  </si>
  <si>
    <t>GABRD</t>
  </si>
  <si>
    <t>retro-RPS15</t>
  </si>
  <si>
    <t>FAR2P1</t>
  </si>
  <si>
    <t>AMR_22</t>
  </si>
  <si>
    <t>PMF1</t>
  </si>
  <si>
    <t>Hamara et al., 2016 / Sanchez-Delgado et al., 2016a</t>
  </si>
  <si>
    <t>BC070106</t>
  </si>
  <si>
    <t>PDIA3P</t>
  </si>
  <si>
    <t>DIP2C</t>
  </si>
  <si>
    <t>AMR:37</t>
  </si>
  <si>
    <t>AMR_18</t>
  </si>
  <si>
    <t>LOC100996664</t>
  </si>
  <si>
    <t>JB158072</t>
  </si>
  <si>
    <t>AMR:29</t>
  </si>
  <si>
    <t>JB175072</t>
  </si>
  <si>
    <t>NFATC1</t>
  </si>
  <si>
    <t>HMG20B</t>
  </si>
  <si>
    <t>retro-MTDH</t>
  </si>
  <si>
    <t>SDHAF1</t>
  </si>
  <si>
    <t>POMC</t>
  </si>
  <si>
    <t>AMR:39</t>
  </si>
  <si>
    <t>ANKRD30BL</t>
  </si>
  <si>
    <t>KCNK15</t>
  </si>
  <si>
    <t>retro-ABHD17A</t>
  </si>
  <si>
    <t>MORC2-AS1</t>
  </si>
  <si>
    <t>PRR5</t>
  </si>
  <si>
    <t>AMR:33</t>
  </si>
  <si>
    <t>AMR_19</t>
  </si>
  <si>
    <t>PF4</t>
  </si>
  <si>
    <t>LSP1P3</t>
  </si>
  <si>
    <t>AMR_14</t>
  </si>
  <si>
    <t>DND1</t>
  </si>
  <si>
    <t>AMR_21</t>
  </si>
  <si>
    <t>Hamara et al., 2016 (1º trimester) / Sanchez-Delgado et al., 2016a</t>
  </si>
  <si>
    <t>LAMA1</t>
  </si>
  <si>
    <t>RP11-745L13.2</t>
  </si>
  <si>
    <t>Known or preticted iDMR (blastocyst  / placenta)</t>
  </si>
  <si>
    <t>Known or preticted constitutive iDMR</t>
  </si>
  <si>
    <t>AMR:40</t>
  </si>
  <si>
    <t>Docherty et al., 2014 / Okae et al., 2014 / Rochtus et al., 2016</t>
  </si>
  <si>
    <t>AMR:38</t>
  </si>
  <si>
    <t>Docherty et al., 2014 / Okae et al., 2014 / Rochtus et al., 2016 / Sanchez-Delgado et al., 2016b</t>
  </si>
  <si>
    <t>AMR_20</t>
  </si>
  <si>
    <t>Hamara et al., 2016 (1º and 2º  trimester)</t>
  </si>
  <si>
    <t>Docherty et al., 2014 / Sanchez-Delgado et al., 2016b</t>
  </si>
  <si>
    <t>JAKMIP1</t>
  </si>
  <si>
    <t>Docherty et al., 2014 / Sanchez-Delgado et al., 2016b / Rochtus et al., 2016</t>
  </si>
  <si>
    <t>Okae et al., 2014</t>
  </si>
  <si>
    <t>Okae et al., 2014 / Rochtus et al., 2016 / Sanchez-Delgado et al., 2016b</t>
  </si>
  <si>
    <t>Okae et al., 2014 / Rochtus et al., 2016 / Sanchez-Delgado et al., 2016b / Yuen et al., 2011</t>
  </si>
  <si>
    <t>AMR:34</t>
  </si>
  <si>
    <t>Okae et al., 2014 / Rochtus et al., 2016 / Yuen et al., 2011</t>
  </si>
  <si>
    <t>AMR:32</t>
  </si>
  <si>
    <t>AMR_17</t>
  </si>
  <si>
    <t>VTRNA2-1</t>
  </si>
  <si>
    <t>Rochtus et al., 2016</t>
  </si>
  <si>
    <t>AMR:35</t>
  </si>
  <si>
    <t>Rochtus et al., 2016 / Sanchez-Delgado et al., 2016b</t>
  </si>
  <si>
    <t>KIF26B</t>
  </si>
  <si>
    <t>Sanchez-Delgado et al., 2016b</t>
  </si>
  <si>
    <t>PTCHD3</t>
  </si>
  <si>
    <t>OPCML</t>
  </si>
  <si>
    <t>AMR_13</t>
  </si>
  <si>
    <t>IGSF9B</t>
  </si>
  <si>
    <t>NPAS3</t>
  </si>
  <si>
    <t>PARD6G</t>
  </si>
  <si>
    <t>LOC101929124</t>
  </si>
  <si>
    <t>Yuen et al., 2011 / Docherty et al., 2014 / Okae et al., 2014 / Rochtus et al., 2016 / Sanchez-Delgado et al., 2016b</t>
  </si>
  <si>
    <t>Okae et al., 2014 / Yuen et al., 2011</t>
  </si>
  <si>
    <t>AMR:36</t>
  </si>
  <si>
    <t>Okae et al., 2014 / Rochtus et al., 2016</t>
  </si>
  <si>
    <t>AMR_16</t>
  </si>
  <si>
    <t>PRMT2</t>
  </si>
  <si>
    <t>Viana et al., 2015 / Wan et al., 2015</t>
  </si>
  <si>
    <t xml:space="preserve">Docherty, L.E., Rezwan, F.I., Poole, R.L., Jagoe, H., Lake, H., Lockett, G.A., Arshad, H., Wilson, D.I., Holloway, J.W., Temple, I.K., and Mackay, D.J. (2014). Genome-wide DNA methylation analysis of patients with imprinting disorders identifies differentially methylated regions associated with novel candidate imprinted genes. J Med Genet 51, 229-238.
Fang, F., Hodges, E., Molaro, A., Dean, M., Hannon, G.J., and Smith, A.D. (2012). Genomic landscape of human allele-specific DNA methylation. Proc Natl Acad Sci U S A 109, 7332-7337.
Hamada, H., Okae, H., Toh, H., Chiba, H., Hiura, H., Shirane, K., Sato, T., Suyama, M., Yaegashi, N., Sasaki, H., and Arima, T. (2016). Allele-Specific Methylome and Transcriptome Analysis Reveals Widespread Imprinting in the Human Placenta. Am J Hum Genet 99, 1045-1058.
Okae, H., Chiba, H., Hiura, H., Hamada, H., Sato, A., Utsunomiya, T., Kikuchi, H., Yoshida, H., Tanaka, A., Suyama, M., and Arima, T. (2014). Genome-wide analysis of DNA methylation dynamics during early human development. PLoS Genet 10, e1004868.
Rochtus, A., Martin-Trujillo, A., Izzi, B., Elli, F., Garin, I., Linglart, A., Mantovani, G., Perez De Nanclares, G., Thiele, S., Decallonne, B., Van Geet, C., Monk, D., and Freson, K. (2016). Genome-wide DNA methylation analysis of pseudohypoparathyroidism patients with GNAS imprinting defects. Clin Epigenetics 8, 10.
Sanchez-Delgado, M., Court, F., Vidal, E., Medrano, J., Monteagudo-Sanchez, A., Martin-Trujillo, A., Tayama, C., Iglesias-Platas, I., Kondova, I., Bontrop, R., Poo-Llanillo, M.E., Marques-Bonet, T., Nakabayashi, K., Simon, C., and Monk, D. (2016a). Human Oocyte-Derived Methylation Differences Persist in the Placenta Revealing Widespread Transient Imprinting. PLoS Genet 12, e1006427.
Sanchez-Delgado, M., Riccio, A., Eggermann, T., Maher, E.R., Lapunzina, P., Mackay, D., and Monk, D. (2016b). Causes and Consequences of Multi-Locus Imprinting Disturbances in Humans. Trends Genet 32, 444-455.
Viana, J., Pidsley, R., Troakes, C., Spiers, H., Wong, C.C., Al-Sarraj, S., Craig, I., Schalkwyk, L., and Mill, J. (2014). Epigenomic and transcriptomic signatures of a Klinefelter syndrome (47,XXY) karyotype in the brain. Epigenetics 9, 587-599.
Wan, E.S., Qiu, W., Morrow, J., Beaty, T.H., Hetmanski, J., Make, B.J., Lomas, D.A., Silverman, E.K., and Demeo, D.L. (2015). Genome-wide site-specific differential methylation in the blood of individuals with Klinefelter syndrome. Mol Reprod Dev 82, 377-386.
Yuen, R.K., Jiang, R., Penaherrera, M.S., Mcfadden, D.E., and Robinson, W.P. (2011). Genome-wide mapping of imprinted differentially methylated regions by DNA methylation profiling of human placentas from triploidies. Epigenetics Chromatin 4, 10.
</t>
  </si>
  <si>
    <t>Gene</t>
  </si>
  <si>
    <t>iDMR category</t>
  </si>
  <si>
    <t>Parental methylated allele</t>
  </si>
  <si>
    <t>hg19 coordinates (-/+ 1 Kb)</t>
  </si>
  <si>
    <t>Maternal</t>
  </si>
  <si>
    <t>Primary</t>
  </si>
  <si>
    <t>MEG8</t>
  </si>
  <si>
    <t>MAGEL2</t>
  </si>
  <si>
    <t>Length (bp)</t>
  </si>
  <si>
    <t>GSE39775</t>
  </si>
  <si>
    <t>placenta from full-term pregnancy</t>
  </si>
  <si>
    <t>Schroeder</t>
  </si>
  <si>
    <t>GSM1186665</t>
  </si>
  <si>
    <t>Roadmap 2015</t>
  </si>
  <si>
    <t>Donor sex</t>
  </si>
  <si>
    <t>placenta primary tissue</t>
  </si>
  <si>
    <t>Presumed normal</t>
  </si>
  <si>
    <t>GSM1134682</t>
  </si>
  <si>
    <t>term placenta</t>
  </si>
  <si>
    <t>not informed</t>
  </si>
  <si>
    <t>Court 2014</t>
  </si>
  <si>
    <t>chr4:23930452-23933759</t>
  </si>
  <si>
    <t>chr7:50847726-50852312</t>
  </si>
  <si>
    <t>chr7:130129138-130135388</t>
  </si>
  <si>
    <t>chr10:121577047-121579727</t>
  </si>
  <si>
    <t>chr11:2718948-2723259</t>
  </si>
  <si>
    <t>chr14:101369742-101372419</t>
  </si>
  <si>
    <t>chr15:23891426-23895029</t>
  </si>
  <si>
    <t>chr19:54039510-54043212</t>
  </si>
  <si>
    <t xml:space="preserve">PPP2R3B </t>
  </si>
  <si>
    <t>PAR1 (chrX:347628-347787)/(chrY:297628-297787)</t>
  </si>
  <si>
    <t>FAM-gctcagggcagcttcaaa</t>
  </si>
  <si>
    <t>aaagcctcctgcaaaagctc</t>
  </si>
  <si>
    <t>160 bp</t>
  </si>
  <si>
    <t>150, 151, 152 bp (triplex assay-dependent)</t>
  </si>
  <si>
    <t>MSRE-PCR (positive amplimer containing methylation susceptible restriction enzyme sites)</t>
  </si>
  <si>
    <r>
      <rPr>
        <i/>
        <sz val="12"/>
        <rFont val="Courier New"/>
        <family val="3"/>
      </rPr>
      <t>Hpa</t>
    </r>
    <r>
      <rPr>
        <sz val="12"/>
        <rFont val="Courier New"/>
        <family val="3"/>
      </rPr>
      <t xml:space="preserve">II, </t>
    </r>
    <r>
      <rPr>
        <i/>
        <sz val="12"/>
        <rFont val="Courier New"/>
        <family val="3"/>
      </rPr>
      <t>Hha</t>
    </r>
    <r>
      <rPr>
        <sz val="12"/>
        <rFont val="Courier New"/>
        <family val="3"/>
      </rPr>
      <t xml:space="preserve">I, </t>
    </r>
    <r>
      <rPr>
        <i/>
        <sz val="12"/>
        <rFont val="Courier New"/>
        <family val="3"/>
      </rPr>
      <t>HpyCH4IV</t>
    </r>
    <r>
      <rPr>
        <sz val="12"/>
        <rFont val="Courier New"/>
        <family val="3"/>
      </rPr>
      <t>,</t>
    </r>
    <r>
      <rPr>
        <i/>
        <sz val="12"/>
        <rFont val="Courier New"/>
        <family val="3"/>
      </rPr>
      <t xml:space="preserve"> Bst</t>
    </r>
    <r>
      <rPr>
        <sz val="12"/>
        <rFont val="Courier New"/>
        <family val="3"/>
      </rPr>
      <t>UI,</t>
    </r>
    <r>
      <rPr>
        <i/>
        <sz val="12"/>
        <rFont val="Courier New"/>
        <family val="3"/>
      </rPr>
      <t xml:space="preserve"> Nru</t>
    </r>
    <r>
      <rPr>
        <sz val="12"/>
        <rFont val="Courier New"/>
        <family val="3"/>
      </rPr>
      <t xml:space="preserve">I </t>
    </r>
  </si>
  <si>
    <r>
      <rPr>
        <i/>
        <sz val="12"/>
        <rFont val="Courier New"/>
        <family val="3"/>
      </rPr>
      <t>Hpa</t>
    </r>
    <r>
      <rPr>
        <sz val="12"/>
        <rFont val="Courier New"/>
        <family val="3"/>
      </rPr>
      <t>II</t>
    </r>
  </si>
  <si>
    <t>WRB¹</t>
  </si>
  <si>
    <t>FAM-ttcagggtctggagcttcct</t>
  </si>
  <si>
    <t>FAM-ctcggctgcctcgtccta</t>
  </si>
  <si>
    <t>FAM-acggaggacgacaagataagc</t>
  </si>
  <si>
    <r>
      <rPr>
        <i/>
        <sz val="12"/>
        <color theme="1"/>
        <rFont val="Courier New"/>
        <family val="3"/>
      </rPr>
      <t>Hpa</t>
    </r>
    <r>
      <rPr>
        <sz val="12"/>
        <color theme="1"/>
        <rFont val="Courier New"/>
        <family val="3"/>
      </rPr>
      <t xml:space="preserve">II, </t>
    </r>
    <r>
      <rPr>
        <i/>
        <sz val="12"/>
        <color theme="1"/>
        <rFont val="Courier New"/>
        <family val="3"/>
      </rPr>
      <t>Hha</t>
    </r>
    <r>
      <rPr>
        <sz val="12"/>
        <color theme="1"/>
        <rFont val="Courier New"/>
        <family val="3"/>
      </rPr>
      <t>I</t>
    </r>
  </si>
  <si>
    <t>FAM-cagtcaccgctgcctctg</t>
  </si>
  <si>
    <t>255 bp and 257 bp (3'-end A residue overhang)</t>
  </si>
  <si>
    <r>
      <rPr>
        <i/>
        <sz val="12"/>
        <color theme="1"/>
        <rFont val="Courier New"/>
        <family val="3"/>
      </rPr>
      <t>Hpa</t>
    </r>
    <r>
      <rPr>
        <sz val="12"/>
        <color theme="1"/>
        <rFont val="Courier New"/>
        <family val="3"/>
      </rPr>
      <t xml:space="preserve">II, </t>
    </r>
    <r>
      <rPr>
        <i/>
        <sz val="12"/>
        <color theme="1"/>
        <rFont val="Courier New"/>
        <family val="3"/>
      </rPr>
      <t>Hha</t>
    </r>
    <r>
      <rPr>
        <sz val="12"/>
        <color theme="1"/>
        <rFont val="Courier New"/>
        <family val="3"/>
      </rPr>
      <t xml:space="preserve">I, </t>
    </r>
    <r>
      <rPr>
        <i/>
        <sz val="12"/>
        <color theme="1"/>
        <rFont val="Courier New"/>
        <family val="3"/>
      </rPr>
      <t>BstU</t>
    </r>
    <r>
      <rPr>
        <sz val="12"/>
        <color theme="1"/>
        <rFont val="Courier New"/>
        <family val="3"/>
      </rPr>
      <t xml:space="preserve">I </t>
    </r>
  </si>
  <si>
    <t>SNRPN, SNURF¹</t>
  </si>
  <si>
    <t>HOTS, H19, MRPL23¹</t>
  </si>
  <si>
    <t>Reference</t>
  </si>
  <si>
    <t>¹ Alves Da Silva, A.F., Machado, F.B., Pavarino, E.C., Biselli-Perico, J.M., Zampieri, B.L., Da Silva Francisco Junior, R., Mozer Rodrigues, P.T., Terra Machado, D., Santos-Reboucas, C.B., Gomes Fernandes, M., Chuva De Sousa Lopes, S.M., Lopes Rios, A.F., and Medina-Acosta, E. (2016). Trisomy 21 Alters DNA Methylation in Parent-of-Origin-Dependent and -Independent Manners. PLoS One 11, e0154108.</t>
  </si>
  <si>
    <t>Molecule</t>
  </si>
  <si>
    <t>Silver et al. (2015)</t>
  </si>
  <si>
    <r>
      <t>COL4A1_RP11-212E4.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TMEM200B_SRSF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ASC10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SKIDA1 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RPL2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1QTNF4_FAM180B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ARP11_retro-OTUD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RP11-503G7.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MIPEPP3_GRK6P1_LINC00539</t>
    </r>
    <r>
      <rPr>
        <vertAlign val="superscript"/>
        <sz val="11"/>
        <color theme="1"/>
        <rFont val="Calibri"/>
        <family val="2"/>
        <scheme val="minor"/>
      </rPr>
      <t>b</t>
    </r>
  </si>
  <si>
    <r>
      <t>retro-CEND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KISS1R_MORF4L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LINC00273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NFKB2</t>
    </r>
    <r>
      <rPr>
        <vertAlign val="superscript"/>
        <sz val="11"/>
        <color theme="1"/>
        <rFont val="Calibri"/>
        <family val="2"/>
        <scheme val="minor"/>
      </rPr>
      <t>c</t>
    </r>
  </si>
  <si>
    <r>
      <t>LOC100131655</t>
    </r>
    <r>
      <rPr>
        <vertAlign val="superscript"/>
        <sz val="11"/>
        <color theme="1"/>
        <rFont val="Calibri"/>
        <family val="2"/>
        <scheme val="minor"/>
      </rPr>
      <t>c</t>
    </r>
  </si>
  <si>
    <r>
      <t>ZNF57</t>
    </r>
    <r>
      <rPr>
        <vertAlign val="superscript"/>
        <sz val="11"/>
        <color theme="1"/>
        <rFont val="Calibri"/>
        <family val="2"/>
        <scheme val="minor"/>
      </rPr>
      <t>c</t>
    </r>
  </si>
  <si>
    <r>
      <t>TSSC1_EIPR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KCNK3_retro-KCNK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DDX18</t>
    </r>
    <r>
      <rPr>
        <vertAlign val="superscript"/>
        <sz val="11"/>
        <color theme="1"/>
        <rFont val="Calibri"/>
        <family val="2"/>
        <scheme val="minor"/>
      </rPr>
      <t>c</t>
    </r>
  </si>
  <si>
    <r>
      <t>LOC10192788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GRAMD4_LINC0108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LINC01880_LINC0123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MIR200B</t>
    </r>
    <r>
      <rPr>
        <vertAlign val="superscript"/>
        <sz val="11"/>
        <color theme="1"/>
        <rFont val="Calibri"/>
        <family val="2"/>
        <scheme val="minor"/>
      </rPr>
      <t>c</t>
    </r>
  </si>
  <si>
    <r>
      <t>ZNF469</t>
    </r>
    <r>
      <rPr>
        <vertAlign val="superscript"/>
        <sz val="11"/>
        <color theme="1"/>
        <rFont val="Calibri"/>
        <family val="2"/>
        <scheme val="minor"/>
      </rPr>
      <t>c</t>
    </r>
  </si>
  <si>
    <r>
      <t>SLC9A3</t>
    </r>
    <r>
      <rPr>
        <vertAlign val="superscript"/>
        <sz val="11"/>
        <color theme="1"/>
        <rFont val="Calibri"/>
        <family val="2"/>
        <scheme val="minor"/>
      </rPr>
      <t>c</t>
    </r>
  </si>
  <si>
    <r>
      <t>IFT140_TMEM20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MIR8059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CCT3</t>
    </r>
    <r>
      <rPr>
        <vertAlign val="superscript"/>
        <sz val="11"/>
        <color theme="1"/>
        <rFont val="Calibri"/>
        <family val="2"/>
        <scheme val="minor"/>
      </rPr>
      <t>c</t>
    </r>
  </si>
  <si>
    <r>
      <t>retro-ARFGEF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LINC01166_LINC0116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LINC00319</t>
    </r>
    <r>
      <rPr>
        <vertAlign val="superscript"/>
        <sz val="11"/>
        <color theme="1"/>
        <rFont val="Calibri"/>
        <family val="2"/>
        <scheme val="minor"/>
      </rPr>
      <t>c</t>
    </r>
  </si>
  <si>
    <r>
      <t>GREM2_retro-GREM</t>
    </r>
    <r>
      <rPr>
        <vertAlign val="superscript"/>
        <sz val="11"/>
        <color theme="1"/>
        <rFont val="Calibri"/>
        <family val="2"/>
        <scheme val="minor"/>
      </rPr>
      <t>b</t>
    </r>
  </si>
  <si>
    <r>
      <t>FANK1_DHX3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NCL</t>
    </r>
    <r>
      <rPr>
        <vertAlign val="superscript"/>
        <sz val="11"/>
        <color theme="1"/>
        <rFont val="Calibri"/>
        <family val="2"/>
        <scheme val="minor"/>
      </rPr>
      <t>c</t>
    </r>
  </si>
  <si>
    <r>
      <t>ZNF718_ZNF59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MIR4277</t>
    </r>
    <r>
      <rPr>
        <vertAlign val="superscript"/>
        <sz val="11"/>
        <color theme="1"/>
        <rFont val="Calibri"/>
        <family val="2"/>
        <scheme val="minor"/>
      </rPr>
      <t>c</t>
    </r>
  </si>
  <si>
    <r>
      <t>TEX29</t>
    </r>
    <r>
      <rPr>
        <vertAlign val="superscript"/>
        <sz val="11"/>
        <color theme="1"/>
        <rFont val="Calibri"/>
        <family val="2"/>
        <scheme val="minor"/>
      </rPr>
      <t>c</t>
    </r>
  </si>
  <si>
    <r>
      <t>PDE3A_RP11-424C20.2_retro-UHRF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RR25</t>
    </r>
    <r>
      <rPr>
        <vertAlign val="superscript"/>
        <sz val="11"/>
        <color theme="1"/>
        <rFont val="Calibri"/>
        <family val="2"/>
        <scheme val="minor"/>
      </rPr>
      <t>c</t>
    </r>
  </si>
  <si>
    <r>
      <t>ZNF597_NAA6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LOC284241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ntergenic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Overlapping genes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earest gene</t>
    </r>
  </si>
  <si>
    <t>Read depth-coverage</t>
  </si>
  <si>
    <t>Overlapping AMR number (AMR:n)</t>
  </si>
  <si>
    <t>no overlap</t>
  </si>
  <si>
    <t>DMR category</t>
  </si>
  <si>
    <t>Known DMR position ¹</t>
  </si>
  <si>
    <t>Associated gene name</t>
  </si>
  <si>
    <t>loci characterized in this study</t>
  </si>
  <si>
    <t>Cell type</t>
  </si>
  <si>
    <t>Bisulfite conversion rate</t>
  </si>
  <si>
    <t>450K array track code (placenta)</t>
  </si>
  <si>
    <t>BS-Seq methylome track name (placenta)</t>
  </si>
  <si>
    <t>Donor ID</t>
  </si>
  <si>
    <t>Epirr ID</t>
  </si>
  <si>
    <t>Experiment ID</t>
  </si>
  <si>
    <t>Sample ID</t>
  </si>
  <si>
    <t>0-18</t>
  </si>
  <si>
    <t>70-75</t>
  </si>
  <si>
    <t>65-70</t>
  </si>
  <si>
    <t>60-65</t>
  </si>
  <si>
    <t>40-45</t>
  </si>
  <si>
    <t>75-80</t>
  </si>
  <si>
    <t>GEO entry code</t>
  </si>
  <si>
    <r>
      <t xml:space="preserve">#HMR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#AMR 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#PMD 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hypomethylated region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llele-specific methylated region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partially methylated domain</t>
    </r>
  </si>
  <si>
    <t>rs1049846</t>
  </si>
  <si>
    <r>
      <t>TTAGAGGCTTTTCC</t>
    </r>
    <r>
      <rPr>
        <b/>
        <sz val="12"/>
        <color rgb="FFFF0000"/>
        <rFont val="Courier New"/>
        <family val="3"/>
      </rPr>
      <t>R</t>
    </r>
    <r>
      <rPr>
        <sz val="12"/>
        <color rgb="FF000000"/>
        <rFont val="Courier New"/>
        <family val="3"/>
      </rPr>
      <t>TAAACATATATCTT</t>
    </r>
  </si>
  <si>
    <t>rs9373409</t>
  </si>
  <si>
    <r>
      <t>AGTCTGTTTTTGGA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GGTTCCCCTTCATT</t>
    </r>
  </si>
  <si>
    <r>
      <rPr>
        <b/>
        <i/>
        <sz val="12"/>
        <color rgb="FFFF0000"/>
        <rFont val="Courier New"/>
        <family val="3"/>
      </rPr>
      <t>In-silico</t>
    </r>
    <r>
      <rPr>
        <b/>
        <sz val="12"/>
        <color rgb="FFFF0000"/>
        <rFont val="Courier New"/>
        <family val="3"/>
      </rPr>
      <t xml:space="preserve"> PCR amplimer (RefSeq) size (UCSC)</t>
    </r>
  </si>
  <si>
    <t>Observed amplimer size (ABI310 Genetic Analyzer)</t>
  </si>
  <si>
    <t>Experiment type</t>
  </si>
  <si>
    <t>Query sequence substring for RNA-Seq search in 2164 SRA atlas experiment</t>
  </si>
  <si>
    <t>Data type</t>
  </si>
  <si>
    <t xml:space="preserve"> Track name</t>
  </si>
  <si>
    <t>End position (hg19)</t>
  </si>
  <si>
    <t>variable methylation profile</t>
  </si>
  <si>
    <t>Biomaterial type</t>
  </si>
  <si>
    <t>Donor age</t>
  </si>
  <si>
    <t>Donor ethnicity</t>
  </si>
  <si>
    <t>Donor health status</t>
  </si>
  <si>
    <t>Sheet Index</t>
  </si>
  <si>
    <t>(B) Novel candidate iDMRs</t>
  </si>
  <si>
    <t>(C) Known imprinted DMRs</t>
  </si>
  <si>
    <t>(D) Primers and MSRE assay</t>
  </si>
  <si>
    <t>(E) Placenta GEO entries</t>
  </si>
  <si>
    <t>(F) BLUEPRINT malignancies</t>
  </si>
  <si>
    <t>Fetus sex</t>
  </si>
  <si>
    <t>Gestacional age</t>
  </si>
  <si>
    <t>36 weeks - Full Term - 3st trimester</t>
  </si>
  <si>
    <t>32 weeks - Full Term - 3st trimester</t>
  </si>
  <si>
    <t>35 weeks - Full Term - 3st trimester</t>
  </si>
  <si>
    <t>38 weeks - Full Term - 3st trimester</t>
  </si>
  <si>
    <t>37 weeks - Full Term - 3st trimester</t>
  </si>
  <si>
    <t>39 weeks - Full Term - 3st trimester</t>
  </si>
  <si>
    <t>40 weeks - Full Term - 3st trimester</t>
  </si>
  <si>
    <t>1st trimester</t>
  </si>
  <si>
    <t>chorinic_villus_normal_rep6</t>
  </si>
  <si>
    <t>Full Term</t>
  </si>
  <si>
    <t>Epigenome ID (EID)</t>
  </si>
  <si>
    <t>Standardized Epigenome name</t>
  </si>
  <si>
    <t>ANATOMY</t>
  </si>
  <si>
    <t>TYPE</t>
  </si>
  <si>
    <t xml:space="preserve">AGE
(Post Birth in YEARS/ Fetal in GESTATIONAL WEEKS/CELL LINE CL) </t>
  </si>
  <si>
    <t>SEX
(Male, Female, Mixed, Unknown)</t>
  </si>
  <si>
    <t>SOLID / LIQUID</t>
  </si>
  <si>
    <t>ETHNICITY</t>
  </si>
  <si>
    <t>Single Donor (SD) /Composite (C)</t>
  </si>
  <si>
    <t>Nreads (36bp) 30M</t>
  </si>
  <si>
    <t>RSC (Phantom Peak)</t>
  </si>
  <si>
    <t>Pool Filenames</t>
  </si>
  <si>
    <t>Input</t>
  </si>
  <si>
    <t>H3K9me3</t>
  </si>
  <si>
    <t>H3K27me3</t>
  </si>
  <si>
    <t>H3K4me3</t>
  </si>
  <si>
    <t>H3K4me1</t>
  </si>
  <si>
    <t>H3K36me3</t>
  </si>
  <si>
    <t>H3K27ac</t>
  </si>
  <si>
    <t>H3K9ac</t>
  </si>
  <si>
    <t>DNase</t>
  </si>
  <si>
    <t>H3K4me2</t>
  </si>
  <si>
    <t>H2AK5ac</t>
  </si>
  <si>
    <t>H2BK120ac</t>
  </si>
  <si>
    <t>H2BK5ac</t>
  </si>
  <si>
    <t>H3K18ac</t>
  </si>
  <si>
    <t>H3K23ac</t>
  </si>
  <si>
    <t>H3K4ac</t>
  </si>
  <si>
    <t>H3K79me1</t>
  </si>
  <si>
    <t>H4K8ac</t>
  </si>
  <si>
    <t>H2BK12ac</t>
  </si>
  <si>
    <t>H3K14ac</t>
  </si>
  <si>
    <t>H4K91ac</t>
  </si>
  <si>
    <t>H2A.Z</t>
  </si>
  <si>
    <t>H2BK15ac</t>
  </si>
  <si>
    <t>H3K79me2</t>
  </si>
  <si>
    <t>H2BK20ac</t>
  </si>
  <si>
    <t>H3K56ac</t>
  </si>
  <si>
    <t>H4K20me1</t>
  </si>
  <si>
    <t>H4K5ac</t>
  </si>
  <si>
    <t>H3K23me2</t>
  </si>
  <si>
    <t>H2AK9ac</t>
  </si>
  <si>
    <t>H3K9me1</t>
  </si>
  <si>
    <t>H3T11ph</t>
  </si>
  <si>
    <t>H4K12ac</t>
  </si>
  <si>
    <t>E017</t>
  </si>
  <si>
    <t>IMR90 fetal lung fibroblasts Cell Line</t>
  </si>
  <si>
    <t>LUNG</t>
  </si>
  <si>
    <t>CellLine</t>
  </si>
  <si>
    <t>CL</t>
  </si>
  <si>
    <t>NA</t>
  </si>
  <si>
    <t>SD</t>
  </si>
  <si>
    <t>UCSD.IMR90.H3K4me2.SK07.bed.gz;UCSD.IMR90.H3K4me2.LL232.bed.gz</t>
  </si>
  <si>
    <t>UCSD.IMR90.H2AK5ac.YL60.bed.gz;UCSD.IMR90.H2AK5ac.YL20.bed.gz</t>
  </si>
  <si>
    <t>UCSD.IMR90.H2BK120ac.YL06.bed.gz;UCSD.IMR90.H2BK120ac.SK15.bed.gz</t>
  </si>
  <si>
    <t>UCSD.IMR90.H2BK5ac.YL281.bed.gz;UCSD.IMR90.H2BK5ac.SK10.bed.gz;UCSD.IMR90.H2BK5ac.LL229.bed.gz</t>
  </si>
  <si>
    <t>UCSD.IMR90.H3K18ac.SK09.bed.gz;UCSD.IMR90.H3K18ac.LL230.bed.gz</t>
  </si>
  <si>
    <t>UCSD.IMR90.H3K23ac.SK18.bed.gz;UCSD.IMR90.H3K23ac.YL09.bed.gz</t>
  </si>
  <si>
    <t>UCSD.IMR90.H3K4ac.LL239.bed.gz;UCSD.IMR90.H3K4ac.SK16.bed.gz</t>
  </si>
  <si>
    <t>UCSD.IMR90.H3K79me1.SK11.bed.gz;UCSD.IMR90.H3K79me1.YL145.bed.gz;UCSD.IMR90.H3K79me1.YL16.bed.gz;UCSD.IMR90.H3K79me1.YL103.bed.gz</t>
  </si>
  <si>
    <t>UCSD.IMR90.H4K8ac.YL17.bed.gz;UCSD.IMR90.H4K8ac.YL142.bed.gz;UCSD.IMR90.H4K8ac.YL57.bed.gz;UCSD.IMR90.H4K8ac.SK45.bed.gz</t>
  </si>
  <si>
    <t>UCSD.IMR90.H2BK12ac.YL68.bed.gz;UCSD.IMR90.H2BK12ac.YL138.bed.gz;UCSD.IMR90.H2BK12ac.YL18.bed.gz</t>
  </si>
  <si>
    <t>UCSD.IMR90.H3K14ac.SK17.bed.gz;UCSD.IMR90.H3K14ac.YL15.bed.gz</t>
  </si>
  <si>
    <t>UCSD.IMR90.H4K91ac.SK49.bed.gz;UCSD.IMR90.H4K91ac.YL08.bed.gz</t>
  </si>
  <si>
    <t>UCSD.IMR90.H2A.Z.AY4.bed.gz;UCSD.IMR90.H2A.Z.AY5.bed.gz</t>
  </si>
  <si>
    <t>UCSD.IMR90.H2BK15ac.YL19.bed.gz;UCSD.IMR90.H2BK15ac.YL69.bed.gz;UCSD.IMR90.H2BK15ac.SK42.bed.gz</t>
  </si>
  <si>
    <t>UCSD.IMR90.H3K79me2.LL238.bed.gz;UCSD.IMR90.H3K79me2.SK43.bed.gz</t>
  </si>
  <si>
    <t>UCSD.IMR90.H2BK20ac.YL07.bed.gz;UCSD.IMR90.H2BK20ac.SK14.bed.gz</t>
  </si>
  <si>
    <t>UCSD.IMR90.H3K56ac.YL05.bed.gz;UCSD.IMR90.H3K56ac.YL61.bed.gz</t>
  </si>
  <si>
    <t>UCSD.IMR90.H4K20me1.YL59.bed.gz;UCSD.IMR90.H4K20me1.YL21.bed.gz</t>
  </si>
  <si>
    <t>UCSD.IMR90.H4K5ac.LL234.bed.gz;UCSD.IMR90.H4K5ac.SK08.bed.gz</t>
  </si>
  <si>
    <t>UCSD.IMR90.H2AK9ac.AY6.bed.gz;UCSD.IMR90.H2AK9ac.AY7.bed.gz</t>
  </si>
  <si>
    <t>UCSD.IMR90.H3K9me1.SK12.bed.gz;UCSD.IMR90.H3K9me1.LL237.bed.gz</t>
  </si>
  <si>
    <t>E002</t>
  </si>
  <si>
    <t>ES-WA7 Cells</t>
  </si>
  <si>
    <t>ESC</t>
  </si>
  <si>
    <t>PrimaryCulture</t>
  </si>
  <si>
    <t>E008</t>
  </si>
  <si>
    <t>H9 Cells</t>
  </si>
  <si>
    <t>UCSD.H9.H3K4me2.SK198.bed.gz;UCSD.H9.H3K4me2.AK38.bed.gz</t>
  </si>
  <si>
    <t>UCSD.H9.H2AK5ac.SK193.bed.gz;UCSD.H9.H2AK5ac.AK28.bed.gz</t>
  </si>
  <si>
    <t>UCSD.H9.H2BK120ac.SK378.bed.gz</t>
  </si>
  <si>
    <t>UCSD.H9.H2BK5ac.YL244.bed.gz;UCSD.H9.H2BK5ac.AK29.bed.gz</t>
  </si>
  <si>
    <t>UCSD.H9.H3K18ac.SK276.bed.gz;UCSD.H9.H3K18ac.SK375.bed.gz</t>
  </si>
  <si>
    <t>UCSD.H9.H3K23ac.YL236.bed.gz;UCSD.H9.H3K23ac.SK289.bed.gz</t>
  </si>
  <si>
    <t>UCSD.H9.H3K4ac.SK379.bed.gz;UCSD.H9.H3K4ac.SK328.bed.gz</t>
  </si>
  <si>
    <t>UCSD.H9.H3K79me1.SK374.bed.gz;UCSD.H9.H3K79me1.SK329.bed.gz</t>
  </si>
  <si>
    <t>UCSD.H9.H4K8ac.YL241.bed.gz;UCSD.H9.H4K8ac.SK283.bed.gz</t>
  </si>
  <si>
    <t>UCSD.H9.H2BK12ac.AK30.bed.gz;UCSD.H9.H2BK12ac.AK112.bed.gz</t>
  </si>
  <si>
    <t>UCSD.H9.H3K14ac.SK380.bed.gz;UCSD.H9.H3K14ac.AY15.bed.gz</t>
  </si>
  <si>
    <t>UCSD.H9.H4K91ac.SK332.bed.gz;UCSD.H9.H4K91ac.SK287.bed.gz</t>
  </si>
  <si>
    <t>UCSD.H9.H2A.Z.SK532.bed.gz</t>
  </si>
  <si>
    <t>UCSD.H9.H2BK15ac.AY28.bed.gz;UCSD.H9.H2BK15ac.AK113.bed.gz;UCSD.H9.H2BK15ac.SK376.bed.gz</t>
  </si>
  <si>
    <t>UCSD.H9.H3K79me2.AK143.bed.gz;UCSD.H9.H3K79me2.SK190.bed.gz</t>
  </si>
  <si>
    <t>UCSD.H9.H2BK20ac.SK377.bed.gz</t>
  </si>
  <si>
    <t>UCSD.H9.H3K56ac.SK279.bed.gz;UCSD.H9.H3K56ac.YL238.bed.gz</t>
  </si>
  <si>
    <t>UCSD.H9.H4K20me1.SK286.bed.gz</t>
  </si>
  <si>
    <t>UCSD.H9.H4K5ac.YL240.bed.gz;UCSD.H9.H4K5ac.SK282.bed.gz</t>
  </si>
  <si>
    <t>UCSD.H9.H3K23me2.SK527.bed.gz;UCSD.H9.H3K23me2.SK277.bed.gz</t>
  </si>
  <si>
    <t>UCSD.H9.H3T11ph.SK509.bed.gz</t>
  </si>
  <si>
    <t>E001</t>
  </si>
  <si>
    <t>ES-I3 Cells</t>
  </si>
  <si>
    <t>E015</t>
  </si>
  <si>
    <t>HUES6 Cells</t>
  </si>
  <si>
    <t>E014</t>
  </si>
  <si>
    <t>HUES48 Cells</t>
  </si>
  <si>
    <t>E016</t>
  </si>
  <si>
    <t>HUES64 Cells</t>
  </si>
  <si>
    <t>E003</t>
  </si>
  <si>
    <t>H1 Cells</t>
  </si>
  <si>
    <t>UCSD.H1.H3K4me2.LL322.bed.gz;UCSD.H1.H3K4me2.YL96.bed.gz</t>
  </si>
  <si>
    <t>UCSD.H1.H2AK5ac.SAK201.bed.gz;UCSD.H1.H2AK5ac.YL97.bed.gz</t>
  </si>
  <si>
    <t>UCSD.H1.H2BK120ac.SAK206.bed.gz;UCSD.H1.H2BK120ac.SK530.bed.gz;UCSD.H1.H2BK120ac.AK146.bed.gz</t>
  </si>
  <si>
    <t>UCSD.H1.H2BK5ac.YL98.bed.gz;UCSD.H1.H2BK5ac.SAK202.bed.gz</t>
  </si>
  <si>
    <t>UCSD.H1.H3K18ac.LL321.bed.gz;UCSD.H1.H3K18ac.SAK208.bed.gz</t>
  </si>
  <si>
    <t>UCSD.H1.H3K23ac.AK59.bed.gz;UCSD.H1.H3K23ac.AK53.bed.gz</t>
  </si>
  <si>
    <t>UCSD.H1.H3K4ac.AK51.bed.gz;UCSD.H1.H3K4ac.SAK207.bed.gz</t>
  </si>
  <si>
    <t>UCSD.H1.H3K79me1.YL192.bed.gz;UCSD.H1.H3K79me1.YL82.bed.gz;UCSD.H1.H3K79me1.SAK73.bed.gz</t>
  </si>
  <si>
    <t>UCSD.H1.H4K8ac.AY18.bed.gz;UCSD.H1.H4K8ac.AY17.bed.gz</t>
  </si>
  <si>
    <t>UCSD.H1.H2BK12ac.YL93.bed.gz;UCSD.H1.H2BK12ac.SAK203.bed.gz</t>
  </si>
  <si>
    <t>UCSD.H1.H3K14ac.AK58.bed.gz;UCSD.H1.H3K14ac.AK52.bed.gz</t>
  </si>
  <si>
    <t>UCSD.H1.H4K91ac.SK303.bed.gz;UCSD.H1.H4K91ac.YL254.bed.gz</t>
  </si>
  <si>
    <t>UCSD.H1.H2A.Z.AY1.bed.gz</t>
  </si>
  <si>
    <t>UCSD.H1.H2BK15ac.YL206.bed.gz;UCSD.H1.H2BK15ac.SAK204.bed.gz</t>
  </si>
  <si>
    <t>UCSD.H1.H3K79me2.SAK80.bed.gz;UCSD.H1.H3K79me2.YL204.bed.gz</t>
  </si>
  <si>
    <t>UCSD.H1.H2BK20ac.YL207.bed.gz;UCSD.H1.H2BK20ac.SAK205.bed.gz</t>
  </si>
  <si>
    <t>UCSD.H1.H3K56ac.SAK211.bed.gz;UCSD.H1.H3K56ac.SK300.bed.gz</t>
  </si>
  <si>
    <t>UCSD.H1.H4K20me1.YL253.bed.gz;UCSD.H1.H4K20me1.SK529.bed.gz</t>
  </si>
  <si>
    <t>UCSD.H1.H4K5ac.LL323.bed.gz;UCSD.H1.H4K5ac.SK302.bed.gz</t>
  </si>
  <si>
    <t>UCSD.H1.H3K23me2.SAK210.bed.gz;UCSD.H1.H3K23me2.YL198.bed.gz</t>
  </si>
  <si>
    <t>E024</t>
  </si>
  <si>
    <t>ES-UCSF4  Cells</t>
  </si>
  <si>
    <t>E020</t>
  </si>
  <si>
    <t>iPS-20b Cells</t>
  </si>
  <si>
    <t>IPSC</t>
  </si>
  <si>
    <t>E019</t>
  </si>
  <si>
    <t>iPS-18 Cells</t>
  </si>
  <si>
    <t>E018</t>
  </si>
  <si>
    <t>iPS-15b Cells</t>
  </si>
  <si>
    <t>E021</t>
  </si>
  <si>
    <t>iPS DF 6.9 Cells</t>
  </si>
  <si>
    <t>E022</t>
  </si>
  <si>
    <t>iPS DF 19.11 Cells</t>
  </si>
  <si>
    <t>E007</t>
  </si>
  <si>
    <t>H1 Derived Neuronal Progenitor Cultured Cells</t>
  </si>
  <si>
    <t>ESC_DERIVED</t>
  </si>
  <si>
    <t>ESCDerived</t>
  </si>
  <si>
    <t>UCSD.H1_Derived_Neuronal_Progenitor_Cultured_Cells.H3K4me2.AK260.bed.gz</t>
  </si>
  <si>
    <t>UCSD.H1_Derived_Neuronal_Progenitor_Cultured_Cells.H2AK5ac.AK420.bed.gz;UCSD.H1_Derived_Neuronal_Progenitor_Cultured_Cells.H2AK5ac.CY7.bed.gz</t>
  </si>
  <si>
    <t>UCSD.H1_Derived_Neuronal_Progenitor_Cultured_Cells.H2BK120ac.AK421.bed.gz;UCSD.H1_Derived_Neuronal_Progenitor_Cultured_Cells.H2BK120ac.CY8.bed.gz</t>
  </si>
  <si>
    <t>UCSD.H1_Derived_Neuronal_Progenitor_Cultured_Cells.H2BK5ac.CY10.bed.gz</t>
  </si>
  <si>
    <t>UCSD.H1_Derived_Neuronal_Progenitor_Cultured_Cells.H3K18ac.AK254.bed.gz;UCSD.H1_Derived_Neuronal_Progenitor_Cultured_Cells.H3K18ac.CY11.bed.gz</t>
  </si>
  <si>
    <t>UCSD.H1_Derived_Neuronal_Progenitor_Cultured_Cells.H3K23ac.AK255.bed.gz;UCSD.H1_Derived_Neuronal_Progenitor_Cultured_Cells.H3K23ac.CY12.bed.gz</t>
  </si>
  <si>
    <t>UCSD.H1_Derived_Neuronal_Progenitor_Cultured_Cells.H3K4ac.AK386.bed.gz;UCSD.H1_Derived_Neuronal_Progenitor_Cultured_Cells.H3K4ac.AK259.bed.gz</t>
  </si>
  <si>
    <t>UCSD.H1_Derived_Neuronal_Progenitor_Cultured_Cells.H3K79me1.AK261.bed.gz</t>
  </si>
  <si>
    <t>UCSD.H1_Derived_Neuronal_Progenitor_Cultured_Cells.H4K8ac.AK265.bed.gz</t>
  </si>
  <si>
    <t>UCSD.H1_Derived_Neuronal_Progenitor_Cultured_Cells.H2BK12ac.AK249.bed.gz</t>
  </si>
  <si>
    <t>UCSD.H1_Derived_Neuronal_Progenitor_Cultured_Cells.H3K14ac.AK253.bed.gz</t>
  </si>
  <si>
    <t>UCSD.H1_Derived_Neuronal_Progenitor_Cultured_Cells.H4K91ac.AK266.bed.gz</t>
  </si>
  <si>
    <t>UCSD.H1_Derived_Neuronal_Progenitor_Cultured_Cells.H2BK15ac.AK422.bed.gz;UCSD.H1_Derived_Neuronal_Progenitor_Cultured_Cells.H2BK15ac.CY9.bed.gz</t>
  </si>
  <si>
    <t>E009</t>
  </si>
  <si>
    <t>H9 Derived Neuronal Progenitor Cultured Cells</t>
  </si>
  <si>
    <t>BI.H9_Derived_Neuronal_Progenitor_Cultured_Cells.H2A.Z.DNA_Lib_295.bed.gz</t>
  </si>
  <si>
    <t>E010</t>
  </si>
  <si>
    <t>H9 Derived Neuron Cultured Cells</t>
  </si>
  <si>
    <t>BI.H9_Derived_Neuron_Cultured_Cells.H2A.Z.DNA_Lib_294.bed.gz</t>
  </si>
  <si>
    <t>E013</t>
  </si>
  <si>
    <t>hESC Derived CD56+ Mesoderm Cultured Cells</t>
  </si>
  <si>
    <t>E012</t>
  </si>
  <si>
    <t>hESC Derived CD56+ Ectoderm Cultured Cells</t>
  </si>
  <si>
    <t>E011</t>
  </si>
  <si>
    <t>hESC Derived CD184+ Endoderm Cultured Cells</t>
  </si>
  <si>
    <t>E004</t>
  </si>
  <si>
    <t>H1 BMP4 Derived Mesendoderm Cultured Cells</t>
  </si>
  <si>
    <t>UCSD.H1_BMP4_Derived_Mesendoderm_Cultured_Cells.H3K4me2.AK164.bed.gz;UCSD.H1_BMP4_Derived_Mesendoderm_Cultured_Cells.H3K4me2.AK134.bed.gz</t>
  </si>
  <si>
    <t>UCSD.H1_BMP4_Derived_Mesendoderm_Cultured_Cells.H2AK5ac.AK126.bed.gz;UCSD.H1_BMP4_Derived_Mesendoderm_Cultured_Cells.H2AK5ac.AK170.bed.gz</t>
  </si>
  <si>
    <t>UCSD.H1_BMP4_Derived_Mesendoderm_Cultured_Cells.H2BK120ac.AK401.bed.gz;UCSD.H1_BMP4_Derived_Mesendoderm_Cultured_Cells.H2BK120ac.AK410.bed.gz</t>
  </si>
  <si>
    <t>UCSD.H1_BMP4_Derived_Mesendoderm_Cultured_Cells.H2BK5ac.AK127.bed.gz;UCSD.H1_BMP4_Derived_Mesendoderm_Cultured_Cells.H2BK5ac.AK171.bed.gz</t>
  </si>
  <si>
    <t>UCSD.H1_BMP4_Derived_Mesendoderm_Cultured_Cells.H3K18ac.AK411.bed.gz;UCSD.H1_BMP4_Derived_Mesendoderm_Cultured_Cells.H3K18ac.AK402.bed.gz</t>
  </si>
  <si>
    <t>UCSD.H1_BMP4_Derived_Mesendoderm_Cultured_Cells.H3K23ac.AK173.bed.gz</t>
  </si>
  <si>
    <t>UCSD.H1_BMP4_Derived_Mesendoderm_Cultured_Cells.H3K4ac.AK413.bed.gz</t>
  </si>
  <si>
    <t>UCSD.H1_BMP4_Derived_Mesendoderm_Cultured_Cells.H3K79me1.AK168.bed.gz;UCSD.H1_BMP4_Derived_Mesendoderm_Cultured_Cells.H3K79me1.AK138.bed.gz</t>
  </si>
  <si>
    <t>UCSD.H1_BMP4_Derived_Mesendoderm_Cultured_Cells.H4K8ac.AK417.bed.gz</t>
  </si>
  <si>
    <t>UCSD.H1_BMP4_Derived_Mesendoderm_Cultured_Cells.H2BK15ac.AK418.bed.gz;UCSD.H1_BMP4_Derived_Mesendoderm_Cultured_Cells.H2BK15ac.AK419.bed.gz</t>
  </si>
  <si>
    <t>UCSD.H1_BMP4_Derived_Mesendoderm_Cultured_Cells.H3K79me2.AK169.bed.gz</t>
  </si>
  <si>
    <t>E005</t>
  </si>
  <si>
    <t>H1 BMP4 Derived Trophoblast Cultured Cells</t>
  </si>
  <si>
    <t>UCSD.H1_BMP4_Derived_Trophoblast_Cultured_Cells.H3K4me2.SK498.bed.gz;UCSD.H1_BMP4_Derived_Trophoblast_Cultured_Cells.H3K4me2.SK497.bed.gz</t>
  </si>
  <si>
    <t>UCSD.H1_BMP4_Derived_Trophoblast_Cultured_Cells.H2AK5ac.AY69.bed.gz;UCSD.H1_BMP4_Derived_Trophoblast_Cultured_Cells.H2AK5ac.AY222.bed.gz</t>
  </si>
  <si>
    <t>UCSD.H1_BMP4_Derived_Trophoblast_Cultured_Cells.H2BK120ac.AY71.bed.gz;UCSD.H1_BMP4_Derived_Trophoblast_Cultured_Cells.H2BK120ac.AY223.bed.gz</t>
  </si>
  <si>
    <t>UCSD.H1_BMP4_Derived_Trophoblast_Cultured_Cells.H2BK5ac.AY225.bed.gz;UCSD.H1_BMP4_Derived_Trophoblast_Cultured_Cells.H2BK5ac.AY73.bed.gz</t>
  </si>
  <si>
    <t>UCSD.H1_BMP4_Derived_Trophoblast_Cultured_Cells.H3K18ac.AY75.bed.gz;UCSD.H1_BMP4_Derived_Trophoblast_Cultured_Cells.H3K18ac.AY227.bed.gz</t>
  </si>
  <si>
    <t>UCSD.H1_BMP4_Derived_Trophoblast_Cultured_Cells.H3K23ac.SK512.bed.gz;UCSD.H1_BMP4_Derived_Trophoblast_Cultured_Cells.H3K23ac.SK513.bed.gz</t>
  </si>
  <si>
    <t>UCSD.H1_BMP4_Derived_Trophoblast_Cultured_Cells.H3K4ac.AY228.bed.gz;UCSD.H1_BMP4_Derived_Trophoblast_Cultured_Cells.H3K4ac.AY200.bed.gz</t>
  </si>
  <si>
    <t>UCSD.H1_BMP4_Derived_Trophoblast_Cultured_Cells.H3K79me1.AY229.bed.gz;UCSD.H1_BMP4_Derived_Trophoblast_Cultured_Cells.H3K79me1.AY201.bed.gz</t>
  </si>
  <si>
    <t>UCSD.H1_BMP4_Derived_Trophoblast_Cultured_Cells.H4K8ac.AY205.bed.gz;UCSD.H1_BMP4_Derived_Trophoblast_Cultured_Cells.H4K8ac.AY233.bed.gz</t>
  </si>
  <si>
    <t>UCSD.H1_BMP4_Derived_Trophoblast_Cultured_Cells.H2BK12ac.AY72.bed.gz;UCSD.H1_BMP4_Derived_Trophoblast_Cultured_Cells.H2BK12ac.AY224.bed.gz</t>
  </si>
  <si>
    <t>UCSD.H1_BMP4_Derived_Trophoblast_Cultured_Cells.H3K14ac.AY226.bed.gz;UCSD.H1_BMP4_Derived_Trophoblast_Cultured_Cells.H3K14ac.AY74.bed.gz</t>
  </si>
  <si>
    <t>UCSD.H1_BMP4_Derived_Trophoblast_Cultured_Cells.H4K91ac.AY206.bed.gz</t>
  </si>
  <si>
    <t>UCSD.H1_BMP4_Derived_Trophoblast_Cultured_Cells.H2A.Z.AY221.bed.gz;UCSD.H1_BMP4_Derived_Trophoblast_Cultured_Cells.H2A.Z.AY68.bed.gz</t>
  </si>
  <si>
    <t>UCSD.H1_BMP4_Derived_Trophoblast_Cultured_Cells.H3K79me2.AY202.bed.gz;UCSD.H1_BMP4_Derived_Trophoblast_Cultured_Cells.H3K79me2.AY230.bed.gz</t>
  </si>
  <si>
    <t>UCSD.H1_BMP4_Derived_Trophoblast_Cultured_Cells.H4K12ac.AY203.bed.gz;UCSD.H1_BMP4_Derived_Trophoblast_Cultured_Cells.H4K12ac.AY231.bed.gz</t>
  </si>
  <si>
    <t>E006</t>
  </si>
  <si>
    <t>H1 Derived Mesenchymal Stem Cells</t>
  </si>
  <si>
    <t>UCSD.H1_Derived_Mesenchymal_Stem_Cells.H3K4me2.SK520.bed.gz;UCSD.H1_Derived_Mesenchymal_Stem_Cells.H3K4me2.SK521.bed.gz</t>
  </si>
  <si>
    <t>UCSD.H1_Derived_Mesenchymal_Stem_Cells.H2AK5ac.SK522.bed.gz;UCSD.H1_Derived_Mesenchymal_Stem_Cells.H2AK5ac.SK523.bed.gz</t>
  </si>
  <si>
    <t>UCSD.H1_Derived_Mesenchymal_Stem_Cells.H2BK120ac.AK395.bed.gz</t>
  </si>
  <si>
    <t>UCSD.H1_Derived_Mesenchymal_Stem_Cells.H2BK5ac.SK516.bed.gz;UCSD.H1_Derived_Mesenchymal_Stem_Cells.H2BK5ac.SK517.bed.gz</t>
  </si>
  <si>
    <t>UCSD.H1_Derived_Mesenchymal_Stem_Cells.H3K18ac.AK283.bed.gz;UCSD.H1_Derived_Mesenchymal_Stem_Cells.H3K18ac.AK272.bed.gz</t>
  </si>
  <si>
    <t>UCSD.H1_Derived_Mesenchymal_Stem_Cells.H3K23ac.AK273.bed.gz;UCSD.H1_Derived_Mesenchymal_Stem_Cells.H3K23ac.AK284.bed.gz</t>
  </si>
  <si>
    <t>UCSD.H1_Derived_Mesenchymal_Stem_Cells.H3K4ac.AK274.bed.gz;UCSD.H1_Derived_Mesenchymal_Stem_Cells.H3K4ac.AK285.bed.gz</t>
  </si>
  <si>
    <t>UCSD.H1_Derived_Mesenchymal_Stem_Cells.H3K79me1.SK515.bed.gz;UCSD.H1_Derived_Mesenchymal_Stem_Cells.H3K79me1.SK514.bed.gz</t>
  </si>
  <si>
    <t>UCSD.H1_Derived_Mesenchymal_Stem_Cells.H4K8ac.AK276.bed.gz;UCSD.H1_Derived_Mesenchymal_Stem_Cells.H4K8ac.AK287.bed.gz</t>
  </si>
  <si>
    <t>UCSD.H1_Derived_Mesenchymal_Stem_Cells.H2BK12ac.AK281.bed.gz;UCSD.H1_Derived_Mesenchymal_Stem_Cells.H2BK12ac.AK270.bed.gz</t>
  </si>
  <si>
    <t>UCSD.H1_Derived_Mesenchymal_Stem_Cells.H3K14ac.AK282.bed.gz;UCSD.H1_Derived_Mesenchymal_Stem_Cells.H3K14ac.AK378.bed.gz</t>
  </si>
  <si>
    <t>UCSD.H1_Derived_Mesenchymal_Stem_Cells.H4K91ac.AK277.bed.gz</t>
  </si>
  <si>
    <t>UCSD.H1_Derived_Mesenchymal_Stem_Cells.H2A.Z.AK278.bed.gz</t>
  </si>
  <si>
    <t>E062</t>
  </si>
  <si>
    <t>Primary mononuclear cells from peripheral blood</t>
  </si>
  <si>
    <t>BLOOD</t>
  </si>
  <si>
    <t>PrimaryCell</t>
  </si>
  <si>
    <t>28Y, 27Y</t>
  </si>
  <si>
    <t>LIQUID</t>
  </si>
  <si>
    <t>Caucasian, Indian/Arabian</t>
  </si>
  <si>
    <t>E034</t>
  </si>
  <si>
    <t>Primary T cells from peripheral blood</t>
  </si>
  <si>
    <t>21Y, 37Y</t>
  </si>
  <si>
    <t>Caucasian, Hispanic</t>
  </si>
  <si>
    <t>E045</t>
  </si>
  <si>
    <t>Primary T cells effector/memory enriched from peripheral blood</t>
  </si>
  <si>
    <t>E033</t>
  </si>
  <si>
    <t>Primary T cells from cord blood</t>
  </si>
  <si>
    <t>Fetus (GW unknown)</t>
  </si>
  <si>
    <t>E044</t>
  </si>
  <si>
    <t>Primary T regulatory cells from peripheral blood</t>
  </si>
  <si>
    <t>E043</t>
  </si>
  <si>
    <t>Primary T helper cells from peripheral blood</t>
  </si>
  <si>
    <t>E039</t>
  </si>
  <si>
    <t>Primary T helper naive cells from peripheral blood</t>
  </si>
  <si>
    <t>E041</t>
  </si>
  <si>
    <t>Primary T helper cells PMA-I stimulated</t>
  </si>
  <si>
    <t>E042</t>
  </si>
  <si>
    <t>Primary T helper 17 cells PMA-I stimulated</t>
  </si>
  <si>
    <t>E040</t>
  </si>
  <si>
    <t>Primary T helper memory cells from peripheral blood 1</t>
  </si>
  <si>
    <t>E037</t>
  </si>
  <si>
    <t>Primary T helper memory cells from peripheral blood 2</t>
  </si>
  <si>
    <t>E048</t>
  </si>
  <si>
    <t>Primary T CD8+ memory cells from peripheral blood</t>
  </si>
  <si>
    <t>E038</t>
  </si>
  <si>
    <t>Primary T helper naive cells from peripheral blood</t>
  </si>
  <si>
    <t>Mixed</t>
  </si>
  <si>
    <t>E047</t>
  </si>
  <si>
    <t>Primary T CD8+ naive cells from peripheral blood</t>
  </si>
  <si>
    <t>E029</t>
  </si>
  <si>
    <t>Primary monocytes from peripheral blood</t>
  </si>
  <si>
    <t>Hispanic, Unknown</t>
  </si>
  <si>
    <t>E031</t>
  </si>
  <si>
    <t>Primary B cells from cord blood</t>
  </si>
  <si>
    <t>E035</t>
  </si>
  <si>
    <t>Primary hematopoietic stem cells</t>
  </si>
  <si>
    <t>E051</t>
  </si>
  <si>
    <t>Primary hematopoietic stem cells G-CSF-mobilized Male</t>
  </si>
  <si>
    <t>42Y</t>
  </si>
  <si>
    <t>E050</t>
  </si>
  <si>
    <t>Primary hematopoietic stem cells G-CSF-mobilized Female</t>
  </si>
  <si>
    <t xml:space="preserve"> </t>
  </si>
  <si>
    <t>E036</t>
  </si>
  <si>
    <t>Primary hematopoietic stem cells short term culture</t>
  </si>
  <si>
    <t>E032</t>
  </si>
  <si>
    <t>Primary B cells from peripheral blood</t>
  </si>
  <si>
    <t>E046</t>
  </si>
  <si>
    <t>Primary Natural Killer cells from peripheral blood</t>
  </si>
  <si>
    <t>E030</t>
  </si>
  <si>
    <t>Primary neutrophils from peripheral blood</t>
  </si>
  <si>
    <t>E026</t>
  </si>
  <si>
    <t>Bone Marrow Derived Cultured Mesenchymal Stem Cells</t>
  </si>
  <si>
    <t>STROMAL_CONNECTIVE</t>
  </si>
  <si>
    <t>57Y, unknown, unkown, unkown</t>
  </si>
  <si>
    <t>SOLID</t>
  </si>
  <si>
    <t>E049</t>
  </si>
  <si>
    <t>Mesenchymal Stem Cell Derived Chondrocyte Cultured Cells</t>
  </si>
  <si>
    <t>E025</t>
  </si>
  <si>
    <t>Adipose Derived Mesenchymal Stem Cell Cultured Cells</t>
  </si>
  <si>
    <t>FAT</t>
  </si>
  <si>
    <t>31Y, 59Y, 41Y</t>
  </si>
  <si>
    <t>E023</t>
  </si>
  <si>
    <t>Mesenchymal Stem Cell Derived Adipocyte Cultured Cells</t>
  </si>
  <si>
    <t>E052</t>
  </si>
  <si>
    <t>Muscle Satellite Cultured Cells</t>
  </si>
  <si>
    <t>MUSCLE</t>
  </si>
  <si>
    <t>BI.Muscle_Satellite_Cultured_Cells.H3K4me2.hSKM-1.bed.gz;BI.Muscle_Satellite_Cultured_Cells.H3K4me2.hSKM-3.bed.gz;BI.Muscle_Satellite_Cultured_Cells.H3K4me2.hSKM-2.bed.gz</t>
  </si>
  <si>
    <t>E055</t>
  </si>
  <si>
    <t>Foreskin Fibroblast Primary Cells skin01</t>
  </si>
  <si>
    <t>SKIN</t>
  </si>
  <si>
    <t>0Y</t>
  </si>
  <si>
    <t>E056</t>
  </si>
  <si>
    <t>Foreskin Fibroblast Primary Cells skin02</t>
  </si>
  <si>
    <t>E059</t>
  </si>
  <si>
    <t>Foreskin Melanocyte Primary Cells skin01</t>
  </si>
  <si>
    <t>E061</t>
  </si>
  <si>
    <t>Foreskin Melanocyte Primary Cells skin03</t>
  </si>
  <si>
    <t>E057</t>
  </si>
  <si>
    <t>Foreskin Keratinocyte Primary Cells skin02</t>
  </si>
  <si>
    <t>E058</t>
  </si>
  <si>
    <t>Foreskin Keratinocyte Primary Cells skin03</t>
  </si>
  <si>
    <t>E028</t>
  </si>
  <si>
    <t>Breast variant Human Mammary Epithelial Cells (vHMEC)</t>
  </si>
  <si>
    <t>BREAST</t>
  </si>
  <si>
    <t>18Y</t>
  </si>
  <si>
    <t>E027</t>
  </si>
  <si>
    <t>Breast Myoepithelial Primary Cells</t>
  </si>
  <si>
    <t>36Y,33Y</t>
  </si>
  <si>
    <t>African-American, African-American</t>
  </si>
  <si>
    <t>E054</t>
  </si>
  <si>
    <t>Ganglion Eminence derived primary cultured neurospheres</t>
  </si>
  <si>
    <t>BRAIN</t>
  </si>
  <si>
    <t>17GW</t>
  </si>
  <si>
    <t>E053</t>
  </si>
  <si>
    <t>Cortex derived primary cultured neurospheres</t>
  </si>
  <si>
    <t>E112</t>
  </si>
  <si>
    <t>Thymus</t>
  </si>
  <si>
    <t>THYMUS</t>
  </si>
  <si>
    <t>PrimaryTissue</t>
  </si>
  <si>
    <t>3Y</t>
  </si>
  <si>
    <t>Caucasian/African American</t>
  </si>
  <si>
    <t>E093</t>
  </si>
  <si>
    <t>Fetal Thymus</t>
  </si>
  <si>
    <t>15GW</t>
  </si>
  <si>
    <t>E071</t>
  </si>
  <si>
    <t>Brain Hippocampus Middle</t>
  </si>
  <si>
    <t>81Y, 73Y</t>
  </si>
  <si>
    <t>E074</t>
  </si>
  <si>
    <t>Brain Substantia Nigra</t>
  </si>
  <si>
    <t>75Y, 81Y</t>
  </si>
  <si>
    <t>E068</t>
  </si>
  <si>
    <t>Brain Anterior Caudate</t>
  </si>
  <si>
    <t>E069</t>
  </si>
  <si>
    <t>Brain Cingulate Gyrus</t>
  </si>
  <si>
    <t>E072</t>
  </si>
  <si>
    <t>Brain Inferior Temporal Lobe</t>
  </si>
  <si>
    <t>E067</t>
  </si>
  <si>
    <t>Brain Angular Gyrus</t>
  </si>
  <si>
    <t>E073</t>
  </si>
  <si>
    <t>Brain_Dorsolateral_Prefrontal_Cortex</t>
  </si>
  <si>
    <t>E070</t>
  </si>
  <si>
    <t>Brain Germinal Matrix</t>
  </si>
  <si>
    <t>20GW</t>
  </si>
  <si>
    <t>E082</t>
  </si>
  <si>
    <t>Fetal Brain Female</t>
  </si>
  <si>
    <t>17GW. 17GW</t>
  </si>
  <si>
    <t>E081</t>
  </si>
  <si>
    <t>Fetal Brain Male</t>
  </si>
  <si>
    <t>17GW, 17GW</t>
  </si>
  <si>
    <t>Male/Unknown</t>
  </si>
  <si>
    <t>E063</t>
  </si>
  <si>
    <t>Adipose Nuclei</t>
  </si>
  <si>
    <t>49Y, 59Y, 41Y, 25Y, 81Y</t>
  </si>
  <si>
    <t>E100</t>
  </si>
  <si>
    <t>Psoas Muscle</t>
  </si>
  <si>
    <t>3Y, 34Y</t>
  </si>
  <si>
    <t>Caucasian/African American, Caucasian</t>
  </si>
  <si>
    <t>E108</t>
  </si>
  <si>
    <t>Skeletal Muscle Female</t>
  </si>
  <si>
    <t>72Y</t>
  </si>
  <si>
    <t>E107</t>
  </si>
  <si>
    <t>Skeletal Muscle Male</t>
  </si>
  <si>
    <t>54Y</t>
  </si>
  <si>
    <t>E089</t>
  </si>
  <si>
    <t>Fetal Muscle Trunk</t>
  </si>
  <si>
    <t>16GW</t>
  </si>
  <si>
    <t>E090</t>
  </si>
  <si>
    <t>Fetal Muscle Leg</t>
  </si>
  <si>
    <t>MUSCLE_LEG</t>
  </si>
  <si>
    <t>E083</t>
  </si>
  <si>
    <t>Fetal Heart</t>
  </si>
  <si>
    <t>HEART</t>
  </si>
  <si>
    <t>14GW, 15GW, 13GW</t>
  </si>
  <si>
    <t>E104</t>
  </si>
  <si>
    <t>Right Atrium</t>
  </si>
  <si>
    <t>34Y</t>
  </si>
  <si>
    <t>E095</t>
  </si>
  <si>
    <t>Left Ventricle</t>
  </si>
  <si>
    <t>E105</t>
  </si>
  <si>
    <t>Right Ventricle</t>
  </si>
  <si>
    <t>E065</t>
  </si>
  <si>
    <t>Aorta</t>
  </si>
  <si>
    <t>VASCULAR</t>
  </si>
  <si>
    <t>E078</t>
  </si>
  <si>
    <t>Duodenum Smooth Muscle</t>
  </si>
  <si>
    <t>GI_DUODENUM</t>
  </si>
  <si>
    <t>59Y, 73Y</t>
  </si>
  <si>
    <t>E076</t>
  </si>
  <si>
    <t>Colon Smooth Muscle</t>
  </si>
  <si>
    <t>GI_COLON</t>
  </si>
  <si>
    <t>56Y, 77Y</t>
  </si>
  <si>
    <t>E103</t>
  </si>
  <si>
    <t>Rectal Smooth Muscle</t>
  </si>
  <si>
    <t>GI_RECTUM</t>
  </si>
  <si>
    <t>50Y</t>
  </si>
  <si>
    <t>E111</t>
  </si>
  <si>
    <t>Stomach Smooth Muscle</t>
  </si>
  <si>
    <t>GI_STOMACH</t>
  </si>
  <si>
    <t>84Y</t>
  </si>
  <si>
    <t>E092</t>
  </si>
  <si>
    <t>Fetal Stomach</t>
  </si>
  <si>
    <t>E085</t>
  </si>
  <si>
    <t>Fetal Intestine Small</t>
  </si>
  <si>
    <t>GI_INTESTINE</t>
  </si>
  <si>
    <t>E084</t>
  </si>
  <si>
    <t>Fetal Intestine Large</t>
  </si>
  <si>
    <t>E109</t>
  </si>
  <si>
    <t>Small Intestine</t>
  </si>
  <si>
    <t>E106</t>
  </si>
  <si>
    <t>Sigmoid Colon</t>
  </si>
  <si>
    <t>E075</t>
  </si>
  <si>
    <t>Colonic Mucosa</t>
  </si>
  <si>
    <t>73Y</t>
  </si>
  <si>
    <t>E101</t>
  </si>
  <si>
    <t>Rectal Mucosa Donor 29</t>
  </si>
  <si>
    <t>E102</t>
  </si>
  <si>
    <t>Rectal Mucosa Donor 31</t>
  </si>
  <si>
    <t>61Y</t>
  </si>
  <si>
    <t>E110</t>
  </si>
  <si>
    <t>Stomach Mucosa</t>
  </si>
  <si>
    <t>59Y</t>
  </si>
  <si>
    <t>E077</t>
  </si>
  <si>
    <t>Duodenum Mucosa</t>
  </si>
  <si>
    <t>76Y</t>
  </si>
  <si>
    <t>E079</t>
  </si>
  <si>
    <t>Esophagus</t>
  </si>
  <si>
    <t>GI_ESOPHAGUS</t>
  </si>
  <si>
    <t>E094</t>
  </si>
  <si>
    <t>Gastric</t>
  </si>
  <si>
    <t>E099</t>
  </si>
  <si>
    <t>Placenta Amnion</t>
  </si>
  <si>
    <t>PLACENTA</t>
  </si>
  <si>
    <t>African American</t>
  </si>
  <si>
    <t>E086</t>
  </si>
  <si>
    <t>Fetal Kidney</t>
  </si>
  <si>
    <t>KIDNEY</t>
  </si>
  <si>
    <t>E088</t>
  </si>
  <si>
    <t>Fetal Lung</t>
  </si>
  <si>
    <t>Female/Unknown</t>
  </si>
  <si>
    <t>E097</t>
  </si>
  <si>
    <t>Ovary</t>
  </si>
  <si>
    <t>OVARY</t>
  </si>
  <si>
    <t>30Y</t>
  </si>
  <si>
    <t>E087</t>
  </si>
  <si>
    <t>Pancreatic Islets</t>
  </si>
  <si>
    <t>PANCREAS</t>
  </si>
  <si>
    <t>Unknown, Unknown, 45Y</t>
  </si>
  <si>
    <t>Unknown, Unknown, Caucasian</t>
  </si>
  <si>
    <t>E080</t>
  </si>
  <si>
    <t>Fetal Adrenal Gland</t>
  </si>
  <si>
    <t>ADRENAL</t>
  </si>
  <si>
    <t>13GW</t>
  </si>
  <si>
    <t>E091</t>
  </si>
  <si>
    <t>Placenta</t>
  </si>
  <si>
    <t>E066</t>
  </si>
  <si>
    <t>Liver</t>
  </si>
  <si>
    <t>LIVER</t>
  </si>
  <si>
    <t>E098</t>
  </si>
  <si>
    <t>Pancreas</t>
  </si>
  <si>
    <t>E096</t>
  </si>
  <si>
    <t>Lung</t>
  </si>
  <si>
    <t>E113</t>
  </si>
  <si>
    <t>Spleen</t>
  </si>
  <si>
    <t>SPLEEN</t>
  </si>
  <si>
    <t>E114</t>
  </si>
  <si>
    <t>A549 EtOH 0.02pct Lung Carcinoma Cell Line</t>
  </si>
  <si>
    <t>E115</t>
  </si>
  <si>
    <t>Dnd41 TCell Leukemia Cell Line</t>
  </si>
  <si>
    <t>E116</t>
  </si>
  <si>
    <t>GM12878 Lymphoblastoid Cells</t>
  </si>
  <si>
    <t>E117</t>
  </si>
  <si>
    <t>HeLa-S3 Cervical Carcinoma Cell Line</t>
  </si>
  <si>
    <t>CERVIX</t>
  </si>
  <si>
    <t>E118</t>
  </si>
  <si>
    <t>HepG2 Hepatocellular Carcinoma Cell Line</t>
  </si>
  <si>
    <t>E119</t>
  </si>
  <si>
    <t>HMEC Mammary Epithelial Primary Cells</t>
  </si>
  <si>
    <t>E120</t>
  </si>
  <si>
    <t>HSMM Skeletal Muscle Myoblasts Cells</t>
  </si>
  <si>
    <t>E121</t>
  </si>
  <si>
    <t>HSMM cell derived Skeletal Muscle Myotubes Cells</t>
  </si>
  <si>
    <t>E122</t>
  </si>
  <si>
    <t>HUVEC Umbilical Vein Endothelial Primary Cells</t>
  </si>
  <si>
    <t>E123</t>
  </si>
  <si>
    <t>K562 Leukemia Cells</t>
  </si>
  <si>
    <t>E124</t>
  </si>
  <si>
    <t>Monocytes-CD14+ RO01746 Primary Cells</t>
  </si>
  <si>
    <t>E125</t>
  </si>
  <si>
    <t>NH-A Astrocytes Primary Cells</t>
  </si>
  <si>
    <t>E126</t>
  </si>
  <si>
    <t>NHDF-Ad Adult Dermal Fibroblast Primary Cells</t>
  </si>
  <si>
    <t>E127</t>
  </si>
  <si>
    <t>NHEK-Epidermal Keratinocyte Primary Cells</t>
  </si>
  <si>
    <t>E128</t>
  </si>
  <si>
    <t>NHLF Lung Fibroblast Primary Cells</t>
  </si>
  <si>
    <t>E129</t>
  </si>
  <si>
    <t>Osteoblast Primary Cells</t>
  </si>
  <si>
    <t>BONE</t>
  </si>
  <si>
    <t>Source: Metadata for Reprocessed data from 127 Consolidated Epigenomes (111 Roadmap + 16 ENCODE) and Unconsolidated Epigenomes</t>
  </si>
  <si>
    <t>http://egg2.wustl.edu/roadmap/web_portal/meta.html</t>
  </si>
  <si>
    <t>Not Available</t>
  </si>
  <si>
    <t>EGAD00001002313</t>
  </si>
  <si>
    <t>DNA_Methylation</t>
  </si>
  <si>
    <t>genomic_DNA</t>
  </si>
  <si>
    <t>EGAD00001002419</t>
  </si>
  <si>
    <t>EGAD00001002472</t>
  </si>
  <si>
    <t>EGAD00001002333</t>
  </si>
  <si>
    <t>EGAD00001002396</t>
  </si>
  <si>
    <t>EGAD00001002505</t>
  </si>
  <si>
    <t>EGAD00001002303</t>
  </si>
  <si>
    <t xml:space="preserve">EGA dataset accession </t>
  </si>
  <si>
    <t>Disease</t>
  </si>
  <si>
    <t>0.991</t>
  </si>
  <si>
    <t>0.828</t>
  </si>
  <si>
    <t>0.952</t>
  </si>
  <si>
    <t>None</t>
  </si>
  <si>
    <t>53 years</t>
  </si>
  <si>
    <t>female</t>
  </si>
  <si>
    <t>0.989</t>
  </si>
  <si>
    <t>0.832</t>
  </si>
  <si>
    <t>0.957</t>
  </si>
  <si>
    <t>55 years</t>
  </si>
  <si>
    <t>0.995</t>
  </si>
  <si>
    <t>0.787</t>
  </si>
  <si>
    <t>0.956</t>
  </si>
  <si>
    <t>20 weeks</t>
  </si>
  <si>
    <t>0.980</t>
  </si>
  <si>
    <t>0.721</t>
  </si>
  <si>
    <t>64 years</t>
  </si>
  <si>
    <t>0.982</t>
  </si>
  <si>
    <t>0.827</t>
  </si>
  <si>
    <t>0.961</t>
  </si>
  <si>
    <t>12 years</t>
  </si>
  <si>
    <t>16 years</t>
  </si>
  <si>
    <t>0.951</t>
  </si>
  <si>
    <t>25 years</t>
  </si>
  <si>
    <t>0.984</t>
  </si>
  <si>
    <t>0.823</t>
  </si>
  <si>
    <t>2 years</t>
  </si>
  <si>
    <t>0.815</t>
  </si>
  <si>
    <t>35 days</t>
  </si>
  <si>
    <t>0.985</t>
  </si>
  <si>
    <t>0.826</t>
  </si>
  <si>
    <t>5 years</t>
  </si>
  <si>
    <t>0.977</t>
  </si>
  <si>
    <t>0.806</t>
  </si>
  <si>
    <t>48 years</t>
  </si>
  <si>
    <t>0.997</t>
  </si>
  <si>
    <t>0.587</t>
  </si>
  <si>
    <t>0.953</t>
  </si>
  <si>
    <t>4 years</t>
  </si>
  <si>
    <t>0.710</t>
  </si>
  <si>
    <t>103 years</t>
  </si>
  <si>
    <t>0.802</t>
  </si>
  <si>
    <t>0.954</t>
  </si>
  <si>
    <t>Newborn</t>
  </si>
  <si>
    <t>0.992</t>
  </si>
  <si>
    <t>0.728</t>
  </si>
  <si>
    <t>0.950</t>
  </si>
  <si>
    <t>26 years</t>
  </si>
  <si>
    <t>0.749</t>
  </si>
  <si>
    <t>25–35</t>
  </si>
  <si>
    <t>0.958</t>
  </si>
  <si>
    <t>0.990</t>
  </si>
  <si>
    <t>0.782</t>
  </si>
  <si>
    <t>0.752</t>
  </si>
  <si>
    <t>0.709</t>
  </si>
  <si>
    <t>0.960</t>
  </si>
  <si>
    <t>0.636</t>
  </si>
  <si>
    <t>Cell culture</t>
  </si>
  <si>
    <t>0.641</t>
  </si>
  <si>
    <t>0.681</t>
  </si>
  <si>
    <t>0.996</t>
  </si>
  <si>
    <t>0.734</t>
  </si>
  <si>
    <t>0.979</t>
  </si>
  <si>
    <t>75 years</t>
  </si>
  <si>
    <t>0.765</t>
  </si>
  <si>
    <t>0.756</t>
  </si>
  <si>
    <t>0.767</t>
  </si>
  <si>
    <t>0.780</t>
  </si>
  <si>
    <t>34 years</t>
  </si>
  <si>
    <t>0.794</t>
  </si>
  <si>
    <t>0.940</t>
  </si>
  <si>
    <t>0.678</t>
  </si>
  <si>
    <t>0.929</t>
  </si>
  <si>
    <t>Fetal lung fibroblast</t>
  </si>
  <si>
    <t>0.800</t>
  </si>
  <si>
    <t>0.994</t>
  </si>
  <si>
    <t>0.786</t>
  </si>
  <si>
    <t>0.799</t>
  </si>
  <si>
    <t>0.963</t>
  </si>
  <si>
    <t>0.804</t>
  </si>
  <si>
    <t>0.967</t>
  </si>
  <si>
    <t>0.981</t>
  </si>
  <si>
    <t>0.289</t>
  </si>
  <si>
    <t>0.214</t>
  </si>
  <si>
    <t>0.344</t>
  </si>
  <si>
    <t>immunodeficiency</t>
  </si>
  <si>
    <t>1 year</t>
  </si>
  <si>
    <t>0.998</t>
  </si>
  <si>
    <t>0.732</t>
  </si>
  <si>
    <t>Colorectal Neoplasms</t>
  </si>
  <si>
    <t>(A) 39 BS-Seq methylomes</t>
  </si>
  <si>
    <t>(G) Roadmap Epigenomics samples</t>
  </si>
  <si>
    <t>(H) iDMRs referenc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  <charset val="204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i/>
      <sz val="12"/>
      <name val="Courier New"/>
      <family val="3"/>
    </font>
    <font>
      <sz val="12"/>
      <name val="Courier New"/>
      <family val="3"/>
    </font>
    <font>
      <sz val="12"/>
      <color theme="1"/>
      <name val="Courier New"/>
      <family val="3"/>
    </font>
    <font>
      <b/>
      <sz val="12"/>
      <name val="Courier New"/>
      <family val="3"/>
    </font>
    <font>
      <i/>
      <sz val="12"/>
      <color theme="1"/>
      <name val="Courier New"/>
      <family val="3"/>
    </font>
    <font>
      <sz val="12"/>
      <color rgb="FF000000"/>
      <name val="Courier New"/>
      <family val="3"/>
    </font>
    <font>
      <b/>
      <sz val="12"/>
      <color rgb="FFFF0000"/>
      <name val="Courier New"/>
      <family val="3"/>
    </font>
    <font>
      <b/>
      <i/>
      <sz val="12"/>
      <color rgb="FFFF0000"/>
      <name val="Courier New"/>
      <family val="3"/>
    </font>
    <font>
      <i/>
      <sz val="12"/>
      <color rgb="FF000000"/>
      <name val="Courier New"/>
      <family val="3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ourier New"/>
      <family val="3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u/>
      <sz val="11"/>
      <color indexed="12"/>
      <name val="Arial"/>
      <family val="2"/>
    </font>
    <font>
      <b/>
      <sz val="14"/>
      <color theme="1"/>
      <name val="Arial"/>
      <family val="2"/>
    </font>
    <font>
      <sz val="9"/>
      <color rgb="FF000000"/>
      <name val="Verdana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6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3" fillId="0" borderId="0"/>
    <xf numFmtId="0" fontId="58" fillId="0" borderId="0"/>
  </cellStyleXfs>
  <cellXfs count="142">
    <xf numFmtId="0" fontId="0" fillId="0" borderId="0" xfId="0"/>
    <xf numFmtId="0" fontId="32" fillId="0" borderId="0" xfId="1" applyFont="1" applyFill="1" applyAlignment="1">
      <alignment horizontal="left" vertical="top" wrapText="1"/>
    </xf>
    <xf numFmtId="0" fontId="30" fillId="0" borderId="0" xfId="0" applyFont="1" applyFill="1" applyAlignment="1">
      <alignment horizontal="left" vertical="top" wrapText="1"/>
    </xf>
    <xf numFmtId="0" fontId="32" fillId="34" borderId="0" xfId="1" applyFont="1" applyFill="1" applyAlignment="1">
      <alignment horizontal="left" vertical="top" wrapText="1"/>
    </xf>
    <xf numFmtId="0" fontId="30" fillId="34" borderId="0" xfId="0" applyFont="1" applyFill="1" applyAlignment="1">
      <alignment horizontal="left" vertical="top" wrapText="1"/>
    </xf>
    <xf numFmtId="0" fontId="32" fillId="0" borderId="0" xfId="1" applyFont="1" applyAlignment="1">
      <alignment horizontal="left" vertical="top" wrapText="1"/>
    </xf>
    <xf numFmtId="0" fontId="28" fillId="0" borderId="0" xfId="0" applyFont="1" applyFill="1" applyAlignment="1">
      <alignment horizontal="left" vertical="top"/>
    </xf>
    <xf numFmtId="0" fontId="25" fillId="0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22" fillId="0" borderId="0" xfId="0" applyFont="1" applyFill="1" applyAlignment="1">
      <alignment horizontal="left" vertical="top"/>
    </xf>
    <xf numFmtId="0" fontId="20" fillId="0" borderId="0" xfId="0" applyFont="1" applyFill="1" applyBorder="1" applyAlignment="1">
      <alignment horizontal="left" vertical="top"/>
    </xf>
    <xf numFmtId="0" fontId="22" fillId="0" borderId="0" xfId="0" applyFont="1" applyBorder="1" applyAlignment="1">
      <alignment horizontal="left" vertical="top"/>
    </xf>
    <xf numFmtId="0" fontId="22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40" fillId="0" borderId="0" xfId="1" applyFont="1" applyAlignment="1">
      <alignment horizontal="left" vertical="top"/>
    </xf>
    <xf numFmtId="0" fontId="21" fillId="0" borderId="0" xfId="1" applyFont="1" applyBorder="1" applyAlignment="1">
      <alignment horizontal="left" vertical="top"/>
    </xf>
    <xf numFmtId="0" fontId="21" fillId="0" borderId="0" xfId="0" applyFont="1" applyBorder="1" applyAlignment="1">
      <alignment horizontal="left" vertical="top"/>
    </xf>
    <xf numFmtId="0" fontId="24" fillId="0" borderId="0" xfId="0" applyFont="1" applyFill="1" applyBorder="1" applyAlignment="1">
      <alignment horizontal="left" vertical="top"/>
    </xf>
    <xf numFmtId="0" fontId="25" fillId="0" borderId="0" xfId="0" applyFont="1" applyFill="1" applyBorder="1" applyAlignment="1">
      <alignment horizontal="left" vertical="top"/>
    </xf>
    <xf numFmtId="0" fontId="26" fillId="0" borderId="0" xfId="0" applyFont="1" applyFill="1" applyBorder="1" applyAlignment="1">
      <alignment horizontal="left" vertical="top"/>
    </xf>
    <xf numFmtId="0" fontId="26" fillId="0" borderId="0" xfId="0" applyFont="1" applyBorder="1" applyAlignment="1">
      <alignment horizontal="left" vertical="top"/>
    </xf>
    <xf numFmtId="0" fontId="24" fillId="0" borderId="0" xfId="0" applyFont="1" applyBorder="1" applyAlignment="1">
      <alignment horizontal="left" vertical="top"/>
    </xf>
    <xf numFmtId="0" fontId="22" fillId="0" borderId="0" xfId="0" applyNumberFormat="1" applyFont="1" applyAlignment="1">
      <alignment horizontal="left" vertical="top"/>
    </xf>
    <xf numFmtId="0" fontId="21" fillId="0" borderId="0" xfId="0" applyNumberFormat="1" applyFont="1" applyFill="1" applyBorder="1" applyAlignment="1">
      <alignment horizontal="left" vertical="top"/>
    </xf>
    <xf numFmtId="0" fontId="22" fillId="0" borderId="0" xfId="0" applyNumberFormat="1" applyFont="1" applyBorder="1" applyAlignment="1">
      <alignment horizontal="left" vertical="top"/>
    </xf>
    <xf numFmtId="0" fontId="29" fillId="33" borderId="10" xfId="0" applyFont="1" applyFill="1" applyBorder="1" applyAlignment="1">
      <alignment horizontal="left" vertical="top"/>
    </xf>
    <xf numFmtId="0" fontId="31" fillId="0" borderId="0" xfId="0" applyFont="1" applyFill="1" applyBorder="1" applyAlignment="1">
      <alignment horizontal="left" vertical="top"/>
    </xf>
    <xf numFmtId="0" fontId="31" fillId="0" borderId="0" xfId="0" applyFont="1" applyFill="1" applyBorder="1" applyAlignment="1">
      <alignment horizontal="left" vertical="top" wrapText="1"/>
    </xf>
    <xf numFmtId="0" fontId="36" fillId="0" borderId="0" xfId="1" applyFont="1" applyAlignment="1">
      <alignment horizontal="left" vertical="top"/>
    </xf>
    <xf numFmtId="0" fontId="0" fillId="0" borderId="0" xfId="0" applyAlignment="1">
      <alignment horizontal="left" vertical="top"/>
    </xf>
    <xf numFmtId="0" fontId="35" fillId="0" borderId="0" xfId="0" applyFont="1" applyFill="1" applyAlignment="1">
      <alignment horizontal="left" vertical="top"/>
    </xf>
    <xf numFmtId="0" fontId="30" fillId="0" borderId="0" xfId="0" applyFont="1" applyAlignment="1">
      <alignment horizontal="left" vertical="top"/>
    </xf>
    <xf numFmtId="0" fontId="31" fillId="0" borderId="0" xfId="1" applyFont="1" applyFill="1" applyAlignment="1">
      <alignment horizontal="left" vertical="top" wrapText="1"/>
    </xf>
    <xf numFmtId="0" fontId="30" fillId="0" borderId="0" xfId="0" applyFont="1" applyFill="1" applyAlignment="1">
      <alignment horizontal="left" vertical="top"/>
    </xf>
    <xf numFmtId="0" fontId="33" fillId="0" borderId="0" xfId="0" applyFont="1" applyAlignment="1">
      <alignment horizontal="left" vertical="top"/>
    </xf>
    <xf numFmtId="0" fontId="33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0" borderId="0" xfId="1" applyAlignment="1">
      <alignment horizontal="left" vertical="top"/>
    </xf>
    <xf numFmtId="0" fontId="0" fillId="0" borderId="0" xfId="0" applyFont="1" applyAlignment="1">
      <alignment horizontal="left" vertical="top"/>
    </xf>
    <xf numFmtId="0" fontId="29" fillId="33" borderId="10" xfId="0" applyFont="1" applyFill="1" applyBorder="1" applyAlignment="1">
      <alignment horizontal="left" vertical="top" wrapText="1"/>
    </xf>
    <xf numFmtId="0" fontId="34" fillId="0" borderId="0" xfId="0" applyFont="1" applyFill="1" applyAlignment="1">
      <alignment horizontal="left" vertical="top"/>
    </xf>
    <xf numFmtId="0" fontId="38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31" fillId="0" borderId="11" xfId="0" applyFont="1" applyFill="1" applyBorder="1" applyAlignment="1">
      <alignment horizontal="left" vertical="top"/>
    </xf>
    <xf numFmtId="0" fontId="31" fillId="0" borderId="11" xfId="0" applyFont="1" applyFill="1" applyBorder="1" applyAlignment="1">
      <alignment horizontal="left" vertical="top" wrapText="1"/>
    </xf>
    <xf numFmtId="0" fontId="38" fillId="0" borderId="11" xfId="0" applyFont="1" applyFill="1" applyBorder="1" applyAlignment="1">
      <alignment horizontal="left" vertical="top"/>
    </xf>
    <xf numFmtId="0" fontId="36" fillId="0" borderId="0" xfId="0" applyFont="1" applyFill="1" applyAlignment="1">
      <alignment horizontal="left" vertical="top"/>
    </xf>
    <xf numFmtId="0" fontId="30" fillId="0" borderId="0" xfId="0" applyFont="1" applyAlignment="1">
      <alignment horizontal="left" vertical="top" wrapText="1"/>
    </xf>
    <xf numFmtId="0" fontId="31" fillId="33" borderId="13" xfId="0" applyFont="1" applyFill="1" applyBorder="1" applyAlignment="1">
      <alignment horizontal="left" vertical="top"/>
    </xf>
    <xf numFmtId="0" fontId="31" fillId="33" borderId="14" xfId="0" applyFont="1" applyFill="1" applyBorder="1" applyAlignment="1">
      <alignment horizontal="left" vertical="top"/>
    </xf>
    <xf numFmtId="0" fontId="31" fillId="33" borderId="14" xfId="0" applyFont="1" applyFill="1" applyBorder="1" applyAlignment="1">
      <alignment horizontal="left" vertical="top" wrapText="1"/>
    </xf>
    <xf numFmtId="0" fontId="31" fillId="33" borderId="15" xfId="0" applyFont="1" applyFill="1" applyBorder="1" applyAlignment="1">
      <alignment horizontal="left" vertical="top"/>
    </xf>
    <xf numFmtId="0" fontId="29" fillId="33" borderId="12" xfId="0" applyFont="1" applyFill="1" applyBorder="1" applyAlignment="1">
      <alignment horizontal="left" vertical="top" wrapText="1"/>
    </xf>
    <xf numFmtId="0" fontId="23" fillId="0" borderId="0" xfId="0" applyFont="1" applyFill="1" applyBorder="1" applyAlignment="1">
      <alignment horizontal="left" vertical="top"/>
    </xf>
    <xf numFmtId="0" fontId="21" fillId="0" borderId="0" xfId="0" applyFont="1" applyFill="1" applyBorder="1" applyAlignment="1">
      <alignment horizontal="left" vertical="top"/>
    </xf>
    <xf numFmtId="0" fontId="22" fillId="0" borderId="0" xfId="0" applyFont="1" applyFill="1" applyBorder="1" applyAlignment="1">
      <alignment horizontal="left" vertical="top"/>
    </xf>
    <xf numFmtId="0" fontId="51" fillId="0" borderId="0" xfId="0" applyFont="1" applyBorder="1" applyAlignment="1">
      <alignment horizontal="left" vertical="top"/>
    </xf>
    <xf numFmtId="0" fontId="52" fillId="0" borderId="0" xfId="44" applyFont="1" applyBorder="1" applyAlignment="1">
      <alignment horizontal="left" vertical="top"/>
    </xf>
    <xf numFmtId="0" fontId="53" fillId="0" borderId="0" xfId="0" applyFont="1" applyBorder="1" applyAlignment="1">
      <alignment horizontal="left" vertical="top"/>
    </xf>
    <xf numFmtId="0" fontId="51" fillId="0" borderId="0" xfId="0" applyFont="1" applyFill="1" applyBorder="1" applyAlignment="1">
      <alignment horizontal="left" vertical="top"/>
    </xf>
    <xf numFmtId="0" fontId="54" fillId="0" borderId="0" xfId="0" applyFont="1" applyBorder="1" applyAlignment="1">
      <alignment horizontal="left" vertical="top"/>
    </xf>
    <xf numFmtId="0" fontId="52" fillId="0" borderId="0" xfId="44" applyFont="1" applyFill="1" applyBorder="1" applyAlignment="1">
      <alignment horizontal="left" vertical="top"/>
    </xf>
    <xf numFmtId="0" fontId="41" fillId="0" borderId="0" xfId="0" applyFont="1" applyFill="1" applyBorder="1" applyAlignment="1">
      <alignment horizontal="left" vertical="top"/>
    </xf>
    <xf numFmtId="0" fontId="42" fillId="0" borderId="0" xfId="0" applyFont="1" applyBorder="1" applyAlignment="1">
      <alignment horizontal="left" vertical="top"/>
    </xf>
    <xf numFmtId="0" fontId="43" fillId="0" borderId="0" xfId="0" applyFont="1" applyBorder="1" applyAlignment="1">
      <alignment horizontal="left" vertical="top"/>
    </xf>
    <xf numFmtId="0" fontId="42" fillId="0" borderId="0" xfId="0" applyFont="1" applyFill="1" applyBorder="1" applyAlignment="1">
      <alignment horizontal="left" vertical="top"/>
    </xf>
    <xf numFmtId="0" fontId="43" fillId="0" borderId="0" xfId="0" applyFont="1" applyFill="1" applyBorder="1" applyAlignment="1">
      <alignment horizontal="left" vertical="top"/>
    </xf>
    <xf numFmtId="0" fontId="42" fillId="36" borderId="0" xfId="0" applyFont="1" applyFill="1" applyBorder="1" applyAlignment="1">
      <alignment horizontal="left" vertical="top"/>
    </xf>
    <xf numFmtId="0" fontId="43" fillId="36" borderId="0" xfId="0" applyFont="1" applyFill="1" applyBorder="1" applyAlignment="1">
      <alignment horizontal="left" vertical="top"/>
    </xf>
    <xf numFmtId="0" fontId="43" fillId="0" borderId="0" xfId="0" applyFont="1" applyBorder="1" applyAlignment="1">
      <alignment horizontal="left" vertical="top" wrapText="1"/>
    </xf>
    <xf numFmtId="0" fontId="45" fillId="37" borderId="0" xfId="1" applyFont="1" applyFill="1" applyBorder="1" applyAlignment="1">
      <alignment horizontal="left" vertical="top"/>
    </xf>
    <xf numFmtId="0" fontId="46" fillId="0" borderId="0" xfId="0" applyFont="1" applyBorder="1" applyAlignment="1">
      <alignment horizontal="left" vertical="top"/>
    </xf>
    <xf numFmtId="0" fontId="47" fillId="0" borderId="0" xfId="0" applyFont="1" applyBorder="1" applyAlignment="1">
      <alignment horizontal="left" vertical="top"/>
    </xf>
    <xf numFmtId="0" fontId="41" fillId="33" borderId="11" xfId="0" applyFont="1" applyFill="1" applyBorder="1" applyAlignment="1">
      <alignment horizontal="left" vertical="top"/>
    </xf>
    <xf numFmtId="0" fontId="41" fillId="33" borderId="11" xfId="0" applyFont="1" applyFill="1" applyBorder="1" applyAlignment="1">
      <alignment horizontal="left" vertical="top" wrapText="1"/>
    </xf>
    <xf numFmtId="0" fontId="41" fillId="33" borderId="10" xfId="0" applyFont="1" applyFill="1" applyBorder="1" applyAlignment="1">
      <alignment horizontal="left" vertical="top"/>
    </xf>
    <xf numFmtId="0" fontId="41" fillId="33" borderId="10" xfId="0" applyFont="1" applyFill="1" applyBorder="1" applyAlignment="1">
      <alignment horizontal="left" vertical="top" wrapText="1"/>
    </xf>
    <xf numFmtId="0" fontId="42" fillId="36" borderId="11" xfId="0" applyFont="1" applyFill="1" applyBorder="1" applyAlignment="1">
      <alignment horizontal="left" vertical="top"/>
    </xf>
    <xf numFmtId="0" fontId="43" fillId="36" borderId="11" xfId="0" applyFont="1" applyFill="1" applyBorder="1" applyAlignment="1">
      <alignment horizontal="left" vertical="top"/>
    </xf>
    <xf numFmtId="0" fontId="29" fillId="33" borderId="11" xfId="0" applyFont="1" applyFill="1" applyBorder="1" applyAlignment="1">
      <alignment horizontal="left" vertical="top"/>
    </xf>
    <xf numFmtId="0" fontId="42" fillId="38" borderId="0" xfId="0" applyFont="1" applyFill="1" applyBorder="1" applyAlignment="1">
      <alignment horizontal="left" vertical="top"/>
    </xf>
    <xf numFmtId="0" fontId="43" fillId="38" borderId="0" xfId="0" applyFont="1" applyFill="1" applyBorder="1" applyAlignment="1">
      <alignment horizontal="left" vertical="top"/>
    </xf>
    <xf numFmtId="0" fontId="31" fillId="0" borderId="10" xfId="0" applyFont="1" applyFill="1" applyBorder="1" applyAlignment="1">
      <alignment horizontal="left" vertical="top"/>
    </xf>
    <xf numFmtId="0" fontId="31" fillId="0" borderId="12" xfId="0" applyFont="1" applyFill="1" applyBorder="1" applyAlignment="1">
      <alignment horizontal="left" vertical="top"/>
    </xf>
    <xf numFmtId="0" fontId="26" fillId="33" borderId="10" xfId="0" applyFont="1" applyFill="1" applyBorder="1" applyAlignment="1">
      <alignment horizontal="left" vertical="top"/>
    </xf>
    <xf numFmtId="0" fontId="26" fillId="33" borderId="10" xfId="0" applyFont="1" applyFill="1" applyBorder="1" applyAlignment="1">
      <alignment horizontal="left" vertical="top" wrapText="1"/>
    </xf>
    <xf numFmtId="0" fontId="24" fillId="0" borderId="11" xfId="0" applyFont="1" applyBorder="1" applyAlignment="1">
      <alignment horizontal="left" vertical="top"/>
    </xf>
    <xf numFmtId="0" fontId="22" fillId="0" borderId="11" xfId="0" applyFont="1" applyBorder="1" applyAlignment="1">
      <alignment horizontal="left" vertical="top"/>
    </xf>
    <xf numFmtId="0" fontId="26" fillId="0" borderId="11" xfId="0" applyFont="1" applyBorder="1" applyAlignment="1">
      <alignment horizontal="left" vertical="top"/>
    </xf>
    <xf numFmtId="0" fontId="22" fillId="0" borderId="11" xfId="0" applyNumberFormat="1" applyFont="1" applyBorder="1" applyAlignment="1">
      <alignment horizontal="left" vertical="top"/>
    </xf>
    <xf numFmtId="0" fontId="30" fillId="0" borderId="11" xfId="0" applyFont="1" applyBorder="1" applyAlignment="1">
      <alignment horizontal="left" vertical="top"/>
    </xf>
    <xf numFmtId="0" fontId="1" fillId="0" borderId="11" xfId="1" applyBorder="1" applyAlignment="1">
      <alignment horizontal="left" vertical="top"/>
    </xf>
    <xf numFmtId="0" fontId="30" fillId="0" borderId="11" xfId="0" applyFont="1" applyFill="1" applyBorder="1" applyAlignment="1">
      <alignment horizontal="left" vertical="top"/>
    </xf>
    <xf numFmtId="0" fontId="34" fillId="33" borderId="10" xfId="0" applyFont="1" applyFill="1" applyBorder="1" applyAlignment="1">
      <alignment horizontal="left" vertical="top"/>
    </xf>
    <xf numFmtId="0" fontId="35" fillId="0" borderId="11" xfId="0" applyFont="1" applyFill="1" applyBorder="1" applyAlignment="1">
      <alignment horizontal="left" vertical="top"/>
    </xf>
    <xf numFmtId="0" fontId="50" fillId="33" borderId="10" xfId="0" applyFont="1" applyFill="1" applyBorder="1" applyAlignment="1">
      <alignment horizontal="left" vertical="top"/>
    </xf>
    <xf numFmtId="0" fontId="51" fillId="0" borderId="11" xfId="0" applyFont="1" applyBorder="1" applyAlignment="1">
      <alignment horizontal="left" vertical="top"/>
    </xf>
    <xf numFmtId="0" fontId="52" fillId="0" borderId="11" xfId="0" applyFont="1" applyBorder="1" applyAlignment="1">
      <alignment horizontal="left" vertical="top"/>
    </xf>
    <xf numFmtId="0" fontId="51" fillId="0" borderId="11" xfId="0" applyFont="1" applyFill="1" applyBorder="1" applyAlignment="1">
      <alignment horizontal="left" vertical="top"/>
    </xf>
    <xf numFmtId="0" fontId="48" fillId="33" borderId="10" xfId="0" applyFont="1" applyFill="1" applyBorder="1" applyAlignment="1">
      <alignment horizontal="left" vertical="top"/>
    </xf>
    <xf numFmtId="0" fontId="49" fillId="0" borderId="0" xfId="0" applyFont="1" applyFill="1" applyBorder="1" applyAlignment="1">
      <alignment horizontal="left" vertical="top"/>
    </xf>
    <xf numFmtId="49" fontId="55" fillId="0" borderId="0" xfId="1" applyNumberFormat="1" applyFont="1"/>
    <xf numFmtId="0" fontId="0" fillId="0" borderId="0" xfId="0" applyFont="1"/>
    <xf numFmtId="0" fontId="56" fillId="0" borderId="0" xfId="0" applyFont="1" applyAlignment="1">
      <alignment horizontal="center"/>
    </xf>
    <xf numFmtId="0" fontId="30" fillId="0" borderId="0" xfId="0" applyFont="1" applyBorder="1" applyAlignment="1">
      <alignment horizontal="left" vertical="top"/>
    </xf>
    <xf numFmtId="0" fontId="57" fillId="0" borderId="0" xfId="0" applyFont="1" applyAlignment="1">
      <alignment horizontal="left" vertical="top"/>
    </xf>
    <xf numFmtId="0" fontId="31" fillId="0" borderId="0" xfId="0" applyFont="1" applyAlignment="1">
      <alignment horizontal="left" vertical="top"/>
    </xf>
    <xf numFmtId="0" fontId="59" fillId="0" borderId="0" xfId="45" applyFont="1" applyAlignment="1">
      <alignment horizontal="left" vertical="top" wrapText="1"/>
    </xf>
    <xf numFmtId="0" fontId="59" fillId="0" borderId="0" xfId="45" applyFont="1" applyFill="1" applyAlignment="1">
      <alignment horizontal="left" vertical="top" wrapText="1"/>
    </xf>
    <xf numFmtId="0" fontId="34" fillId="33" borderId="0" xfId="45" applyFont="1" applyFill="1" applyAlignment="1">
      <alignment horizontal="left" vertical="top" wrapText="1"/>
    </xf>
    <xf numFmtId="0" fontId="34" fillId="40" borderId="0" xfId="45" applyFont="1" applyFill="1" applyAlignment="1">
      <alignment horizontal="left" vertical="top" wrapText="1"/>
    </xf>
    <xf numFmtId="0" fontId="15" fillId="40" borderId="0" xfId="45" applyFont="1" applyFill="1" applyAlignment="1">
      <alignment horizontal="left" vertical="top" wrapText="1"/>
    </xf>
    <xf numFmtId="0" fontId="15" fillId="0" borderId="0" xfId="45" applyFont="1" applyFill="1" applyAlignment="1">
      <alignment horizontal="left" vertical="top" wrapText="1"/>
    </xf>
    <xf numFmtId="0" fontId="34" fillId="0" borderId="0" xfId="45" applyFont="1" applyFill="1" applyAlignment="1">
      <alignment horizontal="left" vertical="top" wrapText="1"/>
    </xf>
    <xf numFmtId="0" fontId="35" fillId="41" borderId="0" xfId="45" applyFont="1" applyFill="1" applyAlignment="1">
      <alignment horizontal="left" vertical="top" wrapText="1"/>
    </xf>
    <xf numFmtId="0" fontId="36" fillId="0" borderId="0" xfId="45" applyFont="1" applyFill="1" applyAlignment="1">
      <alignment horizontal="left" vertical="top" wrapText="1"/>
    </xf>
    <xf numFmtId="0" fontId="35" fillId="0" borderId="0" xfId="45" applyFont="1" applyFill="1" applyAlignment="1">
      <alignment horizontal="left" vertical="top" wrapText="1"/>
    </xf>
    <xf numFmtId="0" fontId="35" fillId="0" borderId="0" xfId="45" applyFont="1" applyAlignment="1">
      <alignment horizontal="left" vertical="top"/>
    </xf>
    <xf numFmtId="0" fontId="35" fillId="0" borderId="0" xfId="45" applyFont="1" applyAlignment="1">
      <alignment horizontal="left" vertical="top" wrapText="1"/>
    </xf>
    <xf numFmtId="0" fontId="35" fillId="0" borderId="0" xfId="45" applyFont="1" applyFill="1" applyAlignment="1">
      <alignment horizontal="left" vertical="top"/>
    </xf>
    <xf numFmtId="0" fontId="35" fillId="41" borderId="0" xfId="45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" fillId="0" borderId="0" xfId="1" applyFill="1" applyAlignment="1">
      <alignment horizontal="left" vertical="top"/>
    </xf>
    <xf numFmtId="0" fontId="1" fillId="0" borderId="11" xfId="1" applyFill="1" applyBorder="1" applyAlignment="1">
      <alignment horizontal="left" vertical="top"/>
    </xf>
    <xf numFmtId="0" fontId="31" fillId="0" borderId="0" xfId="0" applyFont="1" applyFill="1" applyAlignment="1">
      <alignment horizontal="left" vertical="top"/>
    </xf>
    <xf numFmtId="3" fontId="31" fillId="0" borderId="0" xfId="0" applyNumberFormat="1" applyFont="1" applyFill="1" applyAlignment="1">
      <alignment horizontal="left" vertical="top"/>
    </xf>
    <xf numFmtId="0" fontId="31" fillId="0" borderId="0" xfId="0" applyFont="1" applyFill="1" applyAlignment="1">
      <alignment horizontal="left" vertical="top" wrapText="1"/>
    </xf>
    <xf numFmtId="3" fontId="31" fillId="0" borderId="0" xfId="0" applyNumberFormat="1" applyFont="1" applyFill="1" applyAlignment="1">
      <alignment horizontal="left" vertical="top" wrapText="1"/>
    </xf>
    <xf numFmtId="0" fontId="33" fillId="0" borderId="0" xfId="0" applyFont="1" applyFill="1" applyAlignment="1">
      <alignment horizontal="left" vertical="top" wrapText="1"/>
    </xf>
    <xf numFmtId="3" fontId="31" fillId="0" borderId="11" xfId="0" applyNumberFormat="1" applyFont="1" applyFill="1" applyBorder="1" applyAlignment="1">
      <alignment horizontal="left" vertical="top" wrapText="1"/>
    </xf>
    <xf numFmtId="0" fontId="31" fillId="0" borderId="0" xfId="0" applyFont="1" applyFill="1" applyAlignment="1">
      <alignment horizontal="left" vertical="top" wrapText="1"/>
    </xf>
    <xf numFmtId="0" fontId="42" fillId="0" borderId="0" xfId="0" applyFont="1" applyBorder="1" applyAlignment="1">
      <alignment horizontal="left" vertical="top" wrapText="1"/>
    </xf>
    <xf numFmtId="0" fontId="42" fillId="36" borderId="0" xfId="0" applyFont="1" applyFill="1" applyBorder="1" applyAlignment="1">
      <alignment horizontal="left" vertical="top"/>
    </xf>
    <xf numFmtId="0" fontId="30" fillId="38" borderId="0" xfId="0" applyFont="1" applyFill="1" applyBorder="1" applyAlignment="1">
      <alignment horizontal="left" vertical="top"/>
    </xf>
    <xf numFmtId="0" fontId="37" fillId="35" borderId="10" xfId="0" applyFont="1" applyFill="1" applyBorder="1" applyAlignment="1">
      <alignment horizontal="center" vertical="top"/>
    </xf>
    <xf numFmtId="0" fontId="0" fillId="0" borderId="0" xfId="0" applyAlignment="1">
      <alignment vertical="top" wrapText="1"/>
    </xf>
    <xf numFmtId="0" fontId="21" fillId="0" borderId="0" xfId="0" applyFont="1" applyFill="1" applyBorder="1" applyAlignment="1">
      <alignment horizontal="left" vertical="top"/>
    </xf>
    <xf numFmtId="0" fontId="23" fillId="0" borderId="0" xfId="0" applyFont="1" applyFill="1" applyBorder="1" applyAlignment="1">
      <alignment horizontal="left" vertical="top"/>
    </xf>
    <xf numFmtId="0" fontId="22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4" fillId="39" borderId="0" xfId="45" applyFont="1" applyFill="1" applyAlignment="1">
      <alignment horizontal="left" vertical="top" wrapText="1"/>
    </xf>
    <xf numFmtId="0" fontId="60" fillId="0" borderId="0" xfId="45" applyFont="1" applyFill="1" applyAlignment="1">
      <alignment horizontal="left" vertical="top" wrapText="1"/>
    </xf>
  </cellXfs>
  <cellStyles count="46">
    <cellStyle name="20% - Ênfase1" xfId="20" builtinId="30" customBuiltin="1"/>
    <cellStyle name="20% - Ênfase2" xfId="24" builtinId="34" customBuiltin="1"/>
    <cellStyle name="20% - Ênfase3" xfId="28" builtinId="38" customBuiltin="1"/>
    <cellStyle name="20% - Ênfase4" xfId="32" builtinId="42" customBuiltin="1"/>
    <cellStyle name="20% - Ênfase5" xfId="36" builtinId="46" customBuiltin="1"/>
    <cellStyle name="20% - Ênfase6" xfId="40" builtinId="50" customBuiltin="1"/>
    <cellStyle name="40% - Ênfase1" xfId="21" builtinId="31" customBuiltin="1"/>
    <cellStyle name="40% - Ênfase2" xfId="25" builtinId="35" customBuiltin="1"/>
    <cellStyle name="40% - Ênfase3" xfId="29" builtinId="39" customBuiltin="1"/>
    <cellStyle name="40% - Ênfase4" xfId="33" builtinId="43" customBuiltin="1"/>
    <cellStyle name="40% - Ênfase5" xfId="37" builtinId="47" customBuiltin="1"/>
    <cellStyle name="40% - Ênfase6" xfId="41" builtinId="51" customBuiltin="1"/>
    <cellStyle name="60% - Ênfase1" xfId="22" builtinId="32" customBuiltin="1"/>
    <cellStyle name="60% - Ênfase2" xfId="26" builtinId="36" customBuiltin="1"/>
    <cellStyle name="60% - Ênfase3" xfId="30" builtinId="40" customBuiltin="1"/>
    <cellStyle name="60% - Ênfase4" xfId="34" builtinId="44" customBuiltin="1"/>
    <cellStyle name="60% - Ênfase5" xfId="38" builtinId="48" customBuiltin="1"/>
    <cellStyle name="60% - Ênfase6" xfId="42" builtinId="52" customBuiltin="1"/>
    <cellStyle name="Bom" xfId="7" builtinId="26" customBuiltin="1"/>
    <cellStyle name="Cálculo" xfId="12" builtinId="22" customBuiltin="1"/>
    <cellStyle name="Célula de Verificação" xfId="14" builtinId="23" customBuiltin="1"/>
    <cellStyle name="Célula Vinculada" xfId="13" builtinId="24" customBuiltin="1"/>
    <cellStyle name="Ênfase1" xfId="19" builtinId="29" customBuiltin="1"/>
    <cellStyle name="Ênfase2" xfId="23" builtinId="33" customBuiltin="1"/>
    <cellStyle name="Ênfase3" xfId="27" builtinId="37" customBuiltin="1"/>
    <cellStyle name="Ênfase4" xfId="31" builtinId="41" customBuiltin="1"/>
    <cellStyle name="Ênfase5" xfId="35" builtinId="45" customBuiltin="1"/>
    <cellStyle name="Ênfase6" xfId="39" builtinId="49" customBuiltin="1"/>
    <cellStyle name="Entrada" xfId="10" builtinId="20" customBuiltin="1"/>
    <cellStyle name="Hiperlink" xfId="1" builtinId="8"/>
    <cellStyle name="Neutro" xfId="9" builtinId="28" customBuiltin="1"/>
    <cellStyle name="Normal" xfId="0" builtinId="0"/>
    <cellStyle name="Normal 2" xfId="2" xr:uid="{00000000-0005-0000-0000-000020000000}"/>
    <cellStyle name="Normal 2 2" xfId="44" xr:uid="{00000000-0005-0000-0000-000021000000}"/>
    <cellStyle name="Normal 2 3" xfId="45" xr:uid="{00000000-0005-0000-0000-000022000000}"/>
    <cellStyle name="Nota" xfId="16" builtinId="10" customBuiltin="1"/>
    <cellStyle name="Ruim" xfId="8" builtinId="27" customBuiltin="1"/>
    <cellStyle name="Saída" xfId="11" builtinId="21" customBuiltin="1"/>
    <cellStyle name="Texto de Aviso" xfId="15" builtinId="11" customBuiltin="1"/>
    <cellStyle name="Texto Explicativo" xfId="17" builtinId="53" customBuiltin="1"/>
    <cellStyle name="Título 1" xfId="3" builtinId="16" customBuiltin="1"/>
    <cellStyle name="Título 2" xfId="4" builtinId="17" customBuiltin="1"/>
    <cellStyle name="Título 3" xfId="5" builtinId="18" customBuiltin="1"/>
    <cellStyle name="Título 4" xfId="6" builtinId="19" customBuiltin="1"/>
    <cellStyle name="Título 5" xfId="43" xr:uid="{00000000-0005-0000-0000-00002C000000}"/>
    <cellStyle name="Total" xfId="18" builtinId="25" customBuiltin="1"/>
  </cellStyles>
  <dxfs count="35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ncbi.nlm.nih.gov/pubmed/2606290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o/query/acc.cgi?acc=GSM1944955" TargetMode="External"/><Relationship Id="rId18" Type="http://schemas.openxmlformats.org/officeDocument/2006/relationships/hyperlink" Target="https://www.ncbi.nlm.nih.gov/geo/query/acc.cgi?acc=GSM1944961" TargetMode="External"/><Relationship Id="rId26" Type="http://schemas.openxmlformats.org/officeDocument/2006/relationships/hyperlink" Target="https://www.ncbi.nlm.nih.gov/geo/query/acc.cgi?acc=GSM1314389" TargetMode="External"/><Relationship Id="rId39" Type="http://schemas.openxmlformats.org/officeDocument/2006/relationships/hyperlink" Target="https://www.ncbi.nlm.nih.gov/geo/query/acc.cgi?acc=GSM1314402" TargetMode="External"/><Relationship Id="rId21" Type="http://schemas.openxmlformats.org/officeDocument/2006/relationships/hyperlink" Target="https://www.ncbi.nlm.nih.gov/geo/query/acc.cgi?acc=GSM1944964" TargetMode="External"/><Relationship Id="rId34" Type="http://schemas.openxmlformats.org/officeDocument/2006/relationships/hyperlink" Target="https://www.ncbi.nlm.nih.gov/geo/query/acc.cgi?acc=GSM1314397" TargetMode="External"/><Relationship Id="rId42" Type="http://schemas.openxmlformats.org/officeDocument/2006/relationships/hyperlink" Target="https://www.ncbi.nlm.nih.gov/geo/query/acc.cgi?acc=GSM1314405" TargetMode="External"/><Relationship Id="rId47" Type="http://schemas.openxmlformats.org/officeDocument/2006/relationships/hyperlink" Target="https://www.ncbi.nlm.nih.gov/geo/query/acc.cgi?acc=GSM1314410" TargetMode="External"/><Relationship Id="rId50" Type="http://schemas.openxmlformats.org/officeDocument/2006/relationships/hyperlink" Target="https://www.ncbi.nlm.nih.gov/geo/query/acc.cgi?acc=GSM1617000" TargetMode="External"/><Relationship Id="rId55" Type="http://schemas.openxmlformats.org/officeDocument/2006/relationships/hyperlink" Target="https://www.ncbi.nlm.nih.gov/geo/query/acc.cgi?acc=GSM1617005" TargetMode="External"/><Relationship Id="rId63" Type="http://schemas.openxmlformats.org/officeDocument/2006/relationships/hyperlink" Target="https://www.ncbi.nlm.nih.gov/geo/query/acc.cgi?acc=GSM1617013" TargetMode="External"/><Relationship Id="rId68" Type="http://schemas.openxmlformats.org/officeDocument/2006/relationships/hyperlink" Target="https://www.ncbi.nlm.nih.gov/geo/query/acc.cgi?acc=GSM1617018" TargetMode="External"/><Relationship Id="rId76" Type="http://schemas.openxmlformats.org/officeDocument/2006/relationships/hyperlink" Target="https://www.ncbi.nlm.nih.gov/geo/query/acc.cgi?acc=GSM1617026" TargetMode="External"/><Relationship Id="rId84" Type="http://schemas.openxmlformats.org/officeDocument/2006/relationships/hyperlink" Target="https://www.ncbi.nlm.nih.gov/geo/query/acc.cgi?acc=GSM1617034" TargetMode="External"/><Relationship Id="rId89" Type="http://schemas.openxmlformats.org/officeDocument/2006/relationships/hyperlink" Target="https://www.ncbi.nlm.nih.gov/geo/query/acc.cgi?acc=GSM1617039" TargetMode="External"/><Relationship Id="rId7" Type="http://schemas.openxmlformats.org/officeDocument/2006/relationships/hyperlink" Target="https://www.ncbi.nlm.nih.gov/geo/query/acc.cgi?acc=GSM1944949" TargetMode="External"/><Relationship Id="rId71" Type="http://schemas.openxmlformats.org/officeDocument/2006/relationships/hyperlink" Target="https://www.ncbi.nlm.nih.gov/geo/query/acc.cgi?acc=GSM1617021" TargetMode="External"/><Relationship Id="rId92" Type="http://schemas.openxmlformats.org/officeDocument/2006/relationships/hyperlink" Target="https://www.ncbi.nlm.nih.gov/geo/query/acc.cgi?acc=GSM1134682" TargetMode="External"/><Relationship Id="rId2" Type="http://schemas.openxmlformats.org/officeDocument/2006/relationships/hyperlink" Target="https://www.ncbi.nlm.nih.gov/geo/query/acc.cgi?acc=GSM1944939" TargetMode="External"/><Relationship Id="rId16" Type="http://schemas.openxmlformats.org/officeDocument/2006/relationships/hyperlink" Target="https://www.ncbi.nlm.nih.gov/geo/query/acc.cgi?acc=GSM1944958" TargetMode="External"/><Relationship Id="rId29" Type="http://schemas.openxmlformats.org/officeDocument/2006/relationships/hyperlink" Target="https://www.ncbi.nlm.nih.gov/geo/query/acc.cgi?acc=GSM1314392" TargetMode="External"/><Relationship Id="rId11" Type="http://schemas.openxmlformats.org/officeDocument/2006/relationships/hyperlink" Target="https://www.ncbi.nlm.nih.gov/geo/query/acc.cgi?acc=GSM1944953" TargetMode="External"/><Relationship Id="rId24" Type="http://schemas.openxmlformats.org/officeDocument/2006/relationships/hyperlink" Target="https://www.ncbi.nlm.nih.gov/geo/query/acc.cgi?acc=GSM1314387" TargetMode="External"/><Relationship Id="rId32" Type="http://schemas.openxmlformats.org/officeDocument/2006/relationships/hyperlink" Target="https://www.ncbi.nlm.nih.gov/geo/query/acc.cgi?acc=GSM1314395" TargetMode="External"/><Relationship Id="rId37" Type="http://schemas.openxmlformats.org/officeDocument/2006/relationships/hyperlink" Target="https://www.ncbi.nlm.nih.gov/geo/query/acc.cgi?acc=GSM1314400" TargetMode="External"/><Relationship Id="rId40" Type="http://schemas.openxmlformats.org/officeDocument/2006/relationships/hyperlink" Target="https://www.ncbi.nlm.nih.gov/geo/query/acc.cgi?acc=GSM1314403" TargetMode="External"/><Relationship Id="rId45" Type="http://schemas.openxmlformats.org/officeDocument/2006/relationships/hyperlink" Target="https://www.ncbi.nlm.nih.gov/geo/query/acc.cgi?acc=GSM1314408" TargetMode="External"/><Relationship Id="rId53" Type="http://schemas.openxmlformats.org/officeDocument/2006/relationships/hyperlink" Target="https://www.ncbi.nlm.nih.gov/geo/query/acc.cgi?acc=GSM1617003" TargetMode="External"/><Relationship Id="rId58" Type="http://schemas.openxmlformats.org/officeDocument/2006/relationships/hyperlink" Target="https://www.ncbi.nlm.nih.gov/geo/query/acc.cgi?acc=GSM1617008" TargetMode="External"/><Relationship Id="rId66" Type="http://schemas.openxmlformats.org/officeDocument/2006/relationships/hyperlink" Target="https://www.ncbi.nlm.nih.gov/geo/query/acc.cgi?acc=GSM1617016" TargetMode="External"/><Relationship Id="rId74" Type="http://schemas.openxmlformats.org/officeDocument/2006/relationships/hyperlink" Target="https://www.ncbi.nlm.nih.gov/geo/query/acc.cgi?acc=GSM1617024" TargetMode="External"/><Relationship Id="rId79" Type="http://schemas.openxmlformats.org/officeDocument/2006/relationships/hyperlink" Target="https://www.ncbi.nlm.nih.gov/geo/query/acc.cgi?acc=GSM1617029" TargetMode="External"/><Relationship Id="rId87" Type="http://schemas.openxmlformats.org/officeDocument/2006/relationships/hyperlink" Target="https://www.ncbi.nlm.nih.gov/geo/query/acc.cgi?acc=GSM1617037" TargetMode="External"/><Relationship Id="rId5" Type="http://schemas.openxmlformats.org/officeDocument/2006/relationships/hyperlink" Target="https://www.ncbi.nlm.nih.gov/geo/query/acc.cgi?acc=GSM1944946" TargetMode="External"/><Relationship Id="rId61" Type="http://schemas.openxmlformats.org/officeDocument/2006/relationships/hyperlink" Target="https://www.ncbi.nlm.nih.gov/geo/query/acc.cgi?acc=GSM1617011" TargetMode="External"/><Relationship Id="rId82" Type="http://schemas.openxmlformats.org/officeDocument/2006/relationships/hyperlink" Target="https://www.ncbi.nlm.nih.gov/geo/query/acc.cgi?acc=GSM1617032" TargetMode="External"/><Relationship Id="rId90" Type="http://schemas.openxmlformats.org/officeDocument/2006/relationships/hyperlink" Target="http://www.pnas.org/external-ref?link_type=NCBIGEO&amp;access_num=GSE39775" TargetMode="External"/><Relationship Id="rId19" Type="http://schemas.openxmlformats.org/officeDocument/2006/relationships/hyperlink" Target="https://www.ncbi.nlm.nih.gov/geo/query/acc.cgi?acc=GSM1944962" TargetMode="External"/><Relationship Id="rId14" Type="http://schemas.openxmlformats.org/officeDocument/2006/relationships/hyperlink" Target="https://www.ncbi.nlm.nih.gov/geo/query/acc.cgi?acc=GSM1944956" TargetMode="External"/><Relationship Id="rId22" Type="http://schemas.openxmlformats.org/officeDocument/2006/relationships/hyperlink" Target="https://www.ncbi.nlm.nih.gov/geo/query/acc.cgi?acc=GSM1944965" TargetMode="External"/><Relationship Id="rId27" Type="http://schemas.openxmlformats.org/officeDocument/2006/relationships/hyperlink" Target="https://www.ncbi.nlm.nih.gov/geo/query/acc.cgi?acc=GSM1314390" TargetMode="External"/><Relationship Id="rId30" Type="http://schemas.openxmlformats.org/officeDocument/2006/relationships/hyperlink" Target="https://www.ncbi.nlm.nih.gov/geo/query/acc.cgi?acc=GSM1314393" TargetMode="External"/><Relationship Id="rId35" Type="http://schemas.openxmlformats.org/officeDocument/2006/relationships/hyperlink" Target="https://www.ncbi.nlm.nih.gov/geo/query/acc.cgi?acc=GSM1314398" TargetMode="External"/><Relationship Id="rId43" Type="http://schemas.openxmlformats.org/officeDocument/2006/relationships/hyperlink" Target="https://www.ncbi.nlm.nih.gov/geo/query/acc.cgi?acc=GSM1314406" TargetMode="External"/><Relationship Id="rId48" Type="http://schemas.openxmlformats.org/officeDocument/2006/relationships/hyperlink" Target="https://www.ncbi.nlm.nih.gov/geo/query/acc.cgi?acc=GSM1616998" TargetMode="External"/><Relationship Id="rId56" Type="http://schemas.openxmlformats.org/officeDocument/2006/relationships/hyperlink" Target="https://www.ncbi.nlm.nih.gov/geo/query/acc.cgi?acc=GSM1617006" TargetMode="External"/><Relationship Id="rId64" Type="http://schemas.openxmlformats.org/officeDocument/2006/relationships/hyperlink" Target="https://www.ncbi.nlm.nih.gov/geo/query/acc.cgi?acc=GSM1617014" TargetMode="External"/><Relationship Id="rId69" Type="http://schemas.openxmlformats.org/officeDocument/2006/relationships/hyperlink" Target="https://www.ncbi.nlm.nih.gov/geo/query/acc.cgi?acc=GSM1617019" TargetMode="External"/><Relationship Id="rId77" Type="http://schemas.openxmlformats.org/officeDocument/2006/relationships/hyperlink" Target="https://www.ncbi.nlm.nih.gov/geo/query/acc.cgi?acc=GSM1617027" TargetMode="External"/><Relationship Id="rId8" Type="http://schemas.openxmlformats.org/officeDocument/2006/relationships/hyperlink" Target="https://www.ncbi.nlm.nih.gov/geo/query/acc.cgi?acc=GSM1944950" TargetMode="External"/><Relationship Id="rId51" Type="http://schemas.openxmlformats.org/officeDocument/2006/relationships/hyperlink" Target="https://www.ncbi.nlm.nih.gov/geo/query/acc.cgi?acc=GSM1617001" TargetMode="External"/><Relationship Id="rId72" Type="http://schemas.openxmlformats.org/officeDocument/2006/relationships/hyperlink" Target="https://www.ncbi.nlm.nih.gov/geo/query/acc.cgi?acc=GSM1617022" TargetMode="External"/><Relationship Id="rId80" Type="http://schemas.openxmlformats.org/officeDocument/2006/relationships/hyperlink" Target="https://www.ncbi.nlm.nih.gov/geo/query/acc.cgi?acc=GSM1617030" TargetMode="External"/><Relationship Id="rId85" Type="http://schemas.openxmlformats.org/officeDocument/2006/relationships/hyperlink" Target="https://www.ncbi.nlm.nih.gov/geo/query/acc.cgi?acc=GSM1617035" TargetMode="External"/><Relationship Id="rId93" Type="http://schemas.openxmlformats.org/officeDocument/2006/relationships/hyperlink" Target="https://www.ncbi.nlm.nih.gov/geo/query/acc.cgi?acc=GSM1944960" TargetMode="External"/><Relationship Id="rId3" Type="http://schemas.openxmlformats.org/officeDocument/2006/relationships/hyperlink" Target="https://www.ncbi.nlm.nih.gov/geo/query/acc.cgi?acc=GSM1944942" TargetMode="External"/><Relationship Id="rId12" Type="http://schemas.openxmlformats.org/officeDocument/2006/relationships/hyperlink" Target="https://www.ncbi.nlm.nih.gov/geo/query/acc.cgi?acc=GSM1944954" TargetMode="External"/><Relationship Id="rId17" Type="http://schemas.openxmlformats.org/officeDocument/2006/relationships/hyperlink" Target="https://www.ncbi.nlm.nih.gov/geo/query/acc.cgi?acc=GSM1944959" TargetMode="External"/><Relationship Id="rId25" Type="http://schemas.openxmlformats.org/officeDocument/2006/relationships/hyperlink" Target="https://www.ncbi.nlm.nih.gov/geo/query/acc.cgi?acc=GSM1314388" TargetMode="External"/><Relationship Id="rId33" Type="http://schemas.openxmlformats.org/officeDocument/2006/relationships/hyperlink" Target="https://www.ncbi.nlm.nih.gov/geo/query/acc.cgi?acc=GSM1314396" TargetMode="External"/><Relationship Id="rId38" Type="http://schemas.openxmlformats.org/officeDocument/2006/relationships/hyperlink" Target="https://www.ncbi.nlm.nih.gov/geo/query/acc.cgi?acc=GSM1314401" TargetMode="External"/><Relationship Id="rId46" Type="http://schemas.openxmlformats.org/officeDocument/2006/relationships/hyperlink" Target="https://www.ncbi.nlm.nih.gov/geo/query/acc.cgi?acc=GSM1314409" TargetMode="External"/><Relationship Id="rId59" Type="http://schemas.openxmlformats.org/officeDocument/2006/relationships/hyperlink" Target="https://www.ncbi.nlm.nih.gov/geo/query/acc.cgi?acc=GSM1617009" TargetMode="External"/><Relationship Id="rId67" Type="http://schemas.openxmlformats.org/officeDocument/2006/relationships/hyperlink" Target="https://www.ncbi.nlm.nih.gov/geo/query/acc.cgi?acc=GSM1617017" TargetMode="External"/><Relationship Id="rId20" Type="http://schemas.openxmlformats.org/officeDocument/2006/relationships/hyperlink" Target="https://www.ncbi.nlm.nih.gov/geo/query/acc.cgi?acc=GSM1944963" TargetMode="External"/><Relationship Id="rId41" Type="http://schemas.openxmlformats.org/officeDocument/2006/relationships/hyperlink" Target="https://www.ncbi.nlm.nih.gov/geo/query/acc.cgi?acc=GSM1314404" TargetMode="External"/><Relationship Id="rId54" Type="http://schemas.openxmlformats.org/officeDocument/2006/relationships/hyperlink" Target="https://www.ncbi.nlm.nih.gov/geo/query/acc.cgi?acc=GSM1617004" TargetMode="External"/><Relationship Id="rId62" Type="http://schemas.openxmlformats.org/officeDocument/2006/relationships/hyperlink" Target="https://www.ncbi.nlm.nih.gov/geo/query/acc.cgi?acc=GSM1617012" TargetMode="External"/><Relationship Id="rId70" Type="http://schemas.openxmlformats.org/officeDocument/2006/relationships/hyperlink" Target="https://www.ncbi.nlm.nih.gov/geo/query/acc.cgi?acc=GSM1617020" TargetMode="External"/><Relationship Id="rId75" Type="http://schemas.openxmlformats.org/officeDocument/2006/relationships/hyperlink" Target="https://www.ncbi.nlm.nih.gov/geo/query/acc.cgi?acc=GSM1617025" TargetMode="External"/><Relationship Id="rId83" Type="http://schemas.openxmlformats.org/officeDocument/2006/relationships/hyperlink" Target="https://www.ncbi.nlm.nih.gov/geo/query/acc.cgi?acc=GSM1617033" TargetMode="External"/><Relationship Id="rId88" Type="http://schemas.openxmlformats.org/officeDocument/2006/relationships/hyperlink" Target="https://www.ncbi.nlm.nih.gov/geo/query/acc.cgi?acc=GSM1617038" TargetMode="External"/><Relationship Id="rId91" Type="http://schemas.openxmlformats.org/officeDocument/2006/relationships/hyperlink" Target="https://www.ncbi.nlm.nih.gov/geo/query/acc.cgi?acc=GSM1186665" TargetMode="External"/><Relationship Id="rId1" Type="http://schemas.openxmlformats.org/officeDocument/2006/relationships/hyperlink" Target="https://www.ncbi.nlm.nih.gov/geo/query/acc.cgi?acc=GSM1944936" TargetMode="External"/><Relationship Id="rId6" Type="http://schemas.openxmlformats.org/officeDocument/2006/relationships/hyperlink" Target="https://www.ncbi.nlm.nih.gov/geo/query/acc.cgi?acc=GSM1944948" TargetMode="External"/><Relationship Id="rId15" Type="http://schemas.openxmlformats.org/officeDocument/2006/relationships/hyperlink" Target="https://www.ncbi.nlm.nih.gov/geo/query/acc.cgi?acc=GSM1944957" TargetMode="External"/><Relationship Id="rId23" Type="http://schemas.openxmlformats.org/officeDocument/2006/relationships/hyperlink" Target="https://www.ncbi.nlm.nih.gov/geo/query/acc.cgi?acc=GSM1944966" TargetMode="External"/><Relationship Id="rId28" Type="http://schemas.openxmlformats.org/officeDocument/2006/relationships/hyperlink" Target="https://www.ncbi.nlm.nih.gov/geo/query/acc.cgi?acc=GSM1314391" TargetMode="External"/><Relationship Id="rId36" Type="http://schemas.openxmlformats.org/officeDocument/2006/relationships/hyperlink" Target="https://www.ncbi.nlm.nih.gov/geo/query/acc.cgi?acc=GSM1314399" TargetMode="External"/><Relationship Id="rId49" Type="http://schemas.openxmlformats.org/officeDocument/2006/relationships/hyperlink" Target="https://www.ncbi.nlm.nih.gov/geo/query/acc.cgi?acc=GSM1616999" TargetMode="External"/><Relationship Id="rId57" Type="http://schemas.openxmlformats.org/officeDocument/2006/relationships/hyperlink" Target="https://www.ncbi.nlm.nih.gov/geo/query/acc.cgi?acc=GSM1617007" TargetMode="External"/><Relationship Id="rId10" Type="http://schemas.openxmlformats.org/officeDocument/2006/relationships/hyperlink" Target="https://www.ncbi.nlm.nih.gov/geo/query/acc.cgi?acc=GSM1944952" TargetMode="External"/><Relationship Id="rId31" Type="http://schemas.openxmlformats.org/officeDocument/2006/relationships/hyperlink" Target="https://www.ncbi.nlm.nih.gov/geo/query/acc.cgi?acc=GSM1314394" TargetMode="External"/><Relationship Id="rId44" Type="http://schemas.openxmlformats.org/officeDocument/2006/relationships/hyperlink" Target="https://www.ncbi.nlm.nih.gov/geo/query/acc.cgi?acc=GSM1314407" TargetMode="External"/><Relationship Id="rId52" Type="http://schemas.openxmlformats.org/officeDocument/2006/relationships/hyperlink" Target="https://www.ncbi.nlm.nih.gov/geo/query/acc.cgi?acc=GSM1617002" TargetMode="External"/><Relationship Id="rId60" Type="http://schemas.openxmlformats.org/officeDocument/2006/relationships/hyperlink" Target="https://www.ncbi.nlm.nih.gov/geo/query/acc.cgi?acc=GSM1617010" TargetMode="External"/><Relationship Id="rId65" Type="http://schemas.openxmlformats.org/officeDocument/2006/relationships/hyperlink" Target="https://www.ncbi.nlm.nih.gov/geo/query/acc.cgi?acc=GSM1617015" TargetMode="External"/><Relationship Id="rId73" Type="http://schemas.openxmlformats.org/officeDocument/2006/relationships/hyperlink" Target="https://www.ncbi.nlm.nih.gov/geo/query/acc.cgi?acc=GSM1617023" TargetMode="External"/><Relationship Id="rId78" Type="http://schemas.openxmlformats.org/officeDocument/2006/relationships/hyperlink" Target="https://www.ncbi.nlm.nih.gov/geo/query/acc.cgi?acc=GSM1617028" TargetMode="External"/><Relationship Id="rId81" Type="http://schemas.openxmlformats.org/officeDocument/2006/relationships/hyperlink" Target="https://www.ncbi.nlm.nih.gov/geo/query/acc.cgi?acc=GSM1617031" TargetMode="External"/><Relationship Id="rId86" Type="http://schemas.openxmlformats.org/officeDocument/2006/relationships/hyperlink" Target="https://www.ncbi.nlm.nih.gov/geo/query/acc.cgi?acc=GSM1617036" TargetMode="External"/><Relationship Id="rId94" Type="http://schemas.openxmlformats.org/officeDocument/2006/relationships/printerSettings" Target="../printerSettings/printerSettings6.bin"/><Relationship Id="rId4" Type="http://schemas.openxmlformats.org/officeDocument/2006/relationships/hyperlink" Target="https://www.ncbi.nlm.nih.gov/geo/query/acc.cgi?acc=GSM1944944" TargetMode="External"/><Relationship Id="rId9" Type="http://schemas.openxmlformats.org/officeDocument/2006/relationships/hyperlink" Target="https://www.ncbi.nlm.nih.gov/geo/query/acc.cgi?acc=GSM1944951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epigenomesportal.ca/ihec/donor.html?id=MS49" TargetMode="External"/><Relationship Id="rId13" Type="http://schemas.openxmlformats.org/officeDocument/2006/relationships/hyperlink" Target="https://www.ebi.ac.uk/vg/epirr/view/IHECRE00001322" TargetMode="External"/><Relationship Id="rId18" Type="http://schemas.openxmlformats.org/officeDocument/2006/relationships/hyperlink" Target="https://www.ebi.ac.uk/ega/datasets/EGAD00001002419" TargetMode="External"/><Relationship Id="rId26" Type="http://schemas.openxmlformats.org/officeDocument/2006/relationships/hyperlink" Target="https://www.ebi.ac.uk/ega/datasets/EGAD00001002472" TargetMode="External"/><Relationship Id="rId3" Type="http://schemas.openxmlformats.org/officeDocument/2006/relationships/hyperlink" Target="http://epigenomesportal.ca/ihec/donor.html?id=pz%20290" TargetMode="External"/><Relationship Id="rId21" Type="http://schemas.openxmlformats.org/officeDocument/2006/relationships/hyperlink" Target="https://www.ebi.ac.uk/vg/epirr/view/IHECRE00000014" TargetMode="External"/><Relationship Id="rId34" Type="http://schemas.openxmlformats.org/officeDocument/2006/relationships/hyperlink" Target="https://www.ebi.ac.uk/ega/datasets/EGAD00001002396" TargetMode="External"/><Relationship Id="rId7" Type="http://schemas.openxmlformats.org/officeDocument/2006/relationships/hyperlink" Target="http://epigenomesportal.ca/ihec/donor.html?id=pz%20284" TargetMode="External"/><Relationship Id="rId12" Type="http://schemas.openxmlformats.org/officeDocument/2006/relationships/hyperlink" Target="http://epigenomesportal.ca/ihec/donor.html?id=007MCL" TargetMode="External"/><Relationship Id="rId17" Type="http://schemas.openxmlformats.org/officeDocument/2006/relationships/hyperlink" Target="https://www.ebi.ac.uk/ega/datasets/EGAD00001002313" TargetMode="External"/><Relationship Id="rId25" Type="http://schemas.openxmlformats.org/officeDocument/2006/relationships/hyperlink" Target="https://www.ebi.ac.uk/vg/epirr/view/IHECRE00000051" TargetMode="External"/><Relationship Id="rId33" Type="http://schemas.openxmlformats.org/officeDocument/2006/relationships/hyperlink" Target="https://www.ebi.ac.uk/vg/epirr/view/IHECRE00000152" TargetMode="External"/><Relationship Id="rId2" Type="http://schemas.openxmlformats.org/officeDocument/2006/relationships/hyperlink" Target="http://epigenomesportal.ca/ihec/donor.html?id=UMCG00026" TargetMode="External"/><Relationship Id="rId16" Type="http://schemas.openxmlformats.org/officeDocument/2006/relationships/hyperlink" Target="https://www.ebi.ac.uk/ega/datasets/EGAD00001002333" TargetMode="External"/><Relationship Id="rId20" Type="http://schemas.openxmlformats.org/officeDocument/2006/relationships/hyperlink" Target="https://www.ebi.ac.uk/ega/datasets/EGAD00001002419" TargetMode="External"/><Relationship Id="rId29" Type="http://schemas.openxmlformats.org/officeDocument/2006/relationships/hyperlink" Target="https://www.ebi.ac.uk/vg/epirr/view/IHECRE00001488" TargetMode="External"/><Relationship Id="rId1" Type="http://schemas.openxmlformats.org/officeDocument/2006/relationships/hyperlink" Target="http://epigenomesportal.ca/ihec/donor.html?id=S01GTB" TargetMode="External"/><Relationship Id="rId6" Type="http://schemas.openxmlformats.org/officeDocument/2006/relationships/hyperlink" Target="http://epigenomesportal.ca/ihec/donor.html?id=S01GRF" TargetMode="External"/><Relationship Id="rId11" Type="http://schemas.openxmlformats.org/officeDocument/2006/relationships/hyperlink" Target="http://epigenomesportal.ca/ihec/donor.html?id=110CLL" TargetMode="External"/><Relationship Id="rId24" Type="http://schemas.openxmlformats.org/officeDocument/2006/relationships/hyperlink" Target="https://www.ebi.ac.uk/ega/datasets/EGAD00001002313" TargetMode="External"/><Relationship Id="rId32" Type="http://schemas.openxmlformats.org/officeDocument/2006/relationships/hyperlink" Target="https://www.ebi.ac.uk/ega/datasets/EGAD00001002396" TargetMode="External"/><Relationship Id="rId37" Type="http://schemas.openxmlformats.org/officeDocument/2006/relationships/printerSettings" Target="../printerSettings/printerSettings7.bin"/><Relationship Id="rId5" Type="http://schemas.openxmlformats.org/officeDocument/2006/relationships/hyperlink" Target="http://epigenomesportal.ca/ihec/donor.html?id=UMCG00017" TargetMode="External"/><Relationship Id="rId15" Type="http://schemas.openxmlformats.org/officeDocument/2006/relationships/hyperlink" Target="https://www.ebi.ac.uk/vg/epirr/view/IHECRE00000176" TargetMode="External"/><Relationship Id="rId23" Type="http://schemas.openxmlformats.org/officeDocument/2006/relationships/hyperlink" Target="https://www.ebi.ac.uk/vg/epirr/view/IHECRE00001310" TargetMode="External"/><Relationship Id="rId28" Type="http://schemas.openxmlformats.org/officeDocument/2006/relationships/hyperlink" Target="https://www.ebi.ac.uk/ega/datasets/EGAD00001002303" TargetMode="External"/><Relationship Id="rId36" Type="http://schemas.openxmlformats.org/officeDocument/2006/relationships/hyperlink" Target="https://www.ebi.ac.uk/ega/datasets/EGAD00001002505" TargetMode="External"/><Relationship Id="rId10" Type="http://schemas.openxmlformats.org/officeDocument/2006/relationships/hyperlink" Target="http://epigenomesportal.ca/ihec/donor.html?id=182CLL" TargetMode="External"/><Relationship Id="rId19" Type="http://schemas.openxmlformats.org/officeDocument/2006/relationships/hyperlink" Target="https://www.ebi.ac.uk/vg/epirr/view/IHECRE00000321" TargetMode="External"/><Relationship Id="rId31" Type="http://schemas.openxmlformats.org/officeDocument/2006/relationships/hyperlink" Target="https://www.ebi.ac.uk/vg/epirr/view/IHECRE00000188" TargetMode="External"/><Relationship Id="rId4" Type="http://schemas.openxmlformats.org/officeDocument/2006/relationships/hyperlink" Target="http://epigenomesportal.ca/ihec/donor.html?id=UMCG00008" TargetMode="External"/><Relationship Id="rId9" Type="http://schemas.openxmlformats.org/officeDocument/2006/relationships/hyperlink" Target="http://epigenomesportal.ca/ihec/donor.html?id=WR27" TargetMode="External"/><Relationship Id="rId14" Type="http://schemas.openxmlformats.org/officeDocument/2006/relationships/hyperlink" Target="https://www.ebi.ac.uk/vg/epirr/view/IHECRE00000267" TargetMode="External"/><Relationship Id="rId22" Type="http://schemas.openxmlformats.org/officeDocument/2006/relationships/hyperlink" Target="https://www.ebi.ac.uk/ega/datasets/EGAD00001002419" TargetMode="External"/><Relationship Id="rId27" Type="http://schemas.openxmlformats.org/officeDocument/2006/relationships/hyperlink" Target="https://www.ebi.ac.uk/vg/epirr/view/IHECRE00001458" TargetMode="External"/><Relationship Id="rId30" Type="http://schemas.openxmlformats.org/officeDocument/2006/relationships/hyperlink" Target="https://www.ebi.ac.uk/ega/datasets/EGAD00001002303" TargetMode="External"/><Relationship Id="rId35" Type="http://schemas.openxmlformats.org/officeDocument/2006/relationships/hyperlink" Target="https://www.ebi.ac.uk/vg/epirr/view/IHECRE00001379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061E3-F252-49AA-AB5A-FFC6D97EB0B9}">
  <sheetPr>
    <tabColor rgb="FFFF0000"/>
  </sheetPr>
  <dimension ref="A1:A11"/>
  <sheetViews>
    <sheetView tabSelected="1" workbookViewId="0">
      <selection sqref="A1:XFD1048576"/>
    </sheetView>
  </sheetViews>
  <sheetFormatPr defaultRowHeight="15" x14ac:dyDescent="0.25"/>
  <cols>
    <col min="1" max="1" width="37.42578125" bestFit="1" customWidth="1"/>
  </cols>
  <sheetData>
    <row r="1" spans="1:1" ht="18" x14ac:dyDescent="0.25">
      <c r="A1" s="103" t="s">
        <v>948</v>
      </c>
    </row>
    <row r="2" spans="1:1" x14ac:dyDescent="0.25">
      <c r="A2" s="102"/>
    </row>
    <row r="3" spans="1:1" x14ac:dyDescent="0.25">
      <c r="A3" s="101" t="s">
        <v>1573</v>
      </c>
    </row>
    <row r="4" spans="1:1" x14ac:dyDescent="0.25">
      <c r="A4" s="101" t="s">
        <v>949</v>
      </c>
    </row>
    <row r="5" spans="1:1" x14ac:dyDescent="0.25">
      <c r="A5" s="101" t="s">
        <v>950</v>
      </c>
    </row>
    <row r="6" spans="1:1" x14ac:dyDescent="0.25">
      <c r="A6" s="101" t="s">
        <v>951</v>
      </c>
    </row>
    <row r="7" spans="1:1" x14ac:dyDescent="0.25">
      <c r="A7" s="101" t="s">
        <v>952</v>
      </c>
    </row>
    <row r="8" spans="1:1" x14ac:dyDescent="0.25">
      <c r="A8" s="101" t="s">
        <v>953</v>
      </c>
    </row>
    <row r="9" spans="1:1" x14ac:dyDescent="0.25">
      <c r="A9" s="101" t="s">
        <v>1574</v>
      </c>
    </row>
    <row r="10" spans="1:1" x14ac:dyDescent="0.25">
      <c r="A10" s="101" t="s">
        <v>1575</v>
      </c>
    </row>
    <row r="11" spans="1:1" x14ac:dyDescent="0.25">
      <c r="A11" s="102"/>
    </row>
  </sheetData>
  <hyperlinks>
    <hyperlink ref="A3" location="'(A) 39 BS-Seq methylomes'!A1" tooltip="Activate (A) 39 BS-Seq methylomes" display="'(A) 39 BS-Seq methylomes'!A1" xr:uid="{89E2E10B-1690-415B-8FB0-78D379C9EC9A}"/>
    <hyperlink ref="A4" location="'(B) Novel candidate iDMRs'!A1" tooltip="Activate (B) Novel candidate iDMRs" display="'(B) Novel candidate iDMRs'!A1" xr:uid="{34A1EB89-DFA4-4018-8993-46304FCDC0F2}"/>
    <hyperlink ref="A5" location="'(C) Known imprinted DMRs'!A1" tooltip="Activate (C) Known imprinted DMRs" display="'(C) Known imprinted DMRs'!A1" xr:uid="{28A095B7-655B-44A1-A6FB-542E3F31AE1D}"/>
    <hyperlink ref="A6" location="'(D) Primers and MSRE assay'!A1" tooltip="Activate (D) Primers and MSRE assay" display="'(D) Primers and MSRE assay'!A1" xr:uid="{36ED0EC6-5B6C-48F6-A065-8BAFDA474733}"/>
    <hyperlink ref="A7" location="'(E) Placenta GEO entries'!A1" tooltip="Activate (E) Placenta GEO entries" display="'(E) Placenta GEO entries'!A1" xr:uid="{0E4451C4-C864-4935-BA7F-BB580FC83F56}"/>
    <hyperlink ref="A8" location="'(F) BLUEPRINT malignancies'!A1" tooltip="Activate (F) BLUEPRINT malignancies" display="'(F) BLUEPRINT malignancies'!A1" xr:uid="{0D23DFC4-7A2F-4C4F-B9BF-A638AA270DA4}"/>
    <hyperlink ref="A9" location="'(G) Roadmap Epigenomics samples'!A1" tooltip="Activate (G) Roadmap Epigenomics samples" display="'(G) Roadmap Epigenomics samples'!A1" xr:uid="{2C2CEC05-186A-40F5-BBA1-67C3AB6F8E9D}"/>
    <hyperlink ref="A10" location="'(H) iDMRs reference set'!A1" tooltip="Activate (H) iDMRs reference set" display="'(H) iDMRs reference set'!A1" xr:uid="{1643E575-E490-4414-B5DC-D0DD498A4E3F}"/>
  </hyperlink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7"/>
  <sheetViews>
    <sheetView zoomScaleNormal="100" workbookViewId="0"/>
  </sheetViews>
  <sheetFormatPr defaultRowHeight="15.75" x14ac:dyDescent="0.25"/>
  <cols>
    <col min="1" max="1" width="40.140625" style="124" bestFit="1" customWidth="1"/>
    <col min="2" max="2" width="39.5703125" style="124" bestFit="1" customWidth="1"/>
    <col min="3" max="3" width="33.5703125" style="124" bestFit="1" customWidth="1"/>
    <col min="4" max="4" width="121.140625" style="124" bestFit="1" customWidth="1"/>
    <col min="5" max="5" width="27.42578125" style="124" bestFit="1" customWidth="1"/>
    <col min="6" max="6" width="15.5703125" style="124" bestFit="1" customWidth="1"/>
    <col min="7" max="7" width="24.5703125" style="124" bestFit="1" customWidth="1"/>
    <col min="8" max="8" width="9.7109375" style="124" bestFit="1" customWidth="1"/>
    <col min="9" max="10" width="10.42578125" style="124" bestFit="1" customWidth="1"/>
    <col min="11" max="11" width="10.28515625" style="124" bestFit="1" customWidth="1"/>
    <col min="12" max="12" width="21.7109375" style="124" bestFit="1" customWidth="1"/>
    <col min="13" max="13" width="19.85546875" style="124" bestFit="1" customWidth="1"/>
    <col min="14" max="14" width="13.5703125" style="124" bestFit="1" customWidth="1"/>
    <col min="15" max="15" width="18.85546875" style="124" bestFit="1" customWidth="1"/>
    <col min="16" max="16384" width="9.140625" style="124"/>
  </cols>
  <sheetData>
    <row r="1" spans="1:15" ht="17.25" x14ac:dyDescent="0.25">
      <c r="A1" s="99" t="s">
        <v>911</v>
      </c>
      <c r="B1" s="99" t="s">
        <v>476</v>
      </c>
      <c r="C1" s="25" t="s">
        <v>940</v>
      </c>
      <c r="D1" s="25" t="s">
        <v>941</v>
      </c>
      <c r="E1" s="99" t="s">
        <v>912</v>
      </c>
      <c r="F1" s="99" t="s">
        <v>477</v>
      </c>
      <c r="G1" s="99" t="s">
        <v>904</v>
      </c>
      <c r="H1" s="99" t="s">
        <v>478</v>
      </c>
      <c r="I1" s="99" t="s">
        <v>926</v>
      </c>
      <c r="J1" s="99" t="s">
        <v>927</v>
      </c>
      <c r="K1" s="99" t="s">
        <v>928</v>
      </c>
      <c r="L1" s="25" t="s">
        <v>1482</v>
      </c>
      <c r="M1" s="25" t="s">
        <v>945</v>
      </c>
      <c r="N1" s="25" t="s">
        <v>823</v>
      </c>
      <c r="O1" s="25" t="s">
        <v>946</v>
      </c>
    </row>
    <row r="2" spans="1:15" x14ac:dyDescent="0.25">
      <c r="A2" s="124" t="s">
        <v>479</v>
      </c>
      <c r="B2" s="124" t="s">
        <v>480</v>
      </c>
      <c r="C2" s="124" t="s">
        <v>481</v>
      </c>
      <c r="D2" s="124" t="s">
        <v>482</v>
      </c>
      <c r="E2" s="124" t="s">
        <v>1483</v>
      </c>
      <c r="F2" s="124" t="s">
        <v>1484</v>
      </c>
      <c r="G2" s="124">
        <v>11872</v>
      </c>
      <c r="H2" s="124" t="s">
        <v>1485</v>
      </c>
      <c r="I2" s="124">
        <v>67023</v>
      </c>
      <c r="J2" s="124">
        <v>4495</v>
      </c>
      <c r="K2" s="124">
        <v>4783</v>
      </c>
      <c r="L2" s="124" t="s">
        <v>1486</v>
      </c>
      <c r="M2" s="124" t="s">
        <v>1487</v>
      </c>
      <c r="N2" s="124" t="s">
        <v>1488</v>
      </c>
      <c r="O2" s="124" t="s">
        <v>1471</v>
      </c>
    </row>
    <row r="3" spans="1:15" x14ac:dyDescent="0.25">
      <c r="A3" s="124" t="s">
        <v>483</v>
      </c>
      <c r="B3" s="124" t="s">
        <v>480</v>
      </c>
      <c r="C3" s="124" t="s">
        <v>481</v>
      </c>
      <c r="D3" s="124" t="s">
        <v>484</v>
      </c>
      <c r="E3" s="124" t="s">
        <v>1489</v>
      </c>
      <c r="F3" s="124" t="s">
        <v>1490</v>
      </c>
      <c r="G3" s="124">
        <v>12811</v>
      </c>
      <c r="H3" s="124" t="s">
        <v>1491</v>
      </c>
      <c r="I3" s="124">
        <v>69925</v>
      </c>
      <c r="J3" s="124">
        <v>4811</v>
      </c>
      <c r="K3" s="124">
        <v>4058</v>
      </c>
      <c r="L3" s="124" t="s">
        <v>1486</v>
      </c>
      <c r="M3" s="124" t="s">
        <v>1492</v>
      </c>
      <c r="N3" s="124" t="s">
        <v>123</v>
      </c>
      <c r="O3" s="124" t="s">
        <v>1471</v>
      </c>
    </row>
    <row r="4" spans="1:15" x14ac:dyDescent="0.25">
      <c r="A4" s="124" t="s">
        <v>485</v>
      </c>
      <c r="B4" s="124" t="s">
        <v>480</v>
      </c>
      <c r="C4" s="124" t="s">
        <v>481</v>
      </c>
      <c r="D4" s="124" t="s">
        <v>486</v>
      </c>
      <c r="E4" s="124" t="s">
        <v>1493</v>
      </c>
      <c r="F4" s="124" t="s">
        <v>1494</v>
      </c>
      <c r="G4" s="124">
        <v>25042</v>
      </c>
      <c r="H4" s="124" t="s">
        <v>1495</v>
      </c>
      <c r="I4" s="124">
        <v>86982</v>
      </c>
      <c r="J4" s="124">
        <v>4489</v>
      </c>
      <c r="K4" s="124">
        <v>3849</v>
      </c>
      <c r="L4" s="124" t="s">
        <v>1486</v>
      </c>
      <c r="M4" s="124" t="s">
        <v>1496</v>
      </c>
      <c r="N4" s="124" t="s">
        <v>123</v>
      </c>
      <c r="O4" s="124" t="s">
        <v>1471</v>
      </c>
    </row>
    <row r="5" spans="1:15" x14ac:dyDescent="0.25">
      <c r="A5" s="124" t="s">
        <v>487</v>
      </c>
      <c r="B5" s="124" t="s">
        <v>480</v>
      </c>
      <c r="C5" s="124" t="s">
        <v>481</v>
      </c>
      <c r="D5" s="124" t="s">
        <v>488</v>
      </c>
      <c r="E5" s="124" t="s">
        <v>1497</v>
      </c>
      <c r="F5" s="124" t="s">
        <v>1498</v>
      </c>
      <c r="G5" s="124">
        <v>14763</v>
      </c>
      <c r="H5" s="124" t="s">
        <v>1491</v>
      </c>
      <c r="I5" s="124">
        <v>50154</v>
      </c>
      <c r="J5" s="124">
        <v>31872</v>
      </c>
      <c r="K5" s="124">
        <v>5669</v>
      </c>
      <c r="L5" s="124" t="s">
        <v>1486</v>
      </c>
      <c r="M5" s="124" t="s">
        <v>1499</v>
      </c>
      <c r="N5" s="124" t="s">
        <v>131</v>
      </c>
      <c r="O5" s="124" t="s">
        <v>1471</v>
      </c>
    </row>
    <row r="6" spans="1:15" x14ac:dyDescent="0.25">
      <c r="A6" s="124" t="s">
        <v>489</v>
      </c>
      <c r="B6" s="124" t="s">
        <v>480</v>
      </c>
      <c r="C6" s="124" t="s">
        <v>481</v>
      </c>
      <c r="D6" s="124" t="s">
        <v>490</v>
      </c>
      <c r="E6" s="124" t="s">
        <v>1500</v>
      </c>
      <c r="F6" s="124" t="s">
        <v>1501</v>
      </c>
      <c r="G6" s="124">
        <v>19482</v>
      </c>
      <c r="H6" s="124" t="s">
        <v>1502</v>
      </c>
      <c r="I6" s="124">
        <v>53275</v>
      </c>
      <c r="J6" s="124">
        <v>13994</v>
      </c>
      <c r="K6" s="124">
        <v>3753</v>
      </c>
      <c r="L6" s="124" t="s">
        <v>1486</v>
      </c>
      <c r="M6" s="124" t="s">
        <v>1503</v>
      </c>
      <c r="N6" s="124" t="s">
        <v>123</v>
      </c>
      <c r="O6" s="124" t="s">
        <v>1471</v>
      </c>
    </row>
    <row r="7" spans="1:15" x14ac:dyDescent="0.25">
      <c r="A7" s="124" t="s">
        <v>491</v>
      </c>
      <c r="B7" s="124" t="s">
        <v>480</v>
      </c>
      <c r="C7" s="124" t="s">
        <v>481</v>
      </c>
      <c r="D7" s="124" t="s">
        <v>492</v>
      </c>
      <c r="E7" s="124" t="s">
        <v>1497</v>
      </c>
      <c r="F7" s="124" t="s">
        <v>1484</v>
      </c>
      <c r="G7" s="124">
        <v>19550</v>
      </c>
      <c r="H7" s="124" t="s">
        <v>1502</v>
      </c>
      <c r="I7" s="124">
        <v>52023</v>
      </c>
      <c r="J7" s="124">
        <v>16380</v>
      </c>
      <c r="K7" s="124">
        <v>3983</v>
      </c>
      <c r="L7" s="124" t="s">
        <v>1486</v>
      </c>
      <c r="M7" s="124" t="s">
        <v>1504</v>
      </c>
      <c r="N7" s="124" t="s">
        <v>123</v>
      </c>
      <c r="O7" s="124" t="s">
        <v>1471</v>
      </c>
    </row>
    <row r="8" spans="1:15" x14ac:dyDescent="0.25">
      <c r="A8" s="124" t="s">
        <v>493</v>
      </c>
      <c r="B8" s="124" t="s">
        <v>480</v>
      </c>
      <c r="C8" s="124" t="s">
        <v>481</v>
      </c>
      <c r="D8" s="124" t="s">
        <v>494</v>
      </c>
      <c r="E8" s="124" t="s">
        <v>1505</v>
      </c>
      <c r="F8" s="124" t="s">
        <v>1484</v>
      </c>
      <c r="G8" s="124">
        <v>9981</v>
      </c>
      <c r="H8" s="124" t="s">
        <v>1502</v>
      </c>
      <c r="I8" s="124">
        <v>44312</v>
      </c>
      <c r="J8" s="124">
        <v>3055</v>
      </c>
      <c r="K8" s="124">
        <v>3645</v>
      </c>
      <c r="L8" s="124" t="s">
        <v>1486</v>
      </c>
      <c r="M8" s="124" t="s">
        <v>1506</v>
      </c>
      <c r="N8" s="124" t="s">
        <v>123</v>
      </c>
      <c r="O8" s="124" t="s">
        <v>1471</v>
      </c>
    </row>
    <row r="9" spans="1:15" x14ac:dyDescent="0.25">
      <c r="A9" s="124" t="s">
        <v>495</v>
      </c>
      <c r="B9" s="124" t="s">
        <v>480</v>
      </c>
      <c r="C9" s="124" t="s">
        <v>481</v>
      </c>
      <c r="D9" s="124" t="s">
        <v>496</v>
      </c>
      <c r="E9" s="124" t="s">
        <v>1507</v>
      </c>
      <c r="F9" s="124" t="s">
        <v>1508</v>
      </c>
      <c r="G9" s="124">
        <v>19603</v>
      </c>
      <c r="H9" s="124" t="s">
        <v>1502</v>
      </c>
      <c r="I9" s="124">
        <v>50823</v>
      </c>
      <c r="J9" s="124">
        <v>13339</v>
      </c>
      <c r="K9" s="124">
        <v>3422</v>
      </c>
      <c r="L9" s="124" t="s">
        <v>1486</v>
      </c>
      <c r="M9" s="124" t="s">
        <v>1509</v>
      </c>
      <c r="N9" s="124" t="s">
        <v>123</v>
      </c>
      <c r="O9" s="124" t="s">
        <v>1471</v>
      </c>
    </row>
    <row r="10" spans="1:15" x14ac:dyDescent="0.25">
      <c r="A10" s="124" t="s">
        <v>497</v>
      </c>
      <c r="B10" s="124" t="s">
        <v>480</v>
      </c>
      <c r="C10" s="124" t="s">
        <v>481</v>
      </c>
      <c r="D10" s="124" t="s">
        <v>498</v>
      </c>
      <c r="E10" s="124" t="s">
        <v>1483</v>
      </c>
      <c r="F10" s="124" t="s">
        <v>1510</v>
      </c>
      <c r="G10" s="124">
        <v>19166</v>
      </c>
      <c r="H10" s="124" t="s">
        <v>1502</v>
      </c>
      <c r="I10" s="124">
        <v>61799</v>
      </c>
      <c r="J10" s="124">
        <v>6339</v>
      </c>
      <c r="K10" s="124">
        <v>3526</v>
      </c>
      <c r="L10" s="124" t="s">
        <v>1486</v>
      </c>
      <c r="M10" s="124" t="s">
        <v>1511</v>
      </c>
      <c r="N10" s="124" t="s">
        <v>123</v>
      </c>
      <c r="O10" s="124" t="s">
        <v>1471</v>
      </c>
    </row>
    <row r="11" spans="1:15" x14ac:dyDescent="0.25">
      <c r="A11" s="124" t="s">
        <v>499</v>
      </c>
      <c r="B11" s="124" t="s">
        <v>480</v>
      </c>
      <c r="C11" s="124" t="s">
        <v>481</v>
      </c>
      <c r="D11" s="124" t="s">
        <v>500</v>
      </c>
      <c r="E11" s="124" t="s">
        <v>1512</v>
      </c>
      <c r="F11" s="124" t="s">
        <v>1513</v>
      </c>
      <c r="G11" s="124">
        <v>19495</v>
      </c>
      <c r="H11" s="124" t="s">
        <v>1502</v>
      </c>
      <c r="I11" s="124">
        <v>54088</v>
      </c>
      <c r="J11" s="124">
        <v>11823</v>
      </c>
      <c r="K11" s="124">
        <v>3424</v>
      </c>
      <c r="L11" s="124" t="s">
        <v>1486</v>
      </c>
      <c r="M11" s="124" t="s">
        <v>1514</v>
      </c>
      <c r="N11" s="124" t="s">
        <v>123</v>
      </c>
      <c r="O11" s="124" t="s">
        <v>1471</v>
      </c>
    </row>
    <row r="12" spans="1:15" x14ac:dyDescent="0.25">
      <c r="A12" s="124" t="s">
        <v>501</v>
      </c>
      <c r="B12" s="124" t="s">
        <v>502</v>
      </c>
      <c r="C12" s="124" t="s">
        <v>481</v>
      </c>
      <c r="D12" s="124" t="s">
        <v>503</v>
      </c>
      <c r="E12" s="124" t="s">
        <v>1515</v>
      </c>
      <c r="F12" s="124" t="s">
        <v>1516</v>
      </c>
      <c r="G12" s="124">
        <v>11196</v>
      </c>
      <c r="H12" s="124" t="s">
        <v>1502</v>
      </c>
      <c r="I12" s="124">
        <v>43165</v>
      </c>
      <c r="J12" s="124">
        <v>9868</v>
      </c>
      <c r="K12" s="124">
        <v>0</v>
      </c>
      <c r="L12" s="124" t="s">
        <v>1486</v>
      </c>
      <c r="M12" s="124" t="s">
        <v>1517</v>
      </c>
      <c r="N12" s="124" t="s">
        <v>123</v>
      </c>
      <c r="O12" s="124" t="s">
        <v>1471</v>
      </c>
    </row>
    <row r="13" spans="1:15" x14ac:dyDescent="0.25">
      <c r="A13" s="124" t="s">
        <v>504</v>
      </c>
      <c r="B13" s="124" t="s">
        <v>505</v>
      </c>
      <c r="C13" s="125" t="s">
        <v>481</v>
      </c>
      <c r="D13" s="124" t="s">
        <v>506</v>
      </c>
      <c r="E13" s="124" t="s">
        <v>1518</v>
      </c>
      <c r="F13" s="124" t="s">
        <v>1519</v>
      </c>
      <c r="G13" s="125">
        <v>18258</v>
      </c>
      <c r="H13" s="124" t="s">
        <v>1520</v>
      </c>
      <c r="I13" s="124">
        <v>44258</v>
      </c>
      <c r="J13" s="124">
        <v>3593</v>
      </c>
      <c r="K13" s="124">
        <v>2508</v>
      </c>
      <c r="L13" s="124" t="s">
        <v>1486</v>
      </c>
      <c r="M13" s="124" t="s">
        <v>1521</v>
      </c>
      <c r="N13" s="124" t="s">
        <v>131</v>
      </c>
      <c r="O13" s="124" t="s">
        <v>1471</v>
      </c>
    </row>
    <row r="14" spans="1:15" x14ac:dyDescent="0.25">
      <c r="A14" s="124" t="s">
        <v>507</v>
      </c>
      <c r="B14" s="124" t="s">
        <v>508</v>
      </c>
      <c r="C14" s="125" t="s">
        <v>481</v>
      </c>
      <c r="D14" s="124" t="s">
        <v>509</v>
      </c>
      <c r="E14" s="124" t="s">
        <v>1493</v>
      </c>
      <c r="F14" s="124" t="s">
        <v>1522</v>
      </c>
      <c r="G14" s="125">
        <v>14042</v>
      </c>
      <c r="H14" s="124" t="s">
        <v>1520</v>
      </c>
      <c r="I14" s="124">
        <v>45804</v>
      </c>
      <c r="J14" s="124">
        <v>2891</v>
      </c>
      <c r="K14" s="124">
        <v>0</v>
      </c>
      <c r="L14" s="124" t="s">
        <v>1471</v>
      </c>
      <c r="M14" s="124" t="s">
        <v>1523</v>
      </c>
      <c r="N14" s="124" t="s">
        <v>123</v>
      </c>
      <c r="O14" s="124" t="s">
        <v>420</v>
      </c>
    </row>
    <row r="15" spans="1:15" x14ac:dyDescent="0.25">
      <c r="A15" s="124" t="s">
        <v>510</v>
      </c>
      <c r="B15" s="124" t="s">
        <v>508</v>
      </c>
      <c r="C15" s="125" t="s">
        <v>481</v>
      </c>
      <c r="D15" s="124" t="s">
        <v>511</v>
      </c>
      <c r="E15" s="124" t="s">
        <v>1493</v>
      </c>
      <c r="F15" s="124" t="s">
        <v>1524</v>
      </c>
      <c r="G15" s="125">
        <v>14417</v>
      </c>
      <c r="H15" s="124" t="s">
        <v>1525</v>
      </c>
      <c r="I15" s="124">
        <v>60165</v>
      </c>
      <c r="J15" s="124">
        <v>1668</v>
      </c>
      <c r="K15" s="124">
        <v>0</v>
      </c>
      <c r="L15" s="124" t="s">
        <v>1471</v>
      </c>
      <c r="M15" s="124" t="s">
        <v>1526</v>
      </c>
      <c r="N15" s="124" t="s">
        <v>123</v>
      </c>
      <c r="O15" s="124" t="s">
        <v>420</v>
      </c>
    </row>
    <row r="16" spans="1:15" x14ac:dyDescent="0.25">
      <c r="A16" s="124" t="s">
        <v>512</v>
      </c>
      <c r="B16" s="124" t="s">
        <v>508</v>
      </c>
      <c r="C16" s="125" t="s">
        <v>481</v>
      </c>
      <c r="D16" s="124" t="s">
        <v>513</v>
      </c>
      <c r="E16" s="124" t="s">
        <v>1527</v>
      </c>
      <c r="F16" s="124" t="s">
        <v>1528</v>
      </c>
      <c r="G16" s="125">
        <v>14020</v>
      </c>
      <c r="H16" s="124" t="s">
        <v>1529</v>
      </c>
      <c r="I16" s="124">
        <v>57871</v>
      </c>
      <c r="J16" s="124">
        <v>7073</v>
      </c>
      <c r="K16" s="124">
        <v>0</v>
      </c>
      <c r="L16" s="124" t="s">
        <v>1471</v>
      </c>
      <c r="M16" s="124" t="s">
        <v>1530</v>
      </c>
      <c r="N16" s="124" t="s">
        <v>123</v>
      </c>
      <c r="O16" s="124" t="s">
        <v>420</v>
      </c>
    </row>
    <row r="17" spans="1:15" x14ac:dyDescent="0.25">
      <c r="A17" s="124" t="s">
        <v>514</v>
      </c>
      <c r="B17" s="124" t="s">
        <v>515</v>
      </c>
      <c r="C17" s="125" t="s">
        <v>481</v>
      </c>
      <c r="D17" s="124" t="s">
        <v>516</v>
      </c>
      <c r="E17" s="124" t="s">
        <v>1527</v>
      </c>
      <c r="F17" s="124" t="s">
        <v>1531</v>
      </c>
      <c r="G17" s="125">
        <v>11855</v>
      </c>
      <c r="H17" s="124" t="s">
        <v>1491</v>
      </c>
      <c r="I17" s="124">
        <v>54694</v>
      </c>
      <c r="J17" s="124">
        <v>2481</v>
      </c>
      <c r="K17" s="124">
        <v>0</v>
      </c>
      <c r="L17" s="124" t="s">
        <v>1486</v>
      </c>
      <c r="M17" s="124" t="s">
        <v>1532</v>
      </c>
      <c r="N17" s="124" t="s">
        <v>131</v>
      </c>
      <c r="O17" s="124" t="s">
        <v>1471</v>
      </c>
    </row>
    <row r="18" spans="1:15" x14ac:dyDescent="0.25">
      <c r="A18" s="124" t="s">
        <v>517</v>
      </c>
      <c r="B18" s="124" t="s">
        <v>515</v>
      </c>
      <c r="C18" s="125" t="s">
        <v>481</v>
      </c>
      <c r="D18" s="124" t="s">
        <v>518</v>
      </c>
      <c r="E18" s="124" t="s">
        <v>1527</v>
      </c>
      <c r="F18" s="124" t="s">
        <v>1494</v>
      </c>
      <c r="G18" s="125">
        <v>9644</v>
      </c>
      <c r="H18" s="124" t="s">
        <v>1533</v>
      </c>
      <c r="I18" s="124">
        <v>53685</v>
      </c>
      <c r="J18" s="124">
        <v>1594</v>
      </c>
      <c r="K18" s="124">
        <v>3614</v>
      </c>
      <c r="L18" s="124" t="s">
        <v>1486</v>
      </c>
      <c r="M18" s="124" t="s">
        <v>1532</v>
      </c>
      <c r="N18" s="124" t="s">
        <v>131</v>
      </c>
      <c r="O18" s="124" t="s">
        <v>1471</v>
      </c>
    </row>
    <row r="19" spans="1:15" x14ac:dyDescent="0.25">
      <c r="A19" s="124" t="s">
        <v>519</v>
      </c>
      <c r="B19" s="124" t="s">
        <v>515</v>
      </c>
      <c r="C19" s="125" t="s">
        <v>481</v>
      </c>
      <c r="D19" s="124" t="s">
        <v>520</v>
      </c>
      <c r="E19" s="124" t="s">
        <v>1534</v>
      </c>
      <c r="F19" s="124" t="s">
        <v>1535</v>
      </c>
      <c r="G19" s="125">
        <v>11329</v>
      </c>
      <c r="H19" s="124" t="s">
        <v>1533</v>
      </c>
      <c r="I19" s="124">
        <v>62265</v>
      </c>
      <c r="J19" s="124">
        <v>1275</v>
      </c>
      <c r="K19" s="124">
        <v>5023</v>
      </c>
      <c r="L19" s="124" t="s">
        <v>1486</v>
      </c>
      <c r="M19" s="124" t="s">
        <v>1532</v>
      </c>
      <c r="N19" s="124" t="s">
        <v>131</v>
      </c>
      <c r="O19" s="124" t="s">
        <v>1471</v>
      </c>
    </row>
    <row r="20" spans="1:15" x14ac:dyDescent="0.25">
      <c r="A20" s="124" t="s">
        <v>521</v>
      </c>
      <c r="B20" s="124" t="s">
        <v>515</v>
      </c>
      <c r="C20" s="125" t="s">
        <v>481</v>
      </c>
      <c r="D20" s="124" t="s">
        <v>522</v>
      </c>
      <c r="E20" s="124" t="s">
        <v>1527</v>
      </c>
      <c r="F20" s="124" t="s">
        <v>1536</v>
      </c>
      <c r="G20" s="125">
        <v>11602</v>
      </c>
      <c r="H20" s="124" t="s">
        <v>1533</v>
      </c>
      <c r="I20" s="124">
        <v>73121</v>
      </c>
      <c r="J20" s="124">
        <v>2111</v>
      </c>
      <c r="K20" s="124">
        <v>0</v>
      </c>
      <c r="L20" s="124" t="s">
        <v>1486</v>
      </c>
      <c r="M20" s="124" t="s">
        <v>1532</v>
      </c>
      <c r="N20" s="124" t="s">
        <v>131</v>
      </c>
      <c r="O20" s="124" t="s">
        <v>1471</v>
      </c>
    </row>
    <row r="21" spans="1:15" x14ac:dyDescent="0.25">
      <c r="A21" s="124" t="s">
        <v>523</v>
      </c>
      <c r="B21" s="124" t="s">
        <v>524</v>
      </c>
      <c r="C21" s="124" t="s">
        <v>481</v>
      </c>
      <c r="D21" s="124" t="s">
        <v>525</v>
      </c>
      <c r="E21" s="125">
        <v>1000</v>
      </c>
      <c r="F21" s="124" t="s">
        <v>1537</v>
      </c>
      <c r="G21" s="125">
        <v>17033</v>
      </c>
      <c r="H21" s="124" t="s">
        <v>1538</v>
      </c>
      <c r="I21" s="124">
        <v>84906</v>
      </c>
      <c r="J21" s="124">
        <v>9363</v>
      </c>
      <c r="K21" s="124">
        <v>0</v>
      </c>
      <c r="L21" s="124" t="s">
        <v>1486</v>
      </c>
      <c r="M21" s="124" t="s">
        <v>1471</v>
      </c>
      <c r="N21" s="124" t="s">
        <v>123</v>
      </c>
      <c r="O21" s="124" t="s">
        <v>1471</v>
      </c>
    </row>
    <row r="22" spans="1:15" x14ac:dyDescent="0.25">
      <c r="A22" s="124" t="s">
        <v>526</v>
      </c>
      <c r="B22" s="124" t="s">
        <v>527</v>
      </c>
      <c r="C22" s="124" t="s">
        <v>481</v>
      </c>
      <c r="D22" s="124" t="s">
        <v>528</v>
      </c>
      <c r="E22" s="124" t="s">
        <v>1534</v>
      </c>
      <c r="F22" s="124" t="s">
        <v>1539</v>
      </c>
      <c r="G22" s="125">
        <v>37678</v>
      </c>
      <c r="H22" s="124" t="s">
        <v>1525</v>
      </c>
      <c r="I22" s="124">
        <v>79624</v>
      </c>
      <c r="J22" s="124">
        <v>2909</v>
      </c>
      <c r="K22" s="124">
        <v>0</v>
      </c>
      <c r="L22" s="124" t="s">
        <v>1471</v>
      </c>
      <c r="M22" s="124" t="s">
        <v>1540</v>
      </c>
      <c r="N22" s="124" t="s">
        <v>131</v>
      </c>
      <c r="O22" s="124" t="s">
        <v>1471</v>
      </c>
    </row>
    <row r="23" spans="1:15" x14ac:dyDescent="0.25">
      <c r="A23" s="124" t="s">
        <v>529</v>
      </c>
      <c r="B23" s="124" t="s">
        <v>527</v>
      </c>
      <c r="C23" s="124" t="s">
        <v>481</v>
      </c>
      <c r="D23" s="124" t="s">
        <v>530</v>
      </c>
      <c r="E23" s="124" t="s">
        <v>1534</v>
      </c>
      <c r="F23" s="124" t="s">
        <v>1541</v>
      </c>
      <c r="G23" s="125">
        <v>41437</v>
      </c>
      <c r="H23" s="124" t="s">
        <v>1525</v>
      </c>
      <c r="I23" s="124">
        <v>81472</v>
      </c>
      <c r="J23" s="124">
        <v>4336</v>
      </c>
      <c r="K23" s="124">
        <v>0</v>
      </c>
      <c r="L23" s="124" t="s">
        <v>1471</v>
      </c>
      <c r="M23" s="124" t="s">
        <v>1540</v>
      </c>
      <c r="N23" s="124" t="s">
        <v>131</v>
      </c>
      <c r="O23" s="124" t="s">
        <v>1471</v>
      </c>
    </row>
    <row r="24" spans="1:15" x14ac:dyDescent="0.25">
      <c r="A24" s="124" t="s">
        <v>531</v>
      </c>
      <c r="B24" s="124" t="s">
        <v>527</v>
      </c>
      <c r="C24" s="124" t="s">
        <v>481</v>
      </c>
      <c r="D24" s="124" t="s">
        <v>532</v>
      </c>
      <c r="E24" s="124" t="s">
        <v>1534</v>
      </c>
      <c r="F24" s="124" t="s">
        <v>1542</v>
      </c>
      <c r="G24" s="125">
        <v>18317</v>
      </c>
      <c r="H24" s="124" t="s">
        <v>1495</v>
      </c>
      <c r="I24" s="124">
        <v>85760</v>
      </c>
      <c r="J24" s="124">
        <v>1362</v>
      </c>
      <c r="K24" s="124">
        <v>0</v>
      </c>
      <c r="L24" s="124" t="s">
        <v>1471</v>
      </c>
      <c r="M24" s="124" t="s">
        <v>1540</v>
      </c>
      <c r="N24" s="124" t="s">
        <v>1471</v>
      </c>
      <c r="O24" s="124" t="s">
        <v>1471</v>
      </c>
    </row>
    <row r="25" spans="1:15" x14ac:dyDescent="0.25">
      <c r="A25" s="124" t="s">
        <v>533</v>
      </c>
      <c r="B25" s="124" t="s">
        <v>534</v>
      </c>
      <c r="C25" s="124" t="s">
        <v>481</v>
      </c>
      <c r="D25" s="124" t="s">
        <v>535</v>
      </c>
      <c r="E25" s="124" t="s">
        <v>1543</v>
      </c>
      <c r="F25" s="124" t="s">
        <v>1544</v>
      </c>
      <c r="G25" s="125">
        <v>19010</v>
      </c>
      <c r="H25" s="124" t="s">
        <v>1545</v>
      </c>
      <c r="I25" s="124">
        <v>90656</v>
      </c>
      <c r="J25" s="124">
        <v>34558</v>
      </c>
      <c r="K25" s="124">
        <v>2835</v>
      </c>
      <c r="L25" s="124" t="s">
        <v>1471</v>
      </c>
      <c r="M25" s="124" t="s">
        <v>1546</v>
      </c>
      <c r="N25" s="124" t="s">
        <v>123</v>
      </c>
      <c r="O25" s="124" t="s">
        <v>1471</v>
      </c>
    </row>
    <row r="26" spans="1:15" x14ac:dyDescent="0.25">
      <c r="A26" s="124" t="s">
        <v>536</v>
      </c>
      <c r="B26" s="124" t="s">
        <v>534</v>
      </c>
      <c r="C26" s="124" t="s">
        <v>481</v>
      </c>
      <c r="D26" s="124" t="s">
        <v>537</v>
      </c>
      <c r="E26" s="124" t="s">
        <v>1518</v>
      </c>
      <c r="F26" s="124" t="s">
        <v>1547</v>
      </c>
      <c r="G26" s="125">
        <v>19319</v>
      </c>
      <c r="H26" s="124" t="s">
        <v>1545</v>
      </c>
      <c r="I26" s="124">
        <v>96370</v>
      </c>
      <c r="J26" s="124">
        <v>24088</v>
      </c>
      <c r="K26" s="124">
        <v>3955</v>
      </c>
      <c r="L26" s="124" t="s">
        <v>1471</v>
      </c>
      <c r="M26" s="124" t="s">
        <v>1546</v>
      </c>
      <c r="N26" s="124" t="s">
        <v>123</v>
      </c>
      <c r="O26" s="124" t="s">
        <v>1471</v>
      </c>
    </row>
    <row r="27" spans="1:15" x14ac:dyDescent="0.25">
      <c r="A27" s="124" t="s">
        <v>538</v>
      </c>
      <c r="B27" s="124" t="s">
        <v>534</v>
      </c>
      <c r="C27" s="124" t="s">
        <v>481</v>
      </c>
      <c r="D27" s="124" t="s">
        <v>539</v>
      </c>
      <c r="E27" s="124" t="s">
        <v>1518</v>
      </c>
      <c r="F27" s="124" t="s">
        <v>1548</v>
      </c>
      <c r="G27" s="125">
        <v>20837</v>
      </c>
      <c r="H27" s="124" t="s">
        <v>1545</v>
      </c>
      <c r="I27" s="124">
        <v>93990</v>
      </c>
      <c r="J27" s="124">
        <v>38764</v>
      </c>
      <c r="K27" s="124">
        <v>3757</v>
      </c>
      <c r="L27" s="124" t="s">
        <v>1471</v>
      </c>
      <c r="M27" s="124" t="s">
        <v>1506</v>
      </c>
      <c r="N27" s="124" t="s">
        <v>123</v>
      </c>
      <c r="O27" s="124" t="s">
        <v>1471</v>
      </c>
    </row>
    <row r="28" spans="1:15" x14ac:dyDescent="0.25">
      <c r="A28" s="124" t="s">
        <v>540</v>
      </c>
      <c r="B28" s="124" t="s">
        <v>534</v>
      </c>
      <c r="C28" s="124" t="s">
        <v>481</v>
      </c>
      <c r="D28" s="124" t="s">
        <v>541</v>
      </c>
      <c r="E28" s="124" t="s">
        <v>1518</v>
      </c>
      <c r="F28" s="124" t="s">
        <v>1549</v>
      </c>
      <c r="G28" s="125">
        <v>21791</v>
      </c>
      <c r="H28" s="124" t="s">
        <v>1545</v>
      </c>
      <c r="I28" s="124">
        <v>96645</v>
      </c>
      <c r="J28" s="124">
        <v>33727</v>
      </c>
      <c r="K28" s="124">
        <v>4113</v>
      </c>
      <c r="L28" s="124" t="s">
        <v>1471</v>
      </c>
      <c r="M28" s="124" t="s">
        <v>1506</v>
      </c>
      <c r="N28" s="124" t="s">
        <v>123</v>
      </c>
      <c r="O28" s="124" t="s">
        <v>1471</v>
      </c>
    </row>
    <row r="29" spans="1:15" x14ac:dyDescent="0.25">
      <c r="A29" s="124" t="s">
        <v>542</v>
      </c>
      <c r="B29" s="124" t="s">
        <v>543</v>
      </c>
      <c r="C29" s="124" t="s">
        <v>481</v>
      </c>
      <c r="D29" s="124" t="s">
        <v>544</v>
      </c>
      <c r="E29" s="124" t="s">
        <v>1543</v>
      </c>
      <c r="F29" s="124" t="s">
        <v>1550</v>
      </c>
      <c r="G29" s="125">
        <v>69192</v>
      </c>
      <c r="H29" s="124" t="s">
        <v>1533</v>
      </c>
      <c r="I29" s="124">
        <v>59047</v>
      </c>
      <c r="J29" s="124">
        <v>199179</v>
      </c>
      <c r="K29" s="124">
        <v>0</v>
      </c>
      <c r="L29" s="124" t="s">
        <v>1486</v>
      </c>
      <c r="M29" s="124" t="s">
        <v>1551</v>
      </c>
      <c r="N29" s="124" t="s">
        <v>123</v>
      </c>
      <c r="O29" s="124" t="s">
        <v>420</v>
      </c>
    </row>
    <row r="30" spans="1:15" x14ac:dyDescent="0.25">
      <c r="A30" s="124" t="s">
        <v>545</v>
      </c>
      <c r="B30" s="124" t="s">
        <v>543</v>
      </c>
      <c r="C30" s="124" t="s">
        <v>481</v>
      </c>
      <c r="D30" s="124" t="s">
        <v>546</v>
      </c>
      <c r="E30" s="124" t="s">
        <v>1493</v>
      </c>
      <c r="F30" s="124" t="s">
        <v>1552</v>
      </c>
      <c r="G30" s="125">
        <v>27635</v>
      </c>
      <c r="H30" s="124" t="s">
        <v>1553</v>
      </c>
      <c r="I30" s="124">
        <v>87762</v>
      </c>
      <c r="J30" s="124">
        <v>45096</v>
      </c>
      <c r="K30" s="124">
        <v>0</v>
      </c>
      <c r="L30" s="124" t="s">
        <v>1486</v>
      </c>
      <c r="M30" s="124" t="s">
        <v>1551</v>
      </c>
      <c r="N30" s="124" t="s">
        <v>123</v>
      </c>
      <c r="O30" s="124" t="s">
        <v>420</v>
      </c>
    </row>
    <row r="31" spans="1:15" x14ac:dyDescent="0.25">
      <c r="A31" s="124" t="s">
        <v>547</v>
      </c>
      <c r="B31" s="124" t="s">
        <v>543</v>
      </c>
      <c r="C31" s="124" t="s">
        <v>481</v>
      </c>
      <c r="D31" s="124" t="s">
        <v>548</v>
      </c>
      <c r="E31" s="124" t="s">
        <v>1543</v>
      </c>
      <c r="F31" s="125" t="s">
        <v>1554</v>
      </c>
      <c r="G31" s="125">
        <v>17506</v>
      </c>
      <c r="H31" s="124" t="s">
        <v>1555</v>
      </c>
      <c r="I31" s="124">
        <v>83291</v>
      </c>
      <c r="J31" s="124">
        <v>15391</v>
      </c>
      <c r="K31" s="124">
        <v>0</v>
      </c>
      <c r="L31" s="124" t="s">
        <v>1486</v>
      </c>
      <c r="M31" s="34" t="s">
        <v>1556</v>
      </c>
      <c r="N31" s="34" t="s">
        <v>131</v>
      </c>
      <c r="O31" s="124" t="s">
        <v>1471</v>
      </c>
    </row>
    <row r="32" spans="1:15" x14ac:dyDescent="0.25">
      <c r="A32" s="124" t="s">
        <v>549</v>
      </c>
      <c r="B32" s="124" t="s">
        <v>543</v>
      </c>
      <c r="C32" s="124" t="s">
        <v>481</v>
      </c>
      <c r="D32" s="124" t="s">
        <v>550</v>
      </c>
      <c r="E32" s="126" t="s">
        <v>1493</v>
      </c>
      <c r="F32" s="126" t="s">
        <v>1557</v>
      </c>
      <c r="G32" s="127">
        <v>23450</v>
      </c>
      <c r="H32" s="126" t="s">
        <v>1485</v>
      </c>
      <c r="I32" s="126">
        <v>56784</v>
      </c>
      <c r="J32" s="126">
        <v>76099</v>
      </c>
      <c r="K32" s="124">
        <v>0</v>
      </c>
      <c r="L32" s="124" t="s">
        <v>1486</v>
      </c>
      <c r="M32" s="124" t="s">
        <v>1551</v>
      </c>
      <c r="N32" s="124" t="s">
        <v>123</v>
      </c>
      <c r="O32" s="124" t="s">
        <v>420</v>
      </c>
    </row>
    <row r="33" spans="1:15" x14ac:dyDescent="0.25">
      <c r="A33" s="124" t="s">
        <v>551</v>
      </c>
      <c r="B33" s="124" t="s">
        <v>543</v>
      </c>
      <c r="C33" s="124" t="s">
        <v>481</v>
      </c>
      <c r="D33" s="124" t="s">
        <v>552</v>
      </c>
      <c r="E33" s="124" t="s">
        <v>1558</v>
      </c>
      <c r="F33" s="125" t="s">
        <v>1552</v>
      </c>
      <c r="G33" s="125">
        <v>42243</v>
      </c>
      <c r="H33" s="124" t="s">
        <v>1533</v>
      </c>
      <c r="I33" s="124">
        <v>74331</v>
      </c>
      <c r="J33" s="124">
        <v>97644</v>
      </c>
      <c r="K33" s="124">
        <v>0</v>
      </c>
      <c r="L33" s="124" t="s">
        <v>1486</v>
      </c>
      <c r="M33" s="124" t="s">
        <v>1551</v>
      </c>
      <c r="N33" s="124" t="s">
        <v>123</v>
      </c>
      <c r="O33" s="124" t="s">
        <v>420</v>
      </c>
    </row>
    <row r="34" spans="1:15" x14ac:dyDescent="0.25">
      <c r="A34" s="124" t="s">
        <v>553</v>
      </c>
      <c r="B34" s="124" t="s">
        <v>543</v>
      </c>
      <c r="C34" s="124" t="s">
        <v>481</v>
      </c>
      <c r="D34" s="124" t="s">
        <v>554</v>
      </c>
      <c r="E34" s="124" t="s">
        <v>1543</v>
      </c>
      <c r="F34" s="125" t="s">
        <v>1559</v>
      </c>
      <c r="G34" s="125">
        <v>48459</v>
      </c>
      <c r="H34" s="124" t="s">
        <v>1491</v>
      </c>
      <c r="I34" s="124">
        <v>67045</v>
      </c>
      <c r="J34" s="124">
        <v>156284</v>
      </c>
      <c r="K34" s="124">
        <v>0</v>
      </c>
      <c r="L34" s="124" t="s">
        <v>1486</v>
      </c>
      <c r="M34" s="124" t="s">
        <v>1551</v>
      </c>
      <c r="N34" s="124" t="s">
        <v>123</v>
      </c>
      <c r="O34" s="124" t="s">
        <v>420</v>
      </c>
    </row>
    <row r="35" spans="1:15" x14ac:dyDescent="0.25">
      <c r="A35" s="124" t="s">
        <v>555</v>
      </c>
      <c r="B35" s="124" t="s">
        <v>543</v>
      </c>
      <c r="C35" s="124" t="s">
        <v>481</v>
      </c>
      <c r="D35" s="124" t="s">
        <v>556</v>
      </c>
      <c r="E35" s="124" t="s">
        <v>1558</v>
      </c>
      <c r="F35" s="124" t="s">
        <v>1560</v>
      </c>
      <c r="G35" s="125">
        <v>60562</v>
      </c>
      <c r="H35" s="124" t="s">
        <v>1561</v>
      </c>
      <c r="I35" s="124">
        <v>64943</v>
      </c>
      <c r="J35" s="124">
        <v>168177</v>
      </c>
      <c r="K35" s="124">
        <v>0</v>
      </c>
      <c r="L35" s="124" t="s">
        <v>1486</v>
      </c>
      <c r="M35" s="124" t="s">
        <v>1551</v>
      </c>
      <c r="N35" s="124" t="s">
        <v>123</v>
      </c>
      <c r="O35" s="124" t="s">
        <v>420</v>
      </c>
    </row>
    <row r="36" spans="1:15" x14ac:dyDescent="0.25">
      <c r="A36" s="124" t="s">
        <v>557</v>
      </c>
      <c r="B36" s="124" t="s">
        <v>543</v>
      </c>
      <c r="C36" s="124" t="s">
        <v>481</v>
      </c>
      <c r="D36" s="124" t="s">
        <v>558</v>
      </c>
      <c r="E36" s="124" t="s">
        <v>1543</v>
      </c>
      <c r="F36" s="125" t="s">
        <v>1562</v>
      </c>
      <c r="G36" s="125">
        <v>99441</v>
      </c>
      <c r="H36" s="124" t="s">
        <v>1563</v>
      </c>
      <c r="I36" s="124">
        <v>62765</v>
      </c>
      <c r="J36" s="124">
        <v>20681</v>
      </c>
      <c r="K36" s="124">
        <v>0</v>
      </c>
      <c r="L36" s="124" t="s">
        <v>1486</v>
      </c>
      <c r="M36" s="124" t="s">
        <v>1551</v>
      </c>
      <c r="N36" s="124" t="s">
        <v>123</v>
      </c>
      <c r="O36" s="124" t="s">
        <v>420</v>
      </c>
    </row>
    <row r="37" spans="1:15" x14ac:dyDescent="0.25">
      <c r="A37" s="124" t="s">
        <v>559</v>
      </c>
      <c r="B37" s="124" t="s">
        <v>560</v>
      </c>
      <c r="C37" s="124" t="s">
        <v>481</v>
      </c>
      <c r="D37" s="124" t="s">
        <v>561</v>
      </c>
      <c r="E37" s="124" t="s">
        <v>1564</v>
      </c>
      <c r="F37" s="124" t="s">
        <v>1565</v>
      </c>
      <c r="G37" s="125">
        <v>13882</v>
      </c>
      <c r="H37" s="125" t="s">
        <v>1566</v>
      </c>
      <c r="I37" s="124">
        <v>24515</v>
      </c>
      <c r="J37" s="124">
        <v>675</v>
      </c>
      <c r="K37" s="124">
        <v>0</v>
      </c>
      <c r="L37" s="124" t="s">
        <v>1486</v>
      </c>
      <c r="M37" s="124" t="s">
        <v>1471</v>
      </c>
      <c r="N37" s="124" t="s">
        <v>1471</v>
      </c>
      <c r="O37" s="124" t="s">
        <v>1471</v>
      </c>
    </row>
    <row r="38" spans="1:15" x14ac:dyDescent="0.25">
      <c r="A38" s="124" t="s">
        <v>562</v>
      </c>
      <c r="B38" s="124" t="s">
        <v>563</v>
      </c>
      <c r="C38" s="124" t="s">
        <v>481</v>
      </c>
      <c r="D38" s="124" t="s">
        <v>564</v>
      </c>
      <c r="E38" s="124" t="s">
        <v>1518</v>
      </c>
      <c r="F38" s="124" t="s">
        <v>1567</v>
      </c>
      <c r="G38" s="125">
        <v>18086</v>
      </c>
      <c r="H38" s="124" t="s">
        <v>1485</v>
      </c>
      <c r="I38" s="124">
        <v>150396</v>
      </c>
      <c r="J38" s="124">
        <v>10347</v>
      </c>
      <c r="K38" s="124">
        <v>4785</v>
      </c>
      <c r="L38" s="128" t="s">
        <v>1568</v>
      </c>
      <c r="M38" s="124" t="s">
        <v>1569</v>
      </c>
      <c r="N38" s="124" t="s">
        <v>131</v>
      </c>
      <c r="O38" s="124" t="s">
        <v>1471</v>
      </c>
    </row>
    <row r="39" spans="1:15" x14ac:dyDescent="0.25">
      <c r="A39" s="124" t="s">
        <v>565</v>
      </c>
      <c r="B39" s="124" t="s">
        <v>566</v>
      </c>
      <c r="C39" s="124" t="s">
        <v>481</v>
      </c>
      <c r="D39" s="124" t="s">
        <v>567</v>
      </c>
      <c r="E39" s="124" t="s">
        <v>1570</v>
      </c>
      <c r="F39" s="124" t="s">
        <v>1571</v>
      </c>
      <c r="G39" s="125">
        <v>28145</v>
      </c>
      <c r="H39" s="124" t="s">
        <v>1502</v>
      </c>
      <c r="I39" s="124">
        <v>62369</v>
      </c>
      <c r="J39" s="124">
        <v>23588</v>
      </c>
      <c r="K39" s="124">
        <v>0</v>
      </c>
      <c r="L39" s="124" t="s">
        <v>1572</v>
      </c>
      <c r="M39" s="124" t="s">
        <v>1471</v>
      </c>
      <c r="N39" s="124" t="s">
        <v>123</v>
      </c>
      <c r="O39" s="124" t="s">
        <v>1471</v>
      </c>
    </row>
    <row r="40" spans="1:15" x14ac:dyDescent="0.25">
      <c r="A40" s="43" t="s">
        <v>568</v>
      </c>
      <c r="B40" s="43" t="s">
        <v>569</v>
      </c>
      <c r="C40" s="43" t="s">
        <v>481</v>
      </c>
      <c r="D40" s="43" t="s">
        <v>570</v>
      </c>
      <c r="E40" s="44" t="s">
        <v>1493</v>
      </c>
      <c r="F40" s="44" t="s">
        <v>1557</v>
      </c>
      <c r="G40" s="129">
        <v>23450</v>
      </c>
      <c r="H40" s="44" t="s">
        <v>1485</v>
      </c>
      <c r="I40" s="44">
        <v>56784</v>
      </c>
      <c r="J40" s="44">
        <v>76099</v>
      </c>
      <c r="K40" s="43">
        <v>0</v>
      </c>
      <c r="L40" s="43" t="s">
        <v>1486</v>
      </c>
      <c r="M40" s="43" t="s">
        <v>1551</v>
      </c>
      <c r="N40" s="43" t="s">
        <v>123</v>
      </c>
      <c r="O40" s="43" t="s">
        <v>420</v>
      </c>
    </row>
    <row r="42" spans="1:15" ht="17.25" x14ac:dyDescent="0.25">
      <c r="A42" s="100" t="s">
        <v>929</v>
      </c>
    </row>
    <row r="43" spans="1:15" ht="17.25" x14ac:dyDescent="0.25">
      <c r="A43" s="100" t="s">
        <v>930</v>
      </c>
    </row>
    <row r="44" spans="1:15" ht="17.25" x14ac:dyDescent="0.25">
      <c r="A44" s="100" t="s">
        <v>931</v>
      </c>
    </row>
    <row r="46" spans="1:15" x14ac:dyDescent="0.25">
      <c r="A46" s="28" t="s">
        <v>620</v>
      </c>
    </row>
    <row r="47" spans="1:15" s="126" customFormat="1" ht="97.5" customHeight="1" x14ac:dyDescent="0.25">
      <c r="A47" s="130" t="s">
        <v>616</v>
      </c>
      <c r="B47" s="130"/>
      <c r="C47" s="130"/>
      <c r="D47" s="130"/>
    </row>
  </sheetData>
  <autoFilter ref="A1:O47" xr:uid="{00000000-0009-0000-0000-000001000000}"/>
  <mergeCells count="1">
    <mergeCell ref="A47:D47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05"/>
  <sheetViews>
    <sheetView zoomScaleNormal="100" workbookViewId="0"/>
  </sheetViews>
  <sheetFormatPr defaultColWidth="52.28515625" defaultRowHeight="15.75" x14ac:dyDescent="0.25"/>
  <cols>
    <col min="1" max="1" width="19" style="63" bestFit="1" customWidth="1"/>
    <col min="2" max="2" width="23.85546875" style="63" bestFit="1" customWidth="1"/>
    <col min="3" max="3" width="22.5703125" style="63" bestFit="1" customWidth="1"/>
    <col min="4" max="4" width="38.28515625" style="63" bestFit="1" customWidth="1"/>
    <col min="5" max="5" width="38" style="63" bestFit="1" customWidth="1"/>
    <col min="6" max="6" width="17.28515625" style="63" bestFit="1" customWidth="1"/>
    <col min="7" max="7" width="37.28515625" style="63" bestFit="1" customWidth="1"/>
    <col min="8" max="8" width="22.7109375" style="63" bestFit="1" customWidth="1"/>
    <col min="9" max="9" width="71.28515625" style="63" bestFit="1" customWidth="1"/>
    <col min="10" max="10" width="109.5703125" style="63" bestFit="1" customWidth="1"/>
    <col min="11" max="11" width="16.85546875" style="72" bestFit="1" customWidth="1"/>
    <col min="12" max="12" width="59.140625" style="65" bestFit="1" customWidth="1"/>
    <col min="13" max="16384" width="52.28515625" style="65"/>
  </cols>
  <sheetData>
    <row r="1" spans="1:11" s="62" customFormat="1" x14ac:dyDescent="0.25">
      <c r="A1" s="73" t="s">
        <v>626</v>
      </c>
      <c r="B1" s="73" t="s">
        <v>627</v>
      </c>
      <c r="C1" s="79" t="s">
        <v>942</v>
      </c>
      <c r="D1" s="73" t="s">
        <v>905</v>
      </c>
      <c r="E1" s="73" t="s">
        <v>629</v>
      </c>
      <c r="F1" s="74" t="s">
        <v>907</v>
      </c>
      <c r="G1" s="73" t="s">
        <v>909</v>
      </c>
      <c r="H1" s="74" t="s">
        <v>630</v>
      </c>
      <c r="I1" s="73" t="s">
        <v>631</v>
      </c>
    </row>
    <row r="2" spans="1:11" x14ac:dyDescent="0.25">
      <c r="A2" s="63" t="s">
        <v>576</v>
      </c>
      <c r="B2" s="63">
        <v>75139454</v>
      </c>
      <c r="C2" s="63">
        <v>75139817</v>
      </c>
      <c r="D2" s="63" t="s">
        <v>632</v>
      </c>
      <c r="E2" s="63" t="s">
        <v>633</v>
      </c>
      <c r="F2" s="63" t="s">
        <v>573</v>
      </c>
      <c r="G2" s="64" t="s">
        <v>634</v>
      </c>
      <c r="H2" s="63" t="s">
        <v>635</v>
      </c>
      <c r="I2" s="63" t="s">
        <v>636</v>
      </c>
      <c r="J2" s="65"/>
      <c r="K2" s="65"/>
    </row>
    <row r="3" spans="1:11" x14ac:dyDescent="0.25">
      <c r="A3" s="63" t="s">
        <v>637</v>
      </c>
      <c r="B3" s="63">
        <v>40191787</v>
      </c>
      <c r="C3" s="63">
        <v>40192450</v>
      </c>
      <c r="D3" s="63" t="s">
        <v>638</v>
      </c>
      <c r="E3" s="63" t="s">
        <v>633</v>
      </c>
      <c r="F3" s="63" t="s">
        <v>573</v>
      </c>
      <c r="G3" s="64" t="s">
        <v>639</v>
      </c>
      <c r="H3" s="63" t="s">
        <v>635</v>
      </c>
      <c r="I3" s="63" t="s">
        <v>636</v>
      </c>
      <c r="J3" s="65"/>
      <c r="K3" s="65"/>
    </row>
    <row r="4" spans="1:11" x14ac:dyDescent="0.25">
      <c r="A4" s="63" t="s">
        <v>640</v>
      </c>
      <c r="B4" s="63">
        <v>57636669</v>
      </c>
      <c r="C4" s="63">
        <v>57637127</v>
      </c>
      <c r="D4" s="63" t="s">
        <v>641</v>
      </c>
      <c r="E4" s="63" t="s">
        <v>642</v>
      </c>
      <c r="F4" s="63" t="s">
        <v>573</v>
      </c>
      <c r="G4" s="64" t="s">
        <v>643</v>
      </c>
      <c r="H4" s="63" t="s">
        <v>635</v>
      </c>
      <c r="I4" s="63" t="s">
        <v>636</v>
      </c>
      <c r="J4" s="65"/>
      <c r="K4" s="65"/>
    </row>
    <row r="5" spans="1:11" x14ac:dyDescent="0.25">
      <c r="A5" s="63" t="s">
        <v>582</v>
      </c>
      <c r="B5" s="63">
        <v>12876889</v>
      </c>
      <c r="C5" s="63">
        <v>12877108</v>
      </c>
      <c r="D5" s="63" t="s">
        <v>638</v>
      </c>
      <c r="E5" s="63" t="s">
        <v>644</v>
      </c>
      <c r="F5" s="63" t="s">
        <v>573</v>
      </c>
      <c r="G5" s="64" t="s">
        <v>645</v>
      </c>
      <c r="H5" s="63" t="s">
        <v>635</v>
      </c>
      <c r="I5" s="63" t="s">
        <v>636</v>
      </c>
      <c r="J5" s="65"/>
      <c r="K5" s="65"/>
    </row>
    <row r="6" spans="1:11" x14ac:dyDescent="0.25">
      <c r="A6" s="63" t="s">
        <v>582</v>
      </c>
      <c r="B6" s="63">
        <v>21265164</v>
      </c>
      <c r="C6" s="63">
        <v>21265433</v>
      </c>
      <c r="D6" s="63" t="s">
        <v>646</v>
      </c>
      <c r="E6" s="63" t="s">
        <v>633</v>
      </c>
      <c r="F6" s="63" t="s">
        <v>573</v>
      </c>
      <c r="G6" s="64" t="s">
        <v>647</v>
      </c>
      <c r="H6" s="63" t="s">
        <v>635</v>
      </c>
      <c r="I6" s="63" t="s">
        <v>636</v>
      </c>
      <c r="J6" s="65"/>
      <c r="K6" s="65"/>
    </row>
    <row r="7" spans="1:11" x14ac:dyDescent="0.25">
      <c r="A7" s="63" t="s">
        <v>576</v>
      </c>
      <c r="B7" s="63">
        <v>396685</v>
      </c>
      <c r="C7" s="63">
        <v>397462</v>
      </c>
      <c r="D7" s="63" t="s">
        <v>648</v>
      </c>
      <c r="E7" s="63" t="s">
        <v>642</v>
      </c>
      <c r="F7" s="63" t="s">
        <v>602</v>
      </c>
      <c r="G7" s="64" t="s">
        <v>649</v>
      </c>
      <c r="H7" s="63" t="s">
        <v>635</v>
      </c>
      <c r="I7" s="63" t="s">
        <v>636</v>
      </c>
      <c r="J7" s="65"/>
      <c r="K7" s="65"/>
    </row>
    <row r="8" spans="1:11" ht="17.25" x14ac:dyDescent="0.25">
      <c r="A8" s="63" t="s">
        <v>578</v>
      </c>
      <c r="B8" s="63">
        <v>110918324</v>
      </c>
      <c r="C8" s="63">
        <v>110918725</v>
      </c>
      <c r="D8" s="63" t="s">
        <v>650</v>
      </c>
      <c r="E8" s="63" t="s">
        <v>651</v>
      </c>
      <c r="F8" s="63" t="s">
        <v>602</v>
      </c>
      <c r="G8" s="64" t="s">
        <v>861</v>
      </c>
      <c r="H8" s="63" t="s">
        <v>635</v>
      </c>
      <c r="I8" s="63" t="s">
        <v>636</v>
      </c>
      <c r="J8" s="65"/>
      <c r="K8" s="65"/>
    </row>
    <row r="9" spans="1:11" x14ac:dyDescent="0.25">
      <c r="A9" s="63" t="s">
        <v>610</v>
      </c>
      <c r="B9" s="63">
        <v>1077527</v>
      </c>
      <c r="C9" s="63">
        <v>1077772</v>
      </c>
      <c r="D9" s="63" t="s">
        <v>638</v>
      </c>
      <c r="E9" s="63" t="s">
        <v>906</v>
      </c>
      <c r="F9" s="63" t="s">
        <v>602</v>
      </c>
      <c r="G9" s="64" t="s">
        <v>652</v>
      </c>
      <c r="H9" s="63" t="s">
        <v>635</v>
      </c>
      <c r="I9" s="63" t="s">
        <v>636</v>
      </c>
      <c r="J9" s="65"/>
      <c r="K9" s="65"/>
    </row>
    <row r="10" spans="1:11" x14ac:dyDescent="0.25">
      <c r="A10" s="63" t="s">
        <v>571</v>
      </c>
      <c r="B10" s="63">
        <v>3071899</v>
      </c>
      <c r="C10" s="63">
        <v>3072239</v>
      </c>
      <c r="D10" s="63" t="s">
        <v>650</v>
      </c>
      <c r="E10" s="63" t="s">
        <v>906</v>
      </c>
      <c r="F10" s="63" t="s">
        <v>619</v>
      </c>
      <c r="G10" s="64" t="s">
        <v>653</v>
      </c>
      <c r="H10" s="63" t="s">
        <v>635</v>
      </c>
      <c r="I10" s="63" t="s">
        <v>636</v>
      </c>
      <c r="J10" s="65"/>
      <c r="K10" s="65"/>
    </row>
    <row r="11" spans="1:11" x14ac:dyDescent="0.25">
      <c r="A11" s="63" t="s">
        <v>571</v>
      </c>
      <c r="B11" s="63">
        <v>10698299</v>
      </c>
      <c r="C11" s="63">
        <v>10698910</v>
      </c>
      <c r="D11" s="63" t="s">
        <v>641</v>
      </c>
      <c r="E11" s="63" t="s">
        <v>654</v>
      </c>
      <c r="F11" s="63" t="s">
        <v>619</v>
      </c>
      <c r="G11" s="64" t="s">
        <v>655</v>
      </c>
      <c r="H11" s="63" t="s">
        <v>635</v>
      </c>
      <c r="I11" s="63" t="s">
        <v>636</v>
      </c>
      <c r="J11" s="65"/>
      <c r="K11" s="65"/>
    </row>
    <row r="12" spans="1:11" x14ac:dyDescent="0.25">
      <c r="A12" s="63" t="s">
        <v>571</v>
      </c>
      <c r="B12" s="63">
        <v>11561366</v>
      </c>
      <c r="C12" s="63">
        <v>11562156</v>
      </c>
      <c r="D12" s="63" t="s">
        <v>650</v>
      </c>
      <c r="E12" s="63" t="s">
        <v>656</v>
      </c>
      <c r="F12" s="63" t="s">
        <v>619</v>
      </c>
      <c r="G12" s="64" t="s">
        <v>657</v>
      </c>
      <c r="H12" s="63" t="s">
        <v>635</v>
      </c>
      <c r="I12" s="63" t="s">
        <v>636</v>
      </c>
      <c r="J12" s="65"/>
      <c r="K12" s="65"/>
    </row>
    <row r="13" spans="1:11" ht="17.25" x14ac:dyDescent="0.25">
      <c r="A13" s="63" t="s">
        <v>571</v>
      </c>
      <c r="B13" s="63">
        <v>29460810</v>
      </c>
      <c r="C13" s="63">
        <v>29461172</v>
      </c>
      <c r="D13" s="63" t="s">
        <v>658</v>
      </c>
      <c r="E13" s="63" t="s">
        <v>654</v>
      </c>
      <c r="F13" s="63" t="s">
        <v>619</v>
      </c>
      <c r="G13" s="64" t="s">
        <v>862</v>
      </c>
      <c r="H13" s="63" t="s">
        <v>635</v>
      </c>
      <c r="I13" s="63" t="s">
        <v>636</v>
      </c>
      <c r="J13" s="65"/>
      <c r="K13" s="65"/>
    </row>
    <row r="14" spans="1:11" x14ac:dyDescent="0.25">
      <c r="A14" s="63" t="s">
        <v>571</v>
      </c>
      <c r="B14" s="63">
        <v>46088194</v>
      </c>
      <c r="C14" s="63">
        <v>46089142</v>
      </c>
      <c r="D14" s="63" t="s">
        <v>638</v>
      </c>
      <c r="E14" s="63" t="s">
        <v>659</v>
      </c>
      <c r="F14" s="63" t="s">
        <v>619</v>
      </c>
      <c r="G14" s="64" t="s">
        <v>660</v>
      </c>
      <c r="H14" s="63" t="s">
        <v>635</v>
      </c>
      <c r="I14" s="63" t="s">
        <v>636</v>
      </c>
      <c r="J14" s="65"/>
      <c r="K14" s="65"/>
    </row>
    <row r="15" spans="1:11" x14ac:dyDescent="0.25">
      <c r="A15" s="63" t="s">
        <v>571</v>
      </c>
      <c r="B15" s="63">
        <v>48449870</v>
      </c>
      <c r="C15" s="63">
        <v>48450144</v>
      </c>
      <c r="D15" s="63" t="s">
        <v>638</v>
      </c>
      <c r="E15" s="63" t="s">
        <v>654</v>
      </c>
      <c r="F15" s="63" t="s">
        <v>619</v>
      </c>
      <c r="G15" s="64" t="s">
        <v>661</v>
      </c>
      <c r="H15" s="63" t="s">
        <v>635</v>
      </c>
      <c r="I15" s="63" t="s">
        <v>636</v>
      </c>
      <c r="J15" s="65"/>
      <c r="K15" s="65"/>
    </row>
    <row r="16" spans="1:11" x14ac:dyDescent="0.25">
      <c r="A16" s="63" t="s">
        <v>571</v>
      </c>
      <c r="B16" s="63">
        <v>87617153</v>
      </c>
      <c r="C16" s="63">
        <v>87617417</v>
      </c>
      <c r="D16" s="63" t="s">
        <v>658</v>
      </c>
      <c r="E16" s="63" t="s">
        <v>651</v>
      </c>
      <c r="F16" s="63" t="s">
        <v>619</v>
      </c>
      <c r="G16" s="64" t="s">
        <v>662</v>
      </c>
      <c r="H16" s="63" t="s">
        <v>635</v>
      </c>
      <c r="I16" s="63" t="s">
        <v>636</v>
      </c>
      <c r="J16" s="65"/>
      <c r="K16" s="65"/>
    </row>
    <row r="17" spans="1:11" x14ac:dyDescent="0.25">
      <c r="A17" s="63" t="s">
        <v>571</v>
      </c>
      <c r="B17" s="63">
        <v>87617692</v>
      </c>
      <c r="C17" s="63">
        <v>87617986</v>
      </c>
      <c r="D17" s="63" t="s">
        <v>646</v>
      </c>
      <c r="E17" s="63" t="s">
        <v>906</v>
      </c>
      <c r="F17" s="63" t="s">
        <v>619</v>
      </c>
      <c r="G17" s="64" t="s">
        <v>662</v>
      </c>
      <c r="H17" s="63" t="s">
        <v>635</v>
      </c>
      <c r="I17" s="63" t="s">
        <v>636</v>
      </c>
      <c r="J17" s="65"/>
      <c r="K17" s="65"/>
    </row>
    <row r="18" spans="1:11" x14ac:dyDescent="0.25">
      <c r="A18" s="63" t="s">
        <v>571</v>
      </c>
      <c r="B18" s="63">
        <v>247694035</v>
      </c>
      <c r="C18" s="63">
        <v>247694501</v>
      </c>
      <c r="D18" s="63" t="s">
        <v>641</v>
      </c>
      <c r="E18" s="63" t="s">
        <v>656</v>
      </c>
      <c r="F18" s="63" t="s">
        <v>619</v>
      </c>
      <c r="G18" s="64" t="s">
        <v>663</v>
      </c>
      <c r="H18" s="63" t="s">
        <v>635</v>
      </c>
      <c r="I18" s="63" t="s">
        <v>636</v>
      </c>
      <c r="J18" s="65"/>
      <c r="K18" s="65"/>
    </row>
    <row r="19" spans="1:11" x14ac:dyDescent="0.25">
      <c r="A19" s="63" t="s">
        <v>574</v>
      </c>
      <c r="B19" s="63">
        <v>2543463</v>
      </c>
      <c r="C19" s="63">
        <v>2544121</v>
      </c>
      <c r="D19" s="63" t="s">
        <v>632</v>
      </c>
      <c r="E19" s="63" t="s">
        <v>633</v>
      </c>
      <c r="F19" s="63" t="s">
        <v>619</v>
      </c>
      <c r="G19" s="64" t="s">
        <v>664</v>
      </c>
      <c r="H19" s="63" t="s">
        <v>635</v>
      </c>
      <c r="I19" s="63" t="s">
        <v>636</v>
      </c>
      <c r="J19" s="65"/>
      <c r="K19" s="65"/>
    </row>
    <row r="20" spans="1:11" ht="17.25" x14ac:dyDescent="0.25">
      <c r="A20" s="63" t="s">
        <v>574</v>
      </c>
      <c r="B20" s="63">
        <v>21788633</v>
      </c>
      <c r="C20" s="63">
        <v>21789588</v>
      </c>
      <c r="D20" s="63" t="s">
        <v>638</v>
      </c>
      <c r="E20" s="63" t="s">
        <v>659</v>
      </c>
      <c r="F20" s="63" t="s">
        <v>619</v>
      </c>
      <c r="G20" s="64" t="s">
        <v>863</v>
      </c>
      <c r="H20" s="63" t="s">
        <v>635</v>
      </c>
      <c r="I20" s="63" t="s">
        <v>636</v>
      </c>
      <c r="J20" s="65"/>
      <c r="K20" s="65"/>
    </row>
    <row r="21" spans="1:11" ht="17.25" x14ac:dyDescent="0.25">
      <c r="A21" s="63" t="s">
        <v>574</v>
      </c>
      <c r="B21" s="63">
        <v>21797632</v>
      </c>
      <c r="C21" s="63">
        <v>21799341</v>
      </c>
      <c r="D21" s="63" t="s">
        <v>632</v>
      </c>
      <c r="E21" s="63" t="s">
        <v>665</v>
      </c>
      <c r="F21" s="63" t="s">
        <v>619</v>
      </c>
      <c r="G21" s="64" t="s">
        <v>864</v>
      </c>
      <c r="H21" s="63" t="s">
        <v>635</v>
      </c>
      <c r="I21" s="63" t="s">
        <v>636</v>
      </c>
      <c r="J21" s="65"/>
      <c r="K21" s="65"/>
    </row>
    <row r="22" spans="1:11" ht="17.25" x14ac:dyDescent="0.25">
      <c r="A22" s="63" t="s">
        <v>574</v>
      </c>
      <c r="B22" s="63">
        <v>29214051</v>
      </c>
      <c r="C22" s="63">
        <v>29214362</v>
      </c>
      <c r="D22" s="63" t="s">
        <v>632</v>
      </c>
      <c r="E22" s="63" t="s">
        <v>665</v>
      </c>
      <c r="F22" s="63" t="s">
        <v>619</v>
      </c>
      <c r="G22" s="64" t="s">
        <v>865</v>
      </c>
      <c r="H22" s="63" t="s">
        <v>635</v>
      </c>
      <c r="I22" s="63" t="s">
        <v>636</v>
      </c>
      <c r="J22" s="65"/>
      <c r="K22" s="65"/>
    </row>
    <row r="23" spans="1:11" x14ac:dyDescent="0.25">
      <c r="A23" s="63" t="s">
        <v>574</v>
      </c>
      <c r="B23" s="63">
        <v>126278298</v>
      </c>
      <c r="C23" s="63">
        <v>126278503</v>
      </c>
      <c r="D23" s="63" t="s">
        <v>638</v>
      </c>
      <c r="E23" s="63" t="s">
        <v>906</v>
      </c>
      <c r="F23" s="63" t="s">
        <v>619</v>
      </c>
      <c r="G23" s="64" t="s">
        <v>666</v>
      </c>
      <c r="H23" s="63" t="s">
        <v>635</v>
      </c>
      <c r="I23" s="63" t="s">
        <v>636</v>
      </c>
      <c r="J23" s="65"/>
      <c r="K23" s="65"/>
    </row>
    <row r="24" spans="1:11" x14ac:dyDescent="0.25">
      <c r="A24" s="63" t="s">
        <v>574</v>
      </c>
      <c r="B24" s="63">
        <v>131697079</v>
      </c>
      <c r="C24" s="63">
        <v>131697412</v>
      </c>
      <c r="D24" s="63" t="s">
        <v>646</v>
      </c>
      <c r="E24" s="63" t="s">
        <v>665</v>
      </c>
      <c r="F24" s="63" t="s">
        <v>619</v>
      </c>
      <c r="G24" s="64" t="s">
        <v>667</v>
      </c>
      <c r="H24" s="63" t="s">
        <v>635</v>
      </c>
      <c r="I24" s="63" t="s">
        <v>636</v>
      </c>
      <c r="J24" s="65"/>
      <c r="K24" s="65"/>
    </row>
    <row r="25" spans="1:11" ht="17.25" x14ac:dyDescent="0.25">
      <c r="A25" s="63" t="s">
        <v>576</v>
      </c>
      <c r="B25" s="63">
        <v>47611138</v>
      </c>
      <c r="C25" s="63">
        <v>47612438</v>
      </c>
      <c r="D25" s="63" t="s">
        <v>668</v>
      </c>
      <c r="E25" s="63" t="s">
        <v>656</v>
      </c>
      <c r="F25" s="63" t="s">
        <v>619</v>
      </c>
      <c r="G25" s="66" t="s">
        <v>866</v>
      </c>
      <c r="H25" s="63" t="s">
        <v>635</v>
      </c>
      <c r="I25" s="63" t="s">
        <v>636</v>
      </c>
      <c r="J25" s="65"/>
      <c r="K25" s="65"/>
    </row>
    <row r="26" spans="1:11" x14ac:dyDescent="0.25">
      <c r="A26" s="63" t="s">
        <v>576</v>
      </c>
      <c r="B26" s="63">
        <v>63529888</v>
      </c>
      <c r="C26" s="63">
        <v>63531834</v>
      </c>
      <c r="D26" s="63" t="s">
        <v>650</v>
      </c>
      <c r="E26" s="63" t="s">
        <v>659</v>
      </c>
      <c r="F26" s="63" t="s">
        <v>619</v>
      </c>
      <c r="G26" s="66" t="s">
        <v>669</v>
      </c>
      <c r="H26" s="63" t="s">
        <v>635</v>
      </c>
      <c r="I26" s="63" t="s">
        <v>636</v>
      </c>
      <c r="J26" s="65"/>
      <c r="K26" s="65"/>
    </row>
    <row r="27" spans="1:11" x14ac:dyDescent="0.25">
      <c r="A27" s="63" t="s">
        <v>670</v>
      </c>
      <c r="B27" s="63">
        <v>213763</v>
      </c>
      <c r="C27" s="63">
        <v>214227</v>
      </c>
      <c r="D27" s="63" t="s">
        <v>650</v>
      </c>
      <c r="E27" s="63" t="s">
        <v>665</v>
      </c>
      <c r="F27" s="63" t="s">
        <v>619</v>
      </c>
      <c r="G27" s="64" t="s">
        <v>671</v>
      </c>
      <c r="H27" s="63" t="s">
        <v>635</v>
      </c>
      <c r="I27" s="63" t="s">
        <v>636</v>
      </c>
      <c r="J27" s="65"/>
      <c r="K27" s="65"/>
    </row>
    <row r="28" spans="1:11" ht="17.25" x14ac:dyDescent="0.25">
      <c r="A28" s="63" t="s">
        <v>670</v>
      </c>
      <c r="B28" s="63">
        <v>3947922</v>
      </c>
      <c r="C28" s="63">
        <v>3948620</v>
      </c>
      <c r="D28" s="63" t="s">
        <v>638</v>
      </c>
      <c r="E28" s="63" t="s">
        <v>665</v>
      </c>
      <c r="F28" s="63" t="s">
        <v>619</v>
      </c>
      <c r="G28" s="64" t="s">
        <v>867</v>
      </c>
      <c r="H28" s="63" t="s">
        <v>635</v>
      </c>
      <c r="I28" s="63" t="s">
        <v>636</v>
      </c>
      <c r="J28" s="65"/>
      <c r="K28" s="65"/>
    </row>
    <row r="29" spans="1:11" x14ac:dyDescent="0.25">
      <c r="A29" s="63" t="s">
        <v>670</v>
      </c>
      <c r="B29" s="63">
        <v>131171168</v>
      </c>
      <c r="C29" s="63">
        <v>131171548</v>
      </c>
      <c r="D29" s="63" t="s">
        <v>672</v>
      </c>
      <c r="E29" s="63" t="s">
        <v>665</v>
      </c>
      <c r="F29" s="63" t="s">
        <v>619</v>
      </c>
      <c r="G29" s="64" t="s">
        <v>673</v>
      </c>
      <c r="H29" s="63" t="s">
        <v>635</v>
      </c>
      <c r="I29" s="63" t="s">
        <v>636</v>
      </c>
      <c r="J29" s="65"/>
      <c r="K29" s="65"/>
    </row>
    <row r="30" spans="1:11" ht="17.25" x14ac:dyDescent="0.25">
      <c r="A30" s="63" t="s">
        <v>670</v>
      </c>
      <c r="B30" s="63">
        <v>133022649</v>
      </c>
      <c r="C30" s="63">
        <v>133022863</v>
      </c>
      <c r="D30" s="63" t="s">
        <v>674</v>
      </c>
      <c r="E30" s="63" t="s">
        <v>642</v>
      </c>
      <c r="F30" s="63" t="s">
        <v>619</v>
      </c>
      <c r="G30" s="64" t="s">
        <v>868</v>
      </c>
      <c r="H30" s="63" t="s">
        <v>635</v>
      </c>
      <c r="I30" s="63" t="s">
        <v>636</v>
      </c>
      <c r="J30" s="65"/>
      <c r="K30" s="65"/>
    </row>
    <row r="31" spans="1:11" ht="17.25" x14ac:dyDescent="0.25">
      <c r="A31" s="63" t="s">
        <v>578</v>
      </c>
      <c r="B31" s="63">
        <v>21893156</v>
      </c>
      <c r="C31" s="63">
        <v>21893605</v>
      </c>
      <c r="D31" s="63" t="s">
        <v>638</v>
      </c>
      <c r="E31" s="63" t="s">
        <v>665</v>
      </c>
      <c r="F31" s="63" t="s">
        <v>619</v>
      </c>
      <c r="G31" s="64" t="s">
        <v>869</v>
      </c>
      <c r="H31" s="63" t="s">
        <v>635</v>
      </c>
      <c r="I31" s="63" t="s">
        <v>636</v>
      </c>
      <c r="J31" s="65"/>
      <c r="K31" s="65"/>
    </row>
    <row r="32" spans="1:11" x14ac:dyDescent="0.25">
      <c r="A32" s="63" t="s">
        <v>578</v>
      </c>
      <c r="B32" s="63">
        <v>111464738</v>
      </c>
      <c r="C32" s="63">
        <v>111465988</v>
      </c>
      <c r="D32" s="63" t="s">
        <v>641</v>
      </c>
      <c r="E32" s="63" t="s">
        <v>642</v>
      </c>
      <c r="F32" s="63" t="s">
        <v>619</v>
      </c>
      <c r="G32" s="64" t="s">
        <v>675</v>
      </c>
      <c r="H32" s="63" t="s">
        <v>635</v>
      </c>
      <c r="I32" s="63" t="s">
        <v>636</v>
      </c>
      <c r="J32" s="65"/>
      <c r="K32" s="65"/>
    </row>
    <row r="33" spans="1:11" ht="17.25" x14ac:dyDescent="0.25">
      <c r="A33" s="63" t="s">
        <v>605</v>
      </c>
      <c r="B33" s="63">
        <v>104940228</v>
      </c>
      <c r="C33" s="63">
        <v>104940466</v>
      </c>
      <c r="D33" s="63" t="s">
        <v>638</v>
      </c>
      <c r="E33" s="63" t="s">
        <v>659</v>
      </c>
      <c r="F33" s="63" t="s">
        <v>619</v>
      </c>
      <c r="G33" s="66" t="s">
        <v>870</v>
      </c>
      <c r="H33" s="63" t="s">
        <v>635</v>
      </c>
      <c r="I33" s="63" t="s">
        <v>636</v>
      </c>
      <c r="J33" s="65"/>
      <c r="K33" s="65"/>
    </row>
    <row r="34" spans="1:11" x14ac:dyDescent="0.25">
      <c r="A34" s="63" t="s">
        <v>580</v>
      </c>
      <c r="B34" s="63">
        <v>69222589</v>
      </c>
      <c r="C34" s="63">
        <v>69223380</v>
      </c>
      <c r="D34" s="63" t="s">
        <v>638</v>
      </c>
      <c r="E34" s="63" t="s">
        <v>654</v>
      </c>
      <c r="F34" s="63" t="s">
        <v>619</v>
      </c>
      <c r="G34" s="66" t="s">
        <v>676</v>
      </c>
      <c r="H34" s="63" t="s">
        <v>635</v>
      </c>
      <c r="I34" s="63" t="s">
        <v>636</v>
      </c>
      <c r="J34" s="65"/>
      <c r="K34" s="65"/>
    </row>
    <row r="35" spans="1:11" ht="17.25" x14ac:dyDescent="0.25">
      <c r="A35" s="63" t="s">
        <v>580</v>
      </c>
      <c r="B35" s="63">
        <v>79122967</v>
      </c>
      <c r="C35" s="63">
        <v>79124550</v>
      </c>
      <c r="D35" s="63" t="s">
        <v>638</v>
      </c>
      <c r="E35" s="63" t="s">
        <v>659</v>
      </c>
      <c r="F35" s="63" t="s">
        <v>619</v>
      </c>
      <c r="G35" s="66" t="s">
        <v>871</v>
      </c>
      <c r="H35" s="63" t="s">
        <v>635</v>
      </c>
      <c r="I35" s="63" t="s">
        <v>636</v>
      </c>
      <c r="J35" s="65"/>
      <c r="K35" s="65"/>
    </row>
    <row r="36" spans="1:11" ht="17.25" x14ac:dyDescent="0.25">
      <c r="A36" s="63" t="s">
        <v>610</v>
      </c>
      <c r="B36" s="63">
        <v>33936400</v>
      </c>
      <c r="C36" s="63">
        <v>33936681</v>
      </c>
      <c r="D36" s="63" t="s">
        <v>641</v>
      </c>
      <c r="E36" s="63" t="s">
        <v>677</v>
      </c>
      <c r="F36" s="63" t="s">
        <v>619</v>
      </c>
      <c r="G36" s="64" t="s">
        <v>872</v>
      </c>
      <c r="H36" s="63" t="s">
        <v>635</v>
      </c>
      <c r="I36" s="63" t="s">
        <v>636</v>
      </c>
      <c r="J36" s="65"/>
      <c r="K36" s="65"/>
    </row>
    <row r="37" spans="1:11" ht="17.25" x14ac:dyDescent="0.25">
      <c r="A37" s="63" t="s">
        <v>610</v>
      </c>
      <c r="B37" s="63">
        <v>33938460</v>
      </c>
      <c r="C37" s="63">
        <v>33939355</v>
      </c>
      <c r="D37" s="63" t="s">
        <v>638</v>
      </c>
      <c r="E37" s="63" t="s">
        <v>677</v>
      </c>
      <c r="F37" s="63" t="s">
        <v>619</v>
      </c>
      <c r="G37" s="64" t="s">
        <v>872</v>
      </c>
      <c r="H37" s="63" t="s">
        <v>635</v>
      </c>
      <c r="I37" s="63" t="s">
        <v>636</v>
      </c>
      <c r="J37" s="65"/>
      <c r="K37" s="65"/>
    </row>
    <row r="38" spans="1:11" x14ac:dyDescent="0.25">
      <c r="A38" s="63" t="s">
        <v>637</v>
      </c>
      <c r="B38" s="63">
        <v>36997448</v>
      </c>
      <c r="C38" s="63">
        <v>36997661</v>
      </c>
      <c r="D38" s="63" t="s">
        <v>638</v>
      </c>
      <c r="E38" s="63" t="s">
        <v>659</v>
      </c>
      <c r="F38" s="63" t="s">
        <v>619</v>
      </c>
      <c r="G38" s="64" t="s">
        <v>678</v>
      </c>
      <c r="H38" s="63" t="s">
        <v>635</v>
      </c>
      <c r="I38" s="63" t="s">
        <v>636</v>
      </c>
      <c r="J38" s="65"/>
      <c r="K38" s="65"/>
    </row>
    <row r="39" spans="1:11" x14ac:dyDescent="0.25">
      <c r="A39" s="63" t="s">
        <v>637</v>
      </c>
      <c r="B39" s="63">
        <v>42431092</v>
      </c>
      <c r="C39" s="63">
        <v>42432555</v>
      </c>
      <c r="D39" s="63" t="s">
        <v>641</v>
      </c>
      <c r="E39" s="63" t="s">
        <v>642</v>
      </c>
      <c r="F39" s="63" t="s">
        <v>619</v>
      </c>
      <c r="G39" s="64" t="s">
        <v>679</v>
      </c>
      <c r="H39" s="63" t="s">
        <v>635</v>
      </c>
      <c r="I39" s="63" t="s">
        <v>636</v>
      </c>
      <c r="J39" s="65"/>
      <c r="K39" s="65"/>
    </row>
    <row r="40" spans="1:11" x14ac:dyDescent="0.25">
      <c r="A40" s="63" t="s">
        <v>637</v>
      </c>
      <c r="B40" s="63">
        <v>47091973</v>
      </c>
      <c r="C40" s="63">
        <v>47092211</v>
      </c>
      <c r="D40" s="63" t="s">
        <v>646</v>
      </c>
      <c r="E40" s="63" t="s">
        <v>665</v>
      </c>
      <c r="F40" s="63" t="s">
        <v>619</v>
      </c>
      <c r="G40" s="64" t="s">
        <v>680</v>
      </c>
      <c r="H40" s="63" t="s">
        <v>635</v>
      </c>
      <c r="I40" s="63" t="s">
        <v>636</v>
      </c>
      <c r="J40" s="65"/>
      <c r="K40" s="65"/>
    </row>
    <row r="41" spans="1:11" x14ac:dyDescent="0.25">
      <c r="A41" s="63" t="s">
        <v>637</v>
      </c>
      <c r="B41" s="63">
        <v>79377529</v>
      </c>
      <c r="C41" s="63">
        <v>79377870</v>
      </c>
      <c r="D41" s="63" t="s">
        <v>650</v>
      </c>
      <c r="E41" s="63" t="s">
        <v>654</v>
      </c>
      <c r="F41" s="63" t="s">
        <v>619</v>
      </c>
      <c r="G41" s="64" t="s">
        <v>681</v>
      </c>
      <c r="H41" s="63" t="s">
        <v>635</v>
      </c>
      <c r="I41" s="63" t="s">
        <v>636</v>
      </c>
      <c r="J41" s="65"/>
      <c r="K41" s="65"/>
    </row>
    <row r="42" spans="1:11" ht="17.25" x14ac:dyDescent="0.25">
      <c r="A42" s="63" t="s">
        <v>640</v>
      </c>
      <c r="B42" s="63">
        <v>12076434</v>
      </c>
      <c r="C42" s="63">
        <v>12076799</v>
      </c>
      <c r="D42" s="63" t="s">
        <v>641</v>
      </c>
      <c r="E42" s="63" t="s">
        <v>633</v>
      </c>
      <c r="F42" s="63" t="s">
        <v>619</v>
      </c>
      <c r="G42" s="64" t="s">
        <v>873</v>
      </c>
      <c r="H42" s="63" t="s">
        <v>635</v>
      </c>
      <c r="I42" s="63" t="s">
        <v>636</v>
      </c>
      <c r="J42" s="65"/>
      <c r="K42" s="65"/>
    </row>
    <row r="43" spans="1:11" x14ac:dyDescent="0.25">
      <c r="A43" s="63" t="s">
        <v>640</v>
      </c>
      <c r="B43" s="63">
        <v>23713728</v>
      </c>
      <c r="C43" s="63">
        <v>23713953</v>
      </c>
      <c r="D43" s="63" t="s">
        <v>650</v>
      </c>
      <c r="E43" s="63" t="s">
        <v>633</v>
      </c>
      <c r="F43" s="63" t="s">
        <v>619</v>
      </c>
      <c r="G43" s="64" t="s">
        <v>682</v>
      </c>
      <c r="H43" s="63" t="s">
        <v>635</v>
      </c>
      <c r="I43" s="63" t="s">
        <v>636</v>
      </c>
      <c r="J43" s="65"/>
      <c r="K43" s="65"/>
    </row>
    <row r="44" spans="1:11" ht="17.25" x14ac:dyDescent="0.25">
      <c r="A44" s="63" t="s">
        <v>640</v>
      </c>
      <c r="B44" s="63">
        <v>74499316</v>
      </c>
      <c r="C44" s="63">
        <v>74499641</v>
      </c>
      <c r="D44" s="63" t="s">
        <v>648</v>
      </c>
      <c r="E44" s="63" t="s">
        <v>642</v>
      </c>
      <c r="F44" s="63" t="s">
        <v>619</v>
      </c>
      <c r="G44" s="64" t="s">
        <v>874</v>
      </c>
      <c r="H44" s="63" t="s">
        <v>635</v>
      </c>
      <c r="I44" s="63" t="s">
        <v>636</v>
      </c>
      <c r="J44" s="65"/>
      <c r="K44" s="65"/>
    </row>
    <row r="45" spans="1:11" ht="17.25" x14ac:dyDescent="0.25">
      <c r="A45" s="63" t="s">
        <v>582</v>
      </c>
      <c r="B45" s="63">
        <v>2888929</v>
      </c>
      <c r="C45" s="63">
        <v>2889212</v>
      </c>
      <c r="D45" s="63" t="s">
        <v>658</v>
      </c>
      <c r="E45" s="63" t="s">
        <v>656</v>
      </c>
      <c r="F45" s="63" t="s">
        <v>619</v>
      </c>
      <c r="G45" s="64" t="s">
        <v>875</v>
      </c>
      <c r="H45" s="63" t="s">
        <v>635</v>
      </c>
      <c r="I45" s="63" t="s">
        <v>636</v>
      </c>
      <c r="J45" s="65"/>
      <c r="K45" s="65"/>
    </row>
    <row r="46" spans="1:11" x14ac:dyDescent="0.25">
      <c r="A46" s="63" t="s">
        <v>582</v>
      </c>
      <c r="B46" s="63">
        <v>18979351</v>
      </c>
      <c r="C46" s="63">
        <v>18981200</v>
      </c>
      <c r="D46" s="63" t="s">
        <v>638</v>
      </c>
      <c r="E46" s="63" t="s">
        <v>651</v>
      </c>
      <c r="F46" s="63" t="s">
        <v>619</v>
      </c>
      <c r="G46" s="64" t="s">
        <v>683</v>
      </c>
      <c r="H46" s="63" t="s">
        <v>635</v>
      </c>
      <c r="I46" s="63" t="s">
        <v>636</v>
      </c>
      <c r="J46" s="65"/>
      <c r="K46" s="65"/>
    </row>
    <row r="47" spans="1:11" x14ac:dyDescent="0.25">
      <c r="A47" s="63" t="s">
        <v>582</v>
      </c>
      <c r="B47" s="63">
        <v>36642327</v>
      </c>
      <c r="C47" s="63">
        <v>36643585</v>
      </c>
      <c r="D47" s="63" t="s">
        <v>638</v>
      </c>
      <c r="E47" s="63" t="s">
        <v>633</v>
      </c>
      <c r="F47" s="63" t="s">
        <v>619</v>
      </c>
      <c r="G47" s="64" t="s">
        <v>684</v>
      </c>
      <c r="H47" s="63" t="s">
        <v>635</v>
      </c>
      <c r="I47" s="63" t="s">
        <v>636</v>
      </c>
      <c r="J47" s="65"/>
      <c r="K47" s="65"/>
    </row>
    <row r="48" spans="1:11" x14ac:dyDescent="0.25">
      <c r="A48" s="63" t="s">
        <v>582</v>
      </c>
      <c r="B48" s="63">
        <v>50961751</v>
      </c>
      <c r="C48" s="63">
        <v>50962572</v>
      </c>
      <c r="D48" s="63" t="s">
        <v>641</v>
      </c>
      <c r="E48" s="63" t="s">
        <v>665</v>
      </c>
      <c r="F48" s="63" t="s">
        <v>619</v>
      </c>
      <c r="G48" s="64" t="s">
        <v>685</v>
      </c>
      <c r="H48" s="63" t="s">
        <v>635</v>
      </c>
      <c r="I48" s="63" t="s">
        <v>636</v>
      </c>
      <c r="J48" s="65"/>
      <c r="K48" s="65"/>
    </row>
    <row r="49" spans="1:11" ht="17.25" x14ac:dyDescent="0.25">
      <c r="A49" s="63" t="s">
        <v>686</v>
      </c>
      <c r="B49" s="63">
        <v>3286324</v>
      </c>
      <c r="C49" s="63">
        <v>3286530</v>
      </c>
      <c r="D49" s="63" t="s">
        <v>650</v>
      </c>
      <c r="E49" s="63" t="s">
        <v>665</v>
      </c>
      <c r="F49" s="63" t="s">
        <v>619</v>
      </c>
      <c r="G49" s="64" t="s">
        <v>876</v>
      </c>
      <c r="H49" s="63" t="s">
        <v>635</v>
      </c>
      <c r="I49" s="63" t="s">
        <v>636</v>
      </c>
      <c r="J49" s="65"/>
      <c r="K49" s="65"/>
    </row>
    <row r="50" spans="1:11" ht="17.25" x14ac:dyDescent="0.25">
      <c r="A50" s="63" t="s">
        <v>686</v>
      </c>
      <c r="B50" s="63">
        <v>26950538</v>
      </c>
      <c r="C50" s="63">
        <v>26951474</v>
      </c>
      <c r="D50" s="63" t="s">
        <v>638</v>
      </c>
      <c r="E50" s="63" t="s">
        <v>633</v>
      </c>
      <c r="F50" s="63" t="s">
        <v>619</v>
      </c>
      <c r="G50" s="64" t="s">
        <v>877</v>
      </c>
      <c r="H50" s="63" t="s">
        <v>635</v>
      </c>
      <c r="I50" s="63" t="s">
        <v>636</v>
      </c>
      <c r="J50" s="65"/>
      <c r="K50" s="65"/>
    </row>
    <row r="51" spans="1:11" ht="17.25" x14ac:dyDescent="0.25">
      <c r="A51" s="63" t="s">
        <v>686</v>
      </c>
      <c r="B51" s="63">
        <v>118616575</v>
      </c>
      <c r="C51" s="63">
        <v>118618163</v>
      </c>
      <c r="D51" s="63" t="s">
        <v>668</v>
      </c>
      <c r="E51" s="63" t="s">
        <v>642</v>
      </c>
      <c r="F51" s="63" t="s">
        <v>619</v>
      </c>
      <c r="G51" s="64" t="s">
        <v>878</v>
      </c>
      <c r="H51" s="63" t="s">
        <v>635</v>
      </c>
      <c r="I51" s="63" t="s">
        <v>636</v>
      </c>
      <c r="J51" s="65"/>
      <c r="K51" s="65"/>
    </row>
    <row r="52" spans="1:11" ht="17.25" x14ac:dyDescent="0.25">
      <c r="A52" s="63" t="s">
        <v>686</v>
      </c>
      <c r="B52" s="63">
        <v>129659681</v>
      </c>
      <c r="C52" s="63">
        <v>129659947</v>
      </c>
      <c r="D52" s="63" t="s">
        <v>687</v>
      </c>
      <c r="E52" s="63" t="s">
        <v>642</v>
      </c>
      <c r="F52" s="63" t="s">
        <v>619</v>
      </c>
      <c r="G52" s="64" t="s">
        <v>879</v>
      </c>
      <c r="H52" s="63" t="s">
        <v>635</v>
      </c>
      <c r="I52" s="63" t="s">
        <v>636</v>
      </c>
      <c r="J52" s="65"/>
      <c r="K52" s="65"/>
    </row>
    <row r="53" spans="1:11" x14ac:dyDescent="0.25">
      <c r="A53" s="63" t="s">
        <v>686</v>
      </c>
      <c r="B53" s="63">
        <v>131009569</v>
      </c>
      <c r="C53" s="63">
        <v>131010185</v>
      </c>
      <c r="D53" s="63" t="s">
        <v>646</v>
      </c>
      <c r="E53" s="63" t="s">
        <v>665</v>
      </c>
      <c r="F53" s="63" t="s">
        <v>619</v>
      </c>
      <c r="G53" s="64" t="s">
        <v>688</v>
      </c>
      <c r="H53" s="63" t="s">
        <v>635</v>
      </c>
      <c r="I53" s="63" t="s">
        <v>636</v>
      </c>
      <c r="J53" s="65"/>
      <c r="K53" s="65"/>
    </row>
    <row r="54" spans="1:11" ht="17.25" x14ac:dyDescent="0.25">
      <c r="A54" s="63" t="s">
        <v>686</v>
      </c>
      <c r="B54" s="63">
        <v>132404284</v>
      </c>
      <c r="C54" s="63">
        <v>132404960</v>
      </c>
      <c r="D54" s="63" t="s">
        <v>641</v>
      </c>
      <c r="E54" s="63" t="s">
        <v>665</v>
      </c>
      <c r="F54" s="63" t="s">
        <v>619</v>
      </c>
      <c r="G54" s="64" t="s">
        <v>880</v>
      </c>
      <c r="H54" s="63" t="s">
        <v>635</v>
      </c>
      <c r="I54" s="63" t="s">
        <v>636</v>
      </c>
      <c r="J54" s="65"/>
      <c r="K54" s="65"/>
    </row>
    <row r="55" spans="1:11" x14ac:dyDescent="0.25">
      <c r="A55" s="63" t="s">
        <v>686</v>
      </c>
      <c r="B55" s="63">
        <v>220107844</v>
      </c>
      <c r="C55" s="63">
        <v>220108348</v>
      </c>
      <c r="D55" s="63" t="s">
        <v>632</v>
      </c>
      <c r="E55" s="63" t="s">
        <v>656</v>
      </c>
      <c r="F55" s="63" t="s">
        <v>619</v>
      </c>
      <c r="G55" s="64" t="s">
        <v>689</v>
      </c>
      <c r="H55" s="63" t="s">
        <v>635</v>
      </c>
      <c r="I55" s="63" t="s">
        <v>636</v>
      </c>
      <c r="J55" s="65"/>
      <c r="K55" s="65"/>
    </row>
    <row r="56" spans="1:11" ht="17.25" x14ac:dyDescent="0.25">
      <c r="A56" s="63" t="s">
        <v>686</v>
      </c>
      <c r="B56" s="63">
        <v>242988705</v>
      </c>
      <c r="C56" s="63">
        <v>242989857</v>
      </c>
      <c r="D56" s="63" t="s">
        <v>641</v>
      </c>
      <c r="E56" s="63" t="s">
        <v>656</v>
      </c>
      <c r="F56" s="63" t="s">
        <v>619</v>
      </c>
      <c r="G56" s="64" t="s">
        <v>881</v>
      </c>
      <c r="H56" s="63" t="s">
        <v>635</v>
      </c>
      <c r="I56" s="63" t="s">
        <v>636</v>
      </c>
      <c r="J56" s="65"/>
      <c r="K56" s="65"/>
    </row>
    <row r="57" spans="1:11" x14ac:dyDescent="0.25">
      <c r="A57" s="63" t="s">
        <v>613</v>
      </c>
      <c r="B57" s="63">
        <v>9825442</v>
      </c>
      <c r="C57" s="63">
        <v>9826296</v>
      </c>
      <c r="D57" s="63" t="s">
        <v>690</v>
      </c>
      <c r="E57" s="63" t="s">
        <v>906</v>
      </c>
      <c r="F57" s="63" t="s">
        <v>619</v>
      </c>
      <c r="G57" s="66" t="s">
        <v>691</v>
      </c>
      <c r="H57" s="63" t="s">
        <v>635</v>
      </c>
      <c r="I57" s="63" t="s">
        <v>636</v>
      </c>
      <c r="J57" s="65"/>
      <c r="K57" s="65"/>
    </row>
    <row r="58" spans="1:11" x14ac:dyDescent="0.25">
      <c r="A58" s="63" t="s">
        <v>589</v>
      </c>
      <c r="B58" s="63">
        <v>32439046</v>
      </c>
      <c r="C58" s="63">
        <v>32439442</v>
      </c>
      <c r="D58" s="63" t="s">
        <v>641</v>
      </c>
      <c r="E58" s="63" t="s">
        <v>656</v>
      </c>
      <c r="F58" s="63" t="s">
        <v>619</v>
      </c>
      <c r="G58" s="66" t="s">
        <v>692</v>
      </c>
      <c r="H58" s="63" t="s">
        <v>635</v>
      </c>
      <c r="I58" s="63" t="s">
        <v>636</v>
      </c>
      <c r="J58" s="65"/>
      <c r="K58" s="65"/>
    </row>
    <row r="59" spans="1:11" x14ac:dyDescent="0.25">
      <c r="A59" s="63" t="s">
        <v>589</v>
      </c>
      <c r="B59" s="63">
        <v>46457095</v>
      </c>
      <c r="C59" s="63">
        <v>46458028</v>
      </c>
      <c r="D59" s="63" t="s">
        <v>638</v>
      </c>
      <c r="E59" s="63" t="s">
        <v>642</v>
      </c>
      <c r="F59" s="63" t="s">
        <v>619</v>
      </c>
      <c r="G59" s="64" t="s">
        <v>693</v>
      </c>
      <c r="H59" s="63" t="s">
        <v>635</v>
      </c>
      <c r="I59" s="63" t="s">
        <v>636</v>
      </c>
      <c r="J59" s="65"/>
      <c r="K59" s="65"/>
    </row>
    <row r="60" spans="1:11" x14ac:dyDescent="0.25">
      <c r="A60" s="63" t="s">
        <v>589</v>
      </c>
      <c r="B60" s="63">
        <v>50984972</v>
      </c>
      <c r="C60" s="63">
        <v>50988141</v>
      </c>
      <c r="D60" s="63" t="s">
        <v>638</v>
      </c>
      <c r="E60" s="63" t="s">
        <v>651</v>
      </c>
      <c r="F60" s="63" t="s">
        <v>619</v>
      </c>
      <c r="G60" s="64" t="s">
        <v>694</v>
      </c>
      <c r="H60" s="63" t="s">
        <v>635</v>
      </c>
      <c r="I60" s="63" t="s">
        <v>636</v>
      </c>
      <c r="J60" s="65"/>
      <c r="K60" s="65"/>
    </row>
    <row r="61" spans="1:11" x14ac:dyDescent="0.25">
      <c r="A61" s="63" t="s">
        <v>695</v>
      </c>
      <c r="B61" s="63">
        <v>42977830</v>
      </c>
      <c r="C61" s="63">
        <v>42978090</v>
      </c>
      <c r="D61" s="63" t="s">
        <v>632</v>
      </c>
      <c r="E61" s="63" t="s">
        <v>633</v>
      </c>
      <c r="F61" s="63" t="s">
        <v>619</v>
      </c>
      <c r="G61" s="64" t="s">
        <v>696</v>
      </c>
      <c r="H61" s="63" t="s">
        <v>635</v>
      </c>
      <c r="I61" s="63" t="s">
        <v>636</v>
      </c>
      <c r="J61" s="65"/>
      <c r="K61" s="65"/>
    </row>
    <row r="62" spans="1:11" x14ac:dyDescent="0.25">
      <c r="A62" s="63" t="s">
        <v>695</v>
      </c>
      <c r="B62" s="63">
        <v>50312687</v>
      </c>
      <c r="C62" s="63">
        <v>50314419</v>
      </c>
      <c r="D62" s="63" t="s">
        <v>641</v>
      </c>
      <c r="E62" s="63" t="s">
        <v>633</v>
      </c>
      <c r="F62" s="63" t="s">
        <v>619</v>
      </c>
      <c r="G62" s="64" t="s">
        <v>697</v>
      </c>
      <c r="H62" s="63" t="s">
        <v>635</v>
      </c>
      <c r="I62" s="63" t="s">
        <v>636</v>
      </c>
      <c r="J62" s="65"/>
      <c r="K62" s="65"/>
    </row>
    <row r="63" spans="1:11" x14ac:dyDescent="0.25">
      <c r="A63" s="63" t="s">
        <v>695</v>
      </c>
      <c r="B63" s="63">
        <v>75444712</v>
      </c>
      <c r="C63" s="63">
        <v>75445611</v>
      </c>
      <c r="D63" s="63" t="s">
        <v>698</v>
      </c>
      <c r="E63" s="63" t="s">
        <v>633</v>
      </c>
      <c r="F63" s="63" t="s">
        <v>619</v>
      </c>
      <c r="G63" s="64" t="s">
        <v>699</v>
      </c>
      <c r="H63" s="63" t="s">
        <v>635</v>
      </c>
      <c r="I63" s="63" t="s">
        <v>636</v>
      </c>
      <c r="J63" s="65"/>
      <c r="K63" s="65"/>
    </row>
    <row r="64" spans="1:11" x14ac:dyDescent="0.25">
      <c r="A64" s="63" t="s">
        <v>695</v>
      </c>
      <c r="B64" s="63">
        <v>87101767</v>
      </c>
      <c r="C64" s="63">
        <v>87102008</v>
      </c>
      <c r="D64" s="63" t="s">
        <v>641</v>
      </c>
      <c r="E64" s="63" t="s">
        <v>700</v>
      </c>
      <c r="F64" s="63" t="s">
        <v>619</v>
      </c>
      <c r="G64" s="64" t="s">
        <v>701</v>
      </c>
      <c r="H64" s="63" t="s">
        <v>635</v>
      </c>
      <c r="I64" s="63" t="s">
        <v>636</v>
      </c>
      <c r="J64" s="65"/>
      <c r="K64" s="65"/>
    </row>
    <row r="65" spans="1:11" x14ac:dyDescent="0.25">
      <c r="A65" s="63" t="s">
        <v>695</v>
      </c>
      <c r="B65" s="63">
        <v>138762689</v>
      </c>
      <c r="C65" s="63">
        <v>138764113</v>
      </c>
      <c r="D65" s="63" t="s">
        <v>638</v>
      </c>
      <c r="E65" s="63" t="s">
        <v>659</v>
      </c>
      <c r="F65" s="63" t="s">
        <v>619</v>
      </c>
      <c r="G65" s="64" t="s">
        <v>702</v>
      </c>
      <c r="H65" s="63" t="s">
        <v>635</v>
      </c>
      <c r="I65" s="63" t="s">
        <v>636</v>
      </c>
      <c r="J65" s="65"/>
      <c r="K65" s="65"/>
    </row>
    <row r="66" spans="1:11" x14ac:dyDescent="0.25">
      <c r="A66" s="63" t="s">
        <v>703</v>
      </c>
      <c r="B66" s="63">
        <v>185018390</v>
      </c>
      <c r="C66" s="63">
        <v>185018721</v>
      </c>
      <c r="D66" s="63" t="s">
        <v>641</v>
      </c>
      <c r="E66" s="63" t="s">
        <v>651</v>
      </c>
      <c r="F66" s="63" t="s">
        <v>619</v>
      </c>
      <c r="G66" s="64" t="s">
        <v>704</v>
      </c>
      <c r="H66" s="63" t="s">
        <v>635</v>
      </c>
      <c r="I66" s="63" t="s">
        <v>636</v>
      </c>
      <c r="J66" s="65"/>
      <c r="K66" s="65"/>
    </row>
    <row r="67" spans="1:11" x14ac:dyDescent="0.25">
      <c r="A67" s="63" t="s">
        <v>703</v>
      </c>
      <c r="B67" s="63">
        <v>190731646</v>
      </c>
      <c r="C67" s="63">
        <v>190732197</v>
      </c>
      <c r="D67" s="63" t="s">
        <v>638</v>
      </c>
      <c r="E67" s="63" t="s">
        <v>665</v>
      </c>
      <c r="F67" s="63" t="s">
        <v>619</v>
      </c>
      <c r="G67" s="64" t="s">
        <v>705</v>
      </c>
      <c r="H67" s="63" t="s">
        <v>635</v>
      </c>
      <c r="I67" s="63" t="s">
        <v>636</v>
      </c>
      <c r="J67" s="65"/>
      <c r="K67" s="65"/>
    </row>
    <row r="68" spans="1:11" x14ac:dyDescent="0.25">
      <c r="A68" s="63" t="s">
        <v>706</v>
      </c>
      <c r="B68" s="63">
        <v>43037259</v>
      </c>
      <c r="C68" s="63">
        <v>43037520</v>
      </c>
      <c r="D68" s="63" t="s">
        <v>672</v>
      </c>
      <c r="E68" s="63" t="s">
        <v>707</v>
      </c>
      <c r="F68" s="63" t="s">
        <v>619</v>
      </c>
      <c r="G68" s="64" t="s">
        <v>708</v>
      </c>
      <c r="H68" s="63" t="s">
        <v>635</v>
      </c>
      <c r="I68" s="63" t="s">
        <v>636</v>
      </c>
      <c r="J68" s="65"/>
      <c r="K68" s="65"/>
    </row>
    <row r="69" spans="1:11" x14ac:dyDescent="0.25">
      <c r="A69" s="63" t="s">
        <v>706</v>
      </c>
      <c r="B69" s="63">
        <v>92906239</v>
      </c>
      <c r="C69" s="63">
        <v>92908875</v>
      </c>
      <c r="D69" s="63" t="s">
        <v>641</v>
      </c>
      <c r="E69" s="63" t="s">
        <v>659</v>
      </c>
      <c r="F69" s="63" t="s">
        <v>619</v>
      </c>
      <c r="G69" s="64" t="s">
        <v>709</v>
      </c>
      <c r="H69" s="63" t="s">
        <v>635</v>
      </c>
      <c r="I69" s="63" t="s">
        <v>636</v>
      </c>
      <c r="J69" s="65"/>
      <c r="K69" s="65"/>
    </row>
    <row r="70" spans="1:11" x14ac:dyDescent="0.25">
      <c r="A70" s="63" t="s">
        <v>706</v>
      </c>
      <c r="B70" s="63">
        <v>92923487</v>
      </c>
      <c r="C70" s="63">
        <v>92924497</v>
      </c>
      <c r="D70" s="63" t="s">
        <v>650</v>
      </c>
      <c r="E70" s="63" t="s">
        <v>651</v>
      </c>
      <c r="F70" s="63" t="s">
        <v>619</v>
      </c>
      <c r="G70" s="64" t="s">
        <v>710</v>
      </c>
      <c r="H70" s="63" t="s">
        <v>635</v>
      </c>
      <c r="I70" s="63" t="s">
        <v>636</v>
      </c>
      <c r="J70" s="65"/>
      <c r="K70" s="65"/>
    </row>
    <row r="71" spans="1:11" x14ac:dyDescent="0.25">
      <c r="A71" s="80" t="s">
        <v>582</v>
      </c>
      <c r="B71" s="80">
        <v>12984132</v>
      </c>
      <c r="C71" s="80">
        <v>12985466</v>
      </c>
      <c r="D71" s="80" t="s">
        <v>648</v>
      </c>
      <c r="E71" s="80" t="s">
        <v>644</v>
      </c>
      <c r="F71" s="80" t="s">
        <v>573</v>
      </c>
      <c r="G71" s="81" t="s">
        <v>711</v>
      </c>
      <c r="H71" s="80" t="s">
        <v>712</v>
      </c>
      <c r="I71" s="80" t="s">
        <v>636</v>
      </c>
      <c r="J71" s="65"/>
      <c r="K71" s="65"/>
    </row>
    <row r="72" spans="1:11" ht="17.25" x14ac:dyDescent="0.25">
      <c r="A72" s="80" t="s">
        <v>571</v>
      </c>
      <c r="B72" s="80">
        <v>1098043</v>
      </c>
      <c r="C72" s="80">
        <v>1100584</v>
      </c>
      <c r="D72" s="80" t="s">
        <v>638</v>
      </c>
      <c r="E72" s="80" t="s">
        <v>906</v>
      </c>
      <c r="F72" s="80" t="s">
        <v>602</v>
      </c>
      <c r="G72" s="81" t="s">
        <v>882</v>
      </c>
      <c r="H72" s="80" t="s">
        <v>712</v>
      </c>
      <c r="I72" s="80" t="s">
        <v>636</v>
      </c>
      <c r="J72" s="65"/>
      <c r="K72" s="65"/>
    </row>
    <row r="73" spans="1:11" ht="17.25" x14ac:dyDescent="0.25">
      <c r="A73" s="80" t="s">
        <v>610</v>
      </c>
      <c r="B73" s="80">
        <v>88442449</v>
      </c>
      <c r="C73" s="80">
        <v>88442994</v>
      </c>
      <c r="D73" s="80" t="s">
        <v>650</v>
      </c>
      <c r="E73" s="80" t="s">
        <v>651</v>
      </c>
      <c r="F73" s="80" t="s">
        <v>602</v>
      </c>
      <c r="G73" s="81" t="s">
        <v>883</v>
      </c>
      <c r="H73" s="80" t="s">
        <v>712</v>
      </c>
      <c r="I73" s="80" t="s">
        <v>636</v>
      </c>
      <c r="J73" s="65"/>
      <c r="K73" s="65"/>
    </row>
    <row r="74" spans="1:11" ht="17.25" x14ac:dyDescent="0.25">
      <c r="A74" s="80" t="s">
        <v>706</v>
      </c>
      <c r="B74" s="80">
        <v>561826</v>
      </c>
      <c r="C74" s="80">
        <v>565967</v>
      </c>
      <c r="D74" s="80" t="s">
        <v>672</v>
      </c>
      <c r="E74" s="80" t="s">
        <v>654</v>
      </c>
      <c r="F74" s="80" t="s">
        <v>602</v>
      </c>
      <c r="G74" s="81" t="s">
        <v>884</v>
      </c>
      <c r="H74" s="80" t="s">
        <v>712</v>
      </c>
      <c r="I74" s="80" t="s">
        <v>636</v>
      </c>
      <c r="J74" s="65"/>
      <c r="K74" s="65"/>
    </row>
    <row r="75" spans="1:11" x14ac:dyDescent="0.25">
      <c r="A75" s="80" t="s">
        <v>670</v>
      </c>
      <c r="B75" s="80">
        <v>9392459</v>
      </c>
      <c r="C75" s="80">
        <v>9392686</v>
      </c>
      <c r="D75" s="80" t="s">
        <v>638</v>
      </c>
      <c r="E75" s="80" t="s">
        <v>713</v>
      </c>
      <c r="F75" s="80" t="s">
        <v>619</v>
      </c>
      <c r="G75" s="81" t="s">
        <v>714</v>
      </c>
      <c r="H75" s="80" t="s">
        <v>712</v>
      </c>
      <c r="I75" s="80" t="s">
        <v>636</v>
      </c>
      <c r="J75" s="65"/>
      <c r="K75" s="65"/>
    </row>
    <row r="76" spans="1:11" ht="17.25" x14ac:dyDescent="0.25">
      <c r="A76" s="80" t="s">
        <v>610</v>
      </c>
      <c r="B76" s="80">
        <v>1583809</v>
      </c>
      <c r="C76" s="80">
        <v>1584641</v>
      </c>
      <c r="D76" s="80" t="s">
        <v>672</v>
      </c>
      <c r="E76" s="80" t="s">
        <v>656</v>
      </c>
      <c r="F76" s="80" t="s">
        <v>619</v>
      </c>
      <c r="G76" s="81" t="s">
        <v>885</v>
      </c>
      <c r="H76" s="80" t="s">
        <v>712</v>
      </c>
      <c r="I76" s="80" t="s">
        <v>636</v>
      </c>
      <c r="J76" s="65"/>
      <c r="K76" s="65"/>
    </row>
    <row r="77" spans="1:11" x14ac:dyDescent="0.25">
      <c r="A77" s="80" t="s">
        <v>610</v>
      </c>
      <c r="B77" s="80">
        <v>4730262</v>
      </c>
      <c r="C77" s="80">
        <v>4730487</v>
      </c>
      <c r="D77" s="80" t="s">
        <v>641</v>
      </c>
      <c r="E77" s="80" t="s">
        <v>665</v>
      </c>
      <c r="F77" s="80" t="s">
        <v>619</v>
      </c>
      <c r="G77" s="81" t="s">
        <v>715</v>
      </c>
      <c r="H77" s="80" t="s">
        <v>712</v>
      </c>
      <c r="I77" s="80" t="s">
        <v>636</v>
      </c>
      <c r="J77" s="65"/>
      <c r="K77" s="65"/>
    </row>
    <row r="78" spans="1:11" ht="17.25" x14ac:dyDescent="0.25">
      <c r="A78" s="80" t="s">
        <v>637</v>
      </c>
      <c r="B78" s="80">
        <v>48858635</v>
      </c>
      <c r="C78" s="80">
        <v>48858938</v>
      </c>
      <c r="D78" s="80" t="s">
        <v>638</v>
      </c>
      <c r="E78" s="80" t="s">
        <v>654</v>
      </c>
      <c r="F78" s="80" t="s">
        <v>619</v>
      </c>
      <c r="G78" s="81" t="s">
        <v>886</v>
      </c>
      <c r="H78" s="80" t="s">
        <v>712</v>
      </c>
      <c r="I78" s="80" t="s">
        <v>636</v>
      </c>
      <c r="J78" s="65"/>
      <c r="K78" s="65"/>
    </row>
    <row r="79" spans="1:11" x14ac:dyDescent="0.25">
      <c r="A79" s="80" t="s">
        <v>637</v>
      </c>
      <c r="B79" s="80">
        <v>70111979</v>
      </c>
      <c r="C79" s="80">
        <v>70112308</v>
      </c>
      <c r="D79" s="80" t="s">
        <v>638</v>
      </c>
      <c r="E79" s="80" t="s">
        <v>659</v>
      </c>
      <c r="F79" s="80" t="s">
        <v>619</v>
      </c>
      <c r="G79" s="81" t="s">
        <v>716</v>
      </c>
      <c r="H79" s="80" t="s">
        <v>712</v>
      </c>
      <c r="I79" s="80" t="s">
        <v>636</v>
      </c>
      <c r="J79" s="65"/>
      <c r="K79" s="65"/>
    </row>
    <row r="80" spans="1:11" x14ac:dyDescent="0.25">
      <c r="A80" s="80" t="s">
        <v>582</v>
      </c>
      <c r="B80" s="80">
        <v>30941853</v>
      </c>
      <c r="C80" s="80">
        <v>30942181</v>
      </c>
      <c r="D80" s="80" t="s">
        <v>638</v>
      </c>
      <c r="E80" s="80" t="s">
        <v>651</v>
      </c>
      <c r="F80" s="80" t="s">
        <v>619</v>
      </c>
      <c r="G80" s="81" t="s">
        <v>717</v>
      </c>
      <c r="H80" s="80" t="s">
        <v>712</v>
      </c>
      <c r="I80" s="80" t="s">
        <v>636</v>
      </c>
      <c r="J80" s="65"/>
      <c r="K80" s="65"/>
    </row>
    <row r="81" spans="1:11" ht="17.25" x14ac:dyDescent="0.25">
      <c r="A81" s="80" t="s">
        <v>589</v>
      </c>
      <c r="B81" s="80">
        <v>49447339</v>
      </c>
      <c r="C81" s="80">
        <v>49448283</v>
      </c>
      <c r="D81" s="80" t="s">
        <v>632</v>
      </c>
      <c r="E81" s="80" t="s">
        <v>656</v>
      </c>
      <c r="F81" s="80" t="s">
        <v>619</v>
      </c>
      <c r="G81" s="81" t="s">
        <v>887</v>
      </c>
      <c r="H81" s="80" t="s">
        <v>712</v>
      </c>
      <c r="I81" s="80" t="s">
        <v>636</v>
      </c>
      <c r="J81" s="65"/>
      <c r="K81" s="65"/>
    </row>
    <row r="82" spans="1:11" s="62" customFormat="1" x14ac:dyDescent="0.25">
      <c r="A82" s="75" t="s">
        <v>626</v>
      </c>
      <c r="B82" s="75" t="s">
        <v>627</v>
      </c>
      <c r="C82" s="75" t="s">
        <v>628</v>
      </c>
      <c r="D82" s="75" t="s">
        <v>905</v>
      </c>
      <c r="E82" s="75" t="s">
        <v>629</v>
      </c>
      <c r="F82" s="76" t="s">
        <v>907</v>
      </c>
      <c r="G82" s="75" t="s">
        <v>909</v>
      </c>
      <c r="H82" s="76" t="s">
        <v>630</v>
      </c>
      <c r="I82" s="76" t="s">
        <v>718</v>
      </c>
      <c r="J82" s="75" t="s">
        <v>631</v>
      </c>
    </row>
    <row r="83" spans="1:11" x14ac:dyDescent="0.25">
      <c r="A83" s="63" t="s">
        <v>571</v>
      </c>
      <c r="B83" s="63">
        <v>156046343</v>
      </c>
      <c r="C83" s="63">
        <v>156047384</v>
      </c>
      <c r="D83" s="63" t="s">
        <v>650</v>
      </c>
      <c r="E83" s="63" t="s">
        <v>665</v>
      </c>
      <c r="F83" s="63" t="s">
        <v>573</v>
      </c>
      <c r="G83" s="64" t="s">
        <v>719</v>
      </c>
      <c r="H83" s="63" t="s">
        <v>635</v>
      </c>
      <c r="I83" s="63" t="s">
        <v>720</v>
      </c>
      <c r="J83" s="63" t="s">
        <v>636</v>
      </c>
      <c r="K83" s="65"/>
    </row>
    <row r="84" spans="1:11" x14ac:dyDescent="0.25">
      <c r="A84" s="63" t="s">
        <v>578</v>
      </c>
      <c r="B84" s="63">
        <v>30077245</v>
      </c>
      <c r="C84" s="63">
        <v>30077490</v>
      </c>
      <c r="D84" s="63" t="s">
        <v>638</v>
      </c>
      <c r="E84" s="63" t="s">
        <v>707</v>
      </c>
      <c r="F84" s="63" t="s">
        <v>573</v>
      </c>
      <c r="G84" s="64" t="s">
        <v>721</v>
      </c>
      <c r="H84" s="63" t="s">
        <v>635</v>
      </c>
      <c r="I84" s="63" t="s">
        <v>720</v>
      </c>
      <c r="J84" s="63" t="s">
        <v>636</v>
      </c>
      <c r="K84" s="65"/>
    </row>
    <row r="85" spans="1:11" x14ac:dyDescent="0.25">
      <c r="A85" s="63" t="s">
        <v>695</v>
      </c>
      <c r="B85" s="63">
        <v>113160299</v>
      </c>
      <c r="C85" s="63">
        <v>113160641</v>
      </c>
      <c r="D85" s="63" t="s">
        <v>650</v>
      </c>
      <c r="E85" s="63" t="s">
        <v>654</v>
      </c>
      <c r="F85" s="63" t="s">
        <v>573</v>
      </c>
      <c r="G85" s="64" t="s">
        <v>722</v>
      </c>
      <c r="H85" s="63" t="s">
        <v>635</v>
      </c>
      <c r="I85" s="63" t="s">
        <v>723</v>
      </c>
      <c r="J85" s="63" t="s">
        <v>636</v>
      </c>
      <c r="K85" s="65"/>
    </row>
    <row r="86" spans="1:11" x14ac:dyDescent="0.25">
      <c r="A86" s="67" t="s">
        <v>578</v>
      </c>
      <c r="B86" s="67">
        <v>81229047</v>
      </c>
      <c r="C86" s="67">
        <v>81229445</v>
      </c>
      <c r="D86" s="67" t="s">
        <v>632</v>
      </c>
      <c r="E86" s="67" t="s">
        <v>707</v>
      </c>
      <c r="F86" s="67" t="s">
        <v>573</v>
      </c>
      <c r="G86" s="68" t="s">
        <v>27</v>
      </c>
      <c r="H86" s="67" t="s">
        <v>635</v>
      </c>
      <c r="I86" s="67" t="s">
        <v>724</v>
      </c>
      <c r="J86" s="67" t="s">
        <v>636</v>
      </c>
      <c r="K86" s="65"/>
    </row>
    <row r="87" spans="1:11" ht="17.25" x14ac:dyDescent="0.25">
      <c r="A87" s="63" t="s">
        <v>574</v>
      </c>
      <c r="B87" s="63">
        <v>45693718</v>
      </c>
      <c r="C87" s="63">
        <v>45694890</v>
      </c>
      <c r="D87" s="63" t="s">
        <v>632</v>
      </c>
      <c r="E87" s="63" t="s">
        <v>656</v>
      </c>
      <c r="F87" s="63" t="s">
        <v>573</v>
      </c>
      <c r="G87" s="64" t="s">
        <v>888</v>
      </c>
      <c r="H87" s="63" t="s">
        <v>635</v>
      </c>
      <c r="I87" s="63" t="s">
        <v>725</v>
      </c>
      <c r="J87" s="63" t="s">
        <v>636</v>
      </c>
      <c r="K87" s="65"/>
    </row>
    <row r="88" spans="1:11" x14ac:dyDescent="0.25">
      <c r="A88" s="63" t="s">
        <v>695</v>
      </c>
      <c r="B88" s="63">
        <v>39543771</v>
      </c>
      <c r="C88" s="63">
        <v>39544223</v>
      </c>
      <c r="D88" s="63" t="s">
        <v>641</v>
      </c>
      <c r="E88" s="63" t="s">
        <v>656</v>
      </c>
      <c r="F88" s="63" t="s">
        <v>573</v>
      </c>
      <c r="G88" s="64" t="s">
        <v>726</v>
      </c>
      <c r="H88" s="63" t="s">
        <v>635</v>
      </c>
      <c r="I88" s="63" t="s">
        <v>725</v>
      </c>
      <c r="J88" s="63" t="s">
        <v>636</v>
      </c>
      <c r="K88" s="65"/>
    </row>
    <row r="89" spans="1:11" x14ac:dyDescent="0.25">
      <c r="A89" s="63" t="s">
        <v>637</v>
      </c>
      <c r="B89" s="63">
        <v>79093076</v>
      </c>
      <c r="C89" s="63">
        <v>79096677</v>
      </c>
      <c r="D89" s="63" t="s">
        <v>632</v>
      </c>
      <c r="E89" s="63" t="s">
        <v>665</v>
      </c>
      <c r="F89" s="63" t="s">
        <v>573</v>
      </c>
      <c r="G89" s="64" t="s">
        <v>727</v>
      </c>
      <c r="H89" s="63" t="s">
        <v>635</v>
      </c>
      <c r="I89" s="63" t="s">
        <v>728</v>
      </c>
      <c r="J89" s="63" t="s">
        <v>636</v>
      </c>
      <c r="K89" s="65"/>
    </row>
    <row r="90" spans="1:11" x14ac:dyDescent="0.25">
      <c r="A90" s="63" t="s">
        <v>582</v>
      </c>
      <c r="B90" s="63">
        <v>12880574</v>
      </c>
      <c r="C90" s="63">
        <v>12880888</v>
      </c>
      <c r="D90" s="63" t="s">
        <v>638</v>
      </c>
      <c r="E90" s="63" t="s">
        <v>654</v>
      </c>
      <c r="F90" s="63" t="s">
        <v>573</v>
      </c>
      <c r="G90" s="64" t="s">
        <v>645</v>
      </c>
      <c r="H90" s="63" t="s">
        <v>635</v>
      </c>
      <c r="I90" s="63" t="s">
        <v>729</v>
      </c>
      <c r="J90" s="63" t="s">
        <v>636</v>
      </c>
      <c r="K90" s="65"/>
    </row>
    <row r="91" spans="1:11" x14ac:dyDescent="0.25">
      <c r="A91" s="63" t="s">
        <v>582</v>
      </c>
      <c r="B91" s="63">
        <v>49001748</v>
      </c>
      <c r="C91" s="63">
        <v>49003087</v>
      </c>
      <c r="D91" s="63" t="s">
        <v>674</v>
      </c>
      <c r="E91" s="63" t="s">
        <v>642</v>
      </c>
      <c r="F91" s="63" t="s">
        <v>573</v>
      </c>
      <c r="G91" s="64" t="s">
        <v>730</v>
      </c>
      <c r="H91" s="63" t="s">
        <v>635</v>
      </c>
      <c r="I91" s="63" t="s">
        <v>729</v>
      </c>
      <c r="J91" s="63" t="s">
        <v>636</v>
      </c>
      <c r="K91" s="65"/>
    </row>
    <row r="92" spans="1:11" x14ac:dyDescent="0.25">
      <c r="A92" s="63" t="s">
        <v>585</v>
      </c>
      <c r="B92" s="63">
        <v>3732061</v>
      </c>
      <c r="C92" s="63">
        <v>3732944</v>
      </c>
      <c r="D92" s="63" t="s">
        <v>646</v>
      </c>
      <c r="E92" s="63" t="s">
        <v>700</v>
      </c>
      <c r="F92" s="63" t="s">
        <v>573</v>
      </c>
      <c r="G92" s="64" t="s">
        <v>731</v>
      </c>
      <c r="H92" s="63" t="s">
        <v>635</v>
      </c>
      <c r="I92" s="63" t="s">
        <v>729</v>
      </c>
      <c r="J92" s="63" t="s">
        <v>636</v>
      </c>
      <c r="K92" s="65"/>
    </row>
    <row r="93" spans="1:11" x14ac:dyDescent="0.25">
      <c r="A93" s="63" t="s">
        <v>686</v>
      </c>
      <c r="B93" s="63">
        <v>95537196</v>
      </c>
      <c r="C93" s="63">
        <v>95537810</v>
      </c>
      <c r="D93" s="63" t="s">
        <v>650</v>
      </c>
      <c r="E93" s="63" t="s">
        <v>642</v>
      </c>
      <c r="F93" s="63" t="s">
        <v>602</v>
      </c>
      <c r="G93" s="64" t="s">
        <v>732</v>
      </c>
      <c r="H93" s="63" t="s">
        <v>635</v>
      </c>
      <c r="I93" s="63" t="s">
        <v>720</v>
      </c>
      <c r="J93" s="63" t="s">
        <v>636</v>
      </c>
      <c r="K93" s="65"/>
    </row>
    <row r="94" spans="1:11" x14ac:dyDescent="0.25">
      <c r="A94" s="63" t="s">
        <v>571</v>
      </c>
      <c r="B94" s="63">
        <v>1957046</v>
      </c>
      <c r="C94" s="63">
        <v>1957386</v>
      </c>
      <c r="D94" s="63" t="s">
        <v>733</v>
      </c>
      <c r="E94" s="63" t="s">
        <v>633</v>
      </c>
      <c r="F94" s="63" t="s">
        <v>602</v>
      </c>
      <c r="G94" s="64" t="s">
        <v>734</v>
      </c>
      <c r="H94" s="63" t="s">
        <v>635</v>
      </c>
      <c r="I94" s="63" t="s">
        <v>729</v>
      </c>
      <c r="J94" s="63" t="s">
        <v>636</v>
      </c>
      <c r="K94" s="65"/>
    </row>
    <row r="95" spans="1:11" ht="17.25" x14ac:dyDescent="0.25">
      <c r="A95" s="63" t="s">
        <v>574</v>
      </c>
      <c r="B95" s="63">
        <v>134778683</v>
      </c>
      <c r="C95" s="63">
        <v>134779073</v>
      </c>
      <c r="D95" s="63" t="s">
        <v>690</v>
      </c>
      <c r="E95" s="63" t="s">
        <v>707</v>
      </c>
      <c r="F95" s="63" t="s">
        <v>602</v>
      </c>
      <c r="G95" s="64" t="s">
        <v>889</v>
      </c>
      <c r="H95" s="63" t="s">
        <v>635</v>
      </c>
      <c r="I95" s="63" t="s">
        <v>729</v>
      </c>
      <c r="J95" s="63" t="s">
        <v>636</v>
      </c>
      <c r="K95" s="65"/>
    </row>
    <row r="96" spans="1:11" ht="17.25" x14ac:dyDescent="0.25">
      <c r="A96" s="63" t="s">
        <v>613</v>
      </c>
      <c r="B96" s="63">
        <v>44863910</v>
      </c>
      <c r="C96" s="63">
        <v>44864601</v>
      </c>
      <c r="D96" s="63" t="s">
        <v>672</v>
      </c>
      <c r="E96" s="63" t="s">
        <v>633</v>
      </c>
      <c r="F96" s="63" t="s">
        <v>602</v>
      </c>
      <c r="G96" s="66" t="s">
        <v>890</v>
      </c>
      <c r="H96" s="63" t="s">
        <v>635</v>
      </c>
      <c r="I96" s="63" t="s">
        <v>729</v>
      </c>
      <c r="J96" s="63" t="s">
        <v>636</v>
      </c>
      <c r="K96" s="65"/>
    </row>
    <row r="97" spans="1:11" x14ac:dyDescent="0.25">
      <c r="A97" s="63" t="s">
        <v>571</v>
      </c>
      <c r="B97" s="63">
        <v>234492484</v>
      </c>
      <c r="C97" s="63">
        <v>234492860</v>
      </c>
      <c r="D97" s="63" t="s">
        <v>648</v>
      </c>
      <c r="E97" s="63" t="s">
        <v>642</v>
      </c>
      <c r="F97" s="63" t="s">
        <v>619</v>
      </c>
      <c r="G97" s="64" t="s">
        <v>735</v>
      </c>
      <c r="H97" s="63" t="s">
        <v>635</v>
      </c>
      <c r="I97" s="63" t="s">
        <v>720</v>
      </c>
      <c r="J97" s="63" t="s">
        <v>636</v>
      </c>
      <c r="K97" s="65"/>
    </row>
    <row r="98" spans="1:11" ht="17.25" x14ac:dyDescent="0.25">
      <c r="A98" s="63" t="s">
        <v>571</v>
      </c>
      <c r="B98" s="63">
        <v>240656253</v>
      </c>
      <c r="C98" s="63">
        <v>240656720</v>
      </c>
      <c r="D98" s="63" t="s">
        <v>674</v>
      </c>
      <c r="E98" s="63" t="s">
        <v>644</v>
      </c>
      <c r="F98" s="63" t="s">
        <v>619</v>
      </c>
      <c r="G98" s="64" t="s">
        <v>891</v>
      </c>
      <c r="H98" s="63" t="s">
        <v>635</v>
      </c>
      <c r="I98" s="63" t="s">
        <v>720</v>
      </c>
      <c r="J98" s="63" t="s">
        <v>636</v>
      </c>
      <c r="K98" s="65"/>
    </row>
    <row r="99" spans="1:11" x14ac:dyDescent="0.25">
      <c r="A99" s="63" t="s">
        <v>686</v>
      </c>
      <c r="B99" s="63">
        <v>130794460</v>
      </c>
      <c r="C99" s="63">
        <v>130794815</v>
      </c>
      <c r="D99" s="63" t="s">
        <v>658</v>
      </c>
      <c r="E99" s="63" t="s">
        <v>642</v>
      </c>
      <c r="F99" s="63" t="s">
        <v>619</v>
      </c>
      <c r="G99" s="64" t="s">
        <v>736</v>
      </c>
      <c r="H99" s="63" t="s">
        <v>635</v>
      </c>
      <c r="I99" s="63" t="s">
        <v>720</v>
      </c>
      <c r="J99" s="63" t="s">
        <v>636</v>
      </c>
      <c r="K99" s="65"/>
    </row>
    <row r="100" spans="1:11" x14ac:dyDescent="0.25">
      <c r="A100" s="63" t="s">
        <v>571</v>
      </c>
      <c r="B100" s="63">
        <v>156186237</v>
      </c>
      <c r="C100" s="63">
        <v>156186647</v>
      </c>
      <c r="D100" s="63" t="s">
        <v>658</v>
      </c>
      <c r="E100" s="63" t="s">
        <v>737</v>
      </c>
      <c r="F100" s="63" t="s">
        <v>619</v>
      </c>
      <c r="G100" s="64" t="s">
        <v>738</v>
      </c>
      <c r="H100" s="63" t="s">
        <v>635</v>
      </c>
      <c r="I100" s="63" t="s">
        <v>739</v>
      </c>
      <c r="J100" s="63" t="s">
        <v>636</v>
      </c>
      <c r="K100" s="65"/>
    </row>
    <row r="101" spans="1:11" x14ac:dyDescent="0.25">
      <c r="A101" s="63" t="s">
        <v>571</v>
      </c>
      <c r="B101" s="63">
        <v>143467293</v>
      </c>
      <c r="C101" s="63">
        <v>143467675</v>
      </c>
      <c r="D101" s="63" t="s">
        <v>632</v>
      </c>
      <c r="E101" s="63" t="s">
        <v>633</v>
      </c>
      <c r="F101" s="63" t="s">
        <v>619</v>
      </c>
      <c r="G101" s="64" t="s">
        <v>740</v>
      </c>
      <c r="H101" s="63" t="s">
        <v>635</v>
      </c>
      <c r="I101" s="63" t="s">
        <v>729</v>
      </c>
      <c r="J101" s="63" t="s">
        <v>636</v>
      </c>
      <c r="K101" s="65"/>
    </row>
    <row r="102" spans="1:11" x14ac:dyDescent="0.25">
      <c r="A102" s="63" t="s">
        <v>571</v>
      </c>
      <c r="B102" s="63">
        <v>146649622</v>
      </c>
      <c r="C102" s="63">
        <v>146649852</v>
      </c>
      <c r="D102" s="63" t="s">
        <v>638</v>
      </c>
      <c r="E102" s="63" t="s">
        <v>654</v>
      </c>
      <c r="F102" s="63" t="s">
        <v>619</v>
      </c>
      <c r="G102" s="64" t="s">
        <v>741</v>
      </c>
      <c r="H102" s="63" t="s">
        <v>635</v>
      </c>
      <c r="I102" s="63" t="s">
        <v>729</v>
      </c>
      <c r="J102" s="63" t="s">
        <v>636</v>
      </c>
      <c r="K102" s="65"/>
    </row>
    <row r="103" spans="1:11" x14ac:dyDescent="0.25">
      <c r="A103" s="63" t="s">
        <v>574</v>
      </c>
      <c r="B103" s="63">
        <v>530713</v>
      </c>
      <c r="C103" s="63">
        <v>531099</v>
      </c>
      <c r="D103" s="63" t="s">
        <v>690</v>
      </c>
      <c r="E103" s="63" t="s">
        <v>707</v>
      </c>
      <c r="F103" s="63" t="s">
        <v>619</v>
      </c>
      <c r="G103" s="64" t="s">
        <v>742</v>
      </c>
      <c r="H103" s="63" t="s">
        <v>635</v>
      </c>
      <c r="I103" s="63" t="s">
        <v>729</v>
      </c>
      <c r="J103" s="63" t="s">
        <v>636</v>
      </c>
      <c r="K103" s="65"/>
    </row>
    <row r="104" spans="1:11" ht="17.25" x14ac:dyDescent="0.25">
      <c r="A104" s="63" t="s">
        <v>574</v>
      </c>
      <c r="B104" s="63">
        <v>127584249</v>
      </c>
      <c r="C104" s="63">
        <v>127585538</v>
      </c>
      <c r="D104" s="63" t="s">
        <v>743</v>
      </c>
      <c r="E104" s="63" t="s">
        <v>744</v>
      </c>
      <c r="F104" s="63" t="s">
        <v>619</v>
      </c>
      <c r="G104" s="69" t="s">
        <v>892</v>
      </c>
      <c r="H104" s="63" t="s">
        <v>635</v>
      </c>
      <c r="I104" s="63" t="s">
        <v>729</v>
      </c>
      <c r="J104" s="63" t="s">
        <v>636</v>
      </c>
      <c r="K104" s="65"/>
    </row>
    <row r="105" spans="1:11" x14ac:dyDescent="0.25">
      <c r="A105" s="63" t="s">
        <v>605</v>
      </c>
      <c r="B105" s="63">
        <v>69095051</v>
      </c>
      <c r="C105" s="63">
        <v>69095407</v>
      </c>
      <c r="D105" s="63" t="s">
        <v>641</v>
      </c>
      <c r="E105" s="63" t="s">
        <v>656</v>
      </c>
      <c r="F105" s="63" t="s">
        <v>619</v>
      </c>
      <c r="G105" s="64" t="s">
        <v>745</v>
      </c>
      <c r="H105" s="63" t="s">
        <v>635</v>
      </c>
      <c r="I105" s="63" t="s">
        <v>729</v>
      </c>
      <c r="J105" s="63" t="s">
        <v>636</v>
      </c>
      <c r="K105" s="65"/>
    </row>
    <row r="106" spans="1:11" x14ac:dyDescent="0.25">
      <c r="A106" s="63" t="s">
        <v>610</v>
      </c>
      <c r="B106" s="63">
        <v>33961237</v>
      </c>
      <c r="C106" s="63">
        <v>33962487</v>
      </c>
      <c r="D106" s="63" t="s">
        <v>674</v>
      </c>
      <c r="E106" s="63" t="s">
        <v>737</v>
      </c>
      <c r="F106" s="63" t="s">
        <v>619</v>
      </c>
      <c r="G106" s="64" t="s">
        <v>746</v>
      </c>
      <c r="H106" s="63" t="s">
        <v>635</v>
      </c>
      <c r="I106" s="63" t="s">
        <v>729</v>
      </c>
      <c r="J106" s="63" t="s">
        <v>636</v>
      </c>
      <c r="K106" s="65"/>
    </row>
    <row r="107" spans="1:11" x14ac:dyDescent="0.25">
      <c r="A107" s="63" t="s">
        <v>610</v>
      </c>
      <c r="B107" s="63">
        <v>33964362</v>
      </c>
      <c r="C107" s="63">
        <v>33966423</v>
      </c>
      <c r="D107" s="63" t="s">
        <v>747</v>
      </c>
      <c r="E107" s="63" t="s">
        <v>737</v>
      </c>
      <c r="F107" s="63" t="s">
        <v>619</v>
      </c>
      <c r="G107" s="64" t="s">
        <v>748</v>
      </c>
      <c r="H107" s="63" t="s">
        <v>635</v>
      </c>
      <c r="I107" s="63" t="s">
        <v>729</v>
      </c>
      <c r="J107" s="63" t="s">
        <v>636</v>
      </c>
      <c r="K107" s="65"/>
    </row>
    <row r="108" spans="1:11" x14ac:dyDescent="0.25">
      <c r="A108" s="63" t="s">
        <v>640</v>
      </c>
      <c r="B108" s="63">
        <v>77280144</v>
      </c>
      <c r="C108" s="63">
        <v>77280414</v>
      </c>
      <c r="D108" s="63" t="s">
        <v>668</v>
      </c>
      <c r="E108" s="63" t="s">
        <v>633</v>
      </c>
      <c r="F108" s="63" t="s">
        <v>619</v>
      </c>
      <c r="G108" s="64" t="s">
        <v>749</v>
      </c>
      <c r="H108" s="63" t="s">
        <v>635</v>
      </c>
      <c r="I108" s="63" t="s">
        <v>729</v>
      </c>
      <c r="J108" s="63" t="s">
        <v>636</v>
      </c>
      <c r="K108" s="65"/>
    </row>
    <row r="109" spans="1:11" x14ac:dyDescent="0.25">
      <c r="A109" s="63" t="s">
        <v>582</v>
      </c>
      <c r="B109" s="63">
        <v>3576628</v>
      </c>
      <c r="C109" s="63">
        <v>3578314</v>
      </c>
      <c r="D109" s="63" t="s">
        <v>638</v>
      </c>
      <c r="E109" s="63" t="s">
        <v>656</v>
      </c>
      <c r="F109" s="63" t="s">
        <v>619</v>
      </c>
      <c r="G109" s="64" t="s">
        <v>750</v>
      </c>
      <c r="H109" s="63" t="s">
        <v>635</v>
      </c>
      <c r="I109" s="63" t="s">
        <v>729</v>
      </c>
      <c r="J109" s="63" t="s">
        <v>636</v>
      </c>
      <c r="K109" s="65"/>
    </row>
    <row r="110" spans="1:11" x14ac:dyDescent="0.25">
      <c r="A110" s="63" t="s">
        <v>582</v>
      </c>
      <c r="B110" s="63">
        <v>21860792</v>
      </c>
      <c r="C110" s="63">
        <v>21861016</v>
      </c>
      <c r="D110" s="63" t="s">
        <v>658</v>
      </c>
      <c r="E110" s="63" t="s">
        <v>633</v>
      </c>
      <c r="F110" s="63" t="s">
        <v>619</v>
      </c>
      <c r="G110" s="64" t="s">
        <v>751</v>
      </c>
      <c r="H110" s="63" t="s">
        <v>635</v>
      </c>
      <c r="I110" s="63" t="s">
        <v>729</v>
      </c>
      <c r="J110" s="63" t="s">
        <v>636</v>
      </c>
      <c r="K110" s="65"/>
    </row>
    <row r="111" spans="1:11" x14ac:dyDescent="0.25">
      <c r="A111" s="63" t="s">
        <v>582</v>
      </c>
      <c r="B111" s="63">
        <v>36484904</v>
      </c>
      <c r="C111" s="63">
        <v>36485476</v>
      </c>
      <c r="D111" s="63" t="s">
        <v>632</v>
      </c>
      <c r="E111" s="63" t="s">
        <v>633</v>
      </c>
      <c r="F111" s="63" t="s">
        <v>619</v>
      </c>
      <c r="G111" s="64" t="s">
        <v>752</v>
      </c>
      <c r="H111" s="63" t="s">
        <v>635</v>
      </c>
      <c r="I111" s="63" t="s">
        <v>729</v>
      </c>
      <c r="J111" s="63" t="s">
        <v>636</v>
      </c>
      <c r="K111" s="65"/>
    </row>
    <row r="112" spans="1:11" x14ac:dyDescent="0.25">
      <c r="A112" s="63" t="s">
        <v>686</v>
      </c>
      <c r="B112" s="63">
        <v>25383939</v>
      </c>
      <c r="C112" s="63">
        <v>25384763</v>
      </c>
      <c r="D112" s="63" t="s">
        <v>658</v>
      </c>
      <c r="E112" s="63" t="s">
        <v>656</v>
      </c>
      <c r="F112" s="63" t="s">
        <v>619</v>
      </c>
      <c r="G112" s="64" t="s">
        <v>753</v>
      </c>
      <c r="H112" s="63" t="s">
        <v>635</v>
      </c>
      <c r="I112" s="63" t="s">
        <v>729</v>
      </c>
      <c r="J112" s="63" t="s">
        <v>636</v>
      </c>
      <c r="K112" s="65"/>
    </row>
    <row r="113" spans="1:11" x14ac:dyDescent="0.25">
      <c r="A113" s="63" t="s">
        <v>686</v>
      </c>
      <c r="B113" s="63">
        <v>133013777</v>
      </c>
      <c r="C113" s="63">
        <v>133015740</v>
      </c>
      <c r="D113" s="63" t="s">
        <v>754</v>
      </c>
      <c r="E113" s="63" t="s">
        <v>737</v>
      </c>
      <c r="F113" s="63" t="s">
        <v>619</v>
      </c>
      <c r="G113" s="64" t="s">
        <v>755</v>
      </c>
      <c r="H113" s="63" t="s">
        <v>635</v>
      </c>
      <c r="I113" s="63" t="s">
        <v>729</v>
      </c>
      <c r="J113" s="63" t="s">
        <v>636</v>
      </c>
      <c r="K113" s="65"/>
    </row>
    <row r="114" spans="1:11" ht="17.25" x14ac:dyDescent="0.25">
      <c r="A114" s="63" t="s">
        <v>686</v>
      </c>
      <c r="B114" s="63">
        <v>232348216</v>
      </c>
      <c r="C114" s="63">
        <v>232348866</v>
      </c>
      <c r="D114" s="63" t="s">
        <v>733</v>
      </c>
      <c r="E114" s="63" t="s">
        <v>707</v>
      </c>
      <c r="F114" s="63" t="s">
        <v>619</v>
      </c>
      <c r="G114" s="64" t="s">
        <v>893</v>
      </c>
      <c r="H114" s="63" t="s">
        <v>635</v>
      </c>
      <c r="I114" s="63" t="s">
        <v>729</v>
      </c>
      <c r="J114" s="63" t="s">
        <v>636</v>
      </c>
      <c r="K114" s="65"/>
    </row>
    <row r="115" spans="1:11" x14ac:dyDescent="0.25">
      <c r="A115" s="63" t="s">
        <v>585</v>
      </c>
      <c r="B115" s="63">
        <v>43378668</v>
      </c>
      <c r="C115" s="63">
        <v>43379438</v>
      </c>
      <c r="D115" s="63" t="s">
        <v>641</v>
      </c>
      <c r="E115" s="63" t="s">
        <v>642</v>
      </c>
      <c r="F115" s="63" t="s">
        <v>619</v>
      </c>
      <c r="G115" s="66" t="s">
        <v>756</v>
      </c>
      <c r="H115" s="63" t="s">
        <v>635</v>
      </c>
      <c r="I115" s="63" t="s">
        <v>729</v>
      </c>
      <c r="J115" s="63" t="s">
        <v>636</v>
      </c>
      <c r="K115" s="65"/>
    </row>
    <row r="116" spans="1:11" x14ac:dyDescent="0.25">
      <c r="A116" s="63" t="s">
        <v>589</v>
      </c>
      <c r="B116" s="63">
        <v>22471899</v>
      </c>
      <c r="C116" s="63">
        <v>22472744</v>
      </c>
      <c r="D116" s="63" t="s">
        <v>650</v>
      </c>
      <c r="E116" s="63" t="s">
        <v>665</v>
      </c>
      <c r="F116" s="63" t="s">
        <v>619</v>
      </c>
      <c r="G116" s="66" t="s">
        <v>757</v>
      </c>
      <c r="H116" s="63" t="s">
        <v>635</v>
      </c>
      <c r="I116" s="63" t="s">
        <v>729</v>
      </c>
      <c r="J116" s="63" t="s">
        <v>636</v>
      </c>
      <c r="K116" s="65"/>
    </row>
    <row r="117" spans="1:11" x14ac:dyDescent="0.25">
      <c r="A117" s="63" t="s">
        <v>589</v>
      </c>
      <c r="B117" s="63">
        <v>31318228</v>
      </c>
      <c r="C117" s="63">
        <v>31318489</v>
      </c>
      <c r="D117" s="63" t="s">
        <v>747</v>
      </c>
      <c r="E117" s="63" t="s">
        <v>642</v>
      </c>
      <c r="F117" s="63" t="s">
        <v>619</v>
      </c>
      <c r="G117" s="66" t="s">
        <v>758</v>
      </c>
      <c r="H117" s="63" t="s">
        <v>635</v>
      </c>
      <c r="I117" s="63" t="s">
        <v>729</v>
      </c>
      <c r="J117" s="63" t="s">
        <v>636</v>
      </c>
      <c r="K117" s="65"/>
    </row>
    <row r="118" spans="1:11" x14ac:dyDescent="0.25">
      <c r="A118" s="63" t="s">
        <v>589</v>
      </c>
      <c r="B118" s="63">
        <v>45124981</v>
      </c>
      <c r="C118" s="63">
        <v>45125855</v>
      </c>
      <c r="D118" s="63" t="s">
        <v>632</v>
      </c>
      <c r="E118" s="63" t="s">
        <v>654</v>
      </c>
      <c r="F118" s="63" t="s">
        <v>619</v>
      </c>
      <c r="G118" s="64" t="s">
        <v>759</v>
      </c>
      <c r="H118" s="63" t="s">
        <v>635</v>
      </c>
      <c r="I118" s="63" t="s">
        <v>729</v>
      </c>
      <c r="J118" s="63" t="s">
        <v>636</v>
      </c>
      <c r="K118" s="65"/>
    </row>
    <row r="119" spans="1:11" ht="17.25" x14ac:dyDescent="0.25">
      <c r="A119" s="63" t="s">
        <v>703</v>
      </c>
      <c r="B119" s="63">
        <v>53198</v>
      </c>
      <c r="C119" s="63">
        <v>53672</v>
      </c>
      <c r="D119" s="63" t="s">
        <v>760</v>
      </c>
      <c r="E119" s="63" t="s">
        <v>761</v>
      </c>
      <c r="F119" s="63" t="s">
        <v>619</v>
      </c>
      <c r="G119" s="64" t="s">
        <v>894</v>
      </c>
      <c r="H119" s="63" t="s">
        <v>635</v>
      </c>
      <c r="I119" s="63" t="s">
        <v>729</v>
      </c>
      <c r="J119" s="63" t="s">
        <v>636</v>
      </c>
      <c r="K119" s="65"/>
    </row>
    <row r="120" spans="1:11" x14ac:dyDescent="0.25">
      <c r="A120" s="63" t="s">
        <v>703</v>
      </c>
      <c r="B120" s="63">
        <v>74847528</v>
      </c>
      <c r="C120" s="63">
        <v>74847830</v>
      </c>
      <c r="D120" s="63" t="s">
        <v>668</v>
      </c>
      <c r="E120" s="63" t="s">
        <v>644</v>
      </c>
      <c r="F120" s="63" t="s">
        <v>619</v>
      </c>
      <c r="G120" s="64" t="s">
        <v>762</v>
      </c>
      <c r="H120" s="63" t="s">
        <v>635</v>
      </c>
      <c r="I120" s="63" t="s">
        <v>729</v>
      </c>
      <c r="J120" s="63" t="s">
        <v>636</v>
      </c>
      <c r="K120" s="65"/>
    </row>
    <row r="121" spans="1:11" ht="17.25" x14ac:dyDescent="0.25">
      <c r="A121" s="63" t="s">
        <v>706</v>
      </c>
      <c r="B121" s="63">
        <v>1725183</v>
      </c>
      <c r="C121" s="63">
        <v>1725420</v>
      </c>
      <c r="D121" s="63" t="s">
        <v>733</v>
      </c>
      <c r="E121" s="63" t="s">
        <v>707</v>
      </c>
      <c r="F121" s="63" t="s">
        <v>619</v>
      </c>
      <c r="G121" s="64" t="s">
        <v>895</v>
      </c>
      <c r="H121" s="63" t="s">
        <v>635</v>
      </c>
      <c r="I121" s="63" t="s">
        <v>729</v>
      </c>
      <c r="J121" s="63" t="s">
        <v>636</v>
      </c>
      <c r="K121" s="65"/>
    </row>
    <row r="122" spans="1:11" x14ac:dyDescent="0.25">
      <c r="A122" s="63" t="s">
        <v>706</v>
      </c>
      <c r="B122" s="63">
        <v>28927605</v>
      </c>
      <c r="C122" s="63">
        <v>28928637</v>
      </c>
      <c r="D122" s="63" t="s">
        <v>632</v>
      </c>
      <c r="E122" s="63" t="s">
        <v>713</v>
      </c>
      <c r="F122" s="63" t="s">
        <v>619</v>
      </c>
      <c r="G122" s="64" t="s">
        <v>763</v>
      </c>
      <c r="H122" s="63" t="s">
        <v>635</v>
      </c>
      <c r="I122" s="63" t="s">
        <v>729</v>
      </c>
      <c r="J122" s="63" t="s">
        <v>636</v>
      </c>
      <c r="K122" s="65"/>
    </row>
    <row r="123" spans="1:11" x14ac:dyDescent="0.25">
      <c r="A123" s="63" t="s">
        <v>706</v>
      </c>
      <c r="B123" s="63">
        <v>140052059</v>
      </c>
      <c r="C123" s="63">
        <v>140053381</v>
      </c>
      <c r="D123" s="63" t="s">
        <v>632</v>
      </c>
      <c r="E123" s="63" t="s">
        <v>764</v>
      </c>
      <c r="F123" s="63" t="s">
        <v>619</v>
      </c>
      <c r="G123" s="64" t="s">
        <v>765</v>
      </c>
      <c r="H123" s="63" t="s">
        <v>635</v>
      </c>
      <c r="I123" s="63" t="s">
        <v>729</v>
      </c>
      <c r="J123" s="63" t="s">
        <v>636</v>
      </c>
      <c r="K123" s="65"/>
    </row>
    <row r="124" spans="1:11" ht="17.25" x14ac:dyDescent="0.25">
      <c r="A124" s="80" t="s">
        <v>578</v>
      </c>
      <c r="B124" s="80">
        <v>112063569</v>
      </c>
      <c r="C124" s="80">
        <v>112064022</v>
      </c>
      <c r="D124" s="80" t="s">
        <v>632</v>
      </c>
      <c r="E124" s="80" t="s">
        <v>665</v>
      </c>
      <c r="F124" s="80" t="s">
        <v>573</v>
      </c>
      <c r="G124" s="81" t="s">
        <v>896</v>
      </c>
      <c r="H124" s="80" t="s">
        <v>712</v>
      </c>
      <c r="I124" s="80" t="s">
        <v>723</v>
      </c>
      <c r="J124" s="80" t="s">
        <v>636</v>
      </c>
      <c r="K124" s="65"/>
    </row>
    <row r="125" spans="1:11" ht="17.25" x14ac:dyDescent="0.25">
      <c r="A125" s="80" t="s">
        <v>670</v>
      </c>
      <c r="B125" s="80">
        <v>20704525</v>
      </c>
      <c r="C125" s="80">
        <v>20706004</v>
      </c>
      <c r="D125" s="80" t="s">
        <v>646</v>
      </c>
      <c r="E125" s="80" t="s">
        <v>766</v>
      </c>
      <c r="F125" s="80" t="s">
        <v>573</v>
      </c>
      <c r="G125" s="81" t="s">
        <v>897</v>
      </c>
      <c r="H125" s="80" t="s">
        <v>712</v>
      </c>
      <c r="I125" s="80" t="s">
        <v>767</v>
      </c>
      <c r="J125" s="80" t="s">
        <v>636</v>
      </c>
      <c r="K125" s="65"/>
    </row>
    <row r="126" spans="1:11" x14ac:dyDescent="0.25">
      <c r="A126" s="80" t="s">
        <v>640</v>
      </c>
      <c r="B126" s="80">
        <v>7011267</v>
      </c>
      <c r="C126" s="80">
        <v>7011488</v>
      </c>
      <c r="D126" s="80" t="s">
        <v>641</v>
      </c>
      <c r="E126" s="80" t="s">
        <v>633</v>
      </c>
      <c r="F126" s="80" t="s">
        <v>602</v>
      </c>
      <c r="G126" s="81" t="s">
        <v>768</v>
      </c>
      <c r="H126" s="80" t="s">
        <v>712</v>
      </c>
      <c r="I126" s="80" t="s">
        <v>729</v>
      </c>
      <c r="J126" s="80" t="s">
        <v>636</v>
      </c>
      <c r="K126" s="65"/>
    </row>
    <row r="127" spans="1:11" x14ac:dyDescent="0.25">
      <c r="A127" s="80" t="s">
        <v>703</v>
      </c>
      <c r="B127" s="80">
        <v>132896360</v>
      </c>
      <c r="C127" s="80">
        <v>132896778</v>
      </c>
      <c r="D127" s="80" t="s">
        <v>672</v>
      </c>
      <c r="E127" s="80" t="s">
        <v>642</v>
      </c>
      <c r="F127" s="80" t="s">
        <v>619</v>
      </c>
      <c r="G127" s="81" t="s">
        <v>769</v>
      </c>
      <c r="H127" s="80" t="s">
        <v>712</v>
      </c>
      <c r="I127" s="80" t="s">
        <v>729</v>
      </c>
      <c r="J127" s="80" t="s">
        <v>636</v>
      </c>
      <c r="K127" s="65"/>
    </row>
    <row r="128" spans="1:11" s="62" customFormat="1" x14ac:dyDescent="0.25">
      <c r="A128" s="75" t="s">
        <v>626</v>
      </c>
      <c r="B128" s="75" t="s">
        <v>627</v>
      </c>
      <c r="C128" s="75" t="s">
        <v>628</v>
      </c>
      <c r="D128" s="75" t="s">
        <v>905</v>
      </c>
      <c r="E128" s="75" t="s">
        <v>629</v>
      </c>
      <c r="F128" s="76" t="s">
        <v>907</v>
      </c>
      <c r="G128" s="75" t="s">
        <v>909</v>
      </c>
      <c r="H128" s="76" t="s">
        <v>630</v>
      </c>
      <c r="I128" s="76" t="s">
        <v>770</v>
      </c>
      <c r="J128" s="75" t="s">
        <v>771</v>
      </c>
    </row>
    <row r="129" spans="1:11" x14ac:dyDescent="0.25">
      <c r="A129" s="63" t="s">
        <v>576</v>
      </c>
      <c r="B129" s="63">
        <v>2720410</v>
      </c>
      <c r="C129" s="63">
        <v>2722087</v>
      </c>
      <c r="D129" s="63" t="s">
        <v>772</v>
      </c>
      <c r="E129" s="63" t="s">
        <v>766</v>
      </c>
      <c r="F129" s="63" t="s">
        <v>573</v>
      </c>
      <c r="G129" s="66" t="s">
        <v>577</v>
      </c>
      <c r="H129" s="63" t="s">
        <v>635</v>
      </c>
      <c r="I129" s="63" t="s">
        <v>729</v>
      </c>
      <c r="J129" s="63" t="s">
        <v>773</v>
      </c>
      <c r="K129" s="65"/>
    </row>
    <row r="130" spans="1:11" x14ac:dyDescent="0.25">
      <c r="A130" s="63" t="s">
        <v>571</v>
      </c>
      <c r="B130" s="63">
        <v>68517254</v>
      </c>
      <c r="C130" s="63">
        <v>68517474</v>
      </c>
      <c r="D130" s="63" t="s">
        <v>774</v>
      </c>
      <c r="E130" s="63" t="s">
        <v>761</v>
      </c>
      <c r="F130" s="63" t="s">
        <v>573</v>
      </c>
      <c r="G130" s="66" t="s">
        <v>572</v>
      </c>
      <c r="H130" s="63" t="s">
        <v>635</v>
      </c>
      <c r="J130" s="63" t="s">
        <v>775</v>
      </c>
      <c r="K130" s="65"/>
    </row>
    <row r="131" spans="1:11" x14ac:dyDescent="0.25">
      <c r="A131" s="63" t="s">
        <v>582</v>
      </c>
      <c r="B131" s="63">
        <v>54040812</v>
      </c>
      <c r="C131" s="63">
        <v>54041857</v>
      </c>
      <c r="D131" s="63" t="s">
        <v>774</v>
      </c>
      <c r="E131" s="63" t="s">
        <v>776</v>
      </c>
      <c r="F131" s="63" t="s">
        <v>573</v>
      </c>
      <c r="G131" s="66" t="s">
        <v>583</v>
      </c>
      <c r="H131" s="63" t="s">
        <v>635</v>
      </c>
      <c r="I131" s="63" t="s">
        <v>729</v>
      </c>
      <c r="J131" s="63" t="s">
        <v>775</v>
      </c>
      <c r="K131" s="65"/>
    </row>
    <row r="132" spans="1:11" x14ac:dyDescent="0.25">
      <c r="A132" s="63" t="s">
        <v>582</v>
      </c>
      <c r="B132" s="63">
        <v>54057414</v>
      </c>
      <c r="C132" s="63">
        <v>54058254</v>
      </c>
      <c r="D132" s="63" t="s">
        <v>774</v>
      </c>
      <c r="E132" s="63" t="s">
        <v>764</v>
      </c>
      <c r="F132" s="63" t="s">
        <v>573</v>
      </c>
      <c r="G132" s="66" t="s">
        <v>583</v>
      </c>
      <c r="H132" s="63" t="s">
        <v>635</v>
      </c>
      <c r="I132" s="63" t="s">
        <v>729</v>
      </c>
      <c r="J132" s="63" t="s">
        <v>775</v>
      </c>
      <c r="K132" s="65"/>
    </row>
    <row r="133" spans="1:11" x14ac:dyDescent="0.25">
      <c r="A133" s="63" t="s">
        <v>585</v>
      </c>
      <c r="B133" s="63">
        <v>42143210</v>
      </c>
      <c r="C133" s="63">
        <v>42143591</v>
      </c>
      <c r="D133" s="63" t="s">
        <v>754</v>
      </c>
      <c r="E133" s="63" t="s">
        <v>761</v>
      </c>
      <c r="F133" s="63" t="s">
        <v>573</v>
      </c>
      <c r="G133" s="66" t="s">
        <v>588</v>
      </c>
      <c r="H133" s="63" t="s">
        <v>635</v>
      </c>
      <c r="I133" s="63" t="s">
        <v>729</v>
      </c>
      <c r="J133" s="63" t="s">
        <v>775</v>
      </c>
      <c r="K133" s="65"/>
    </row>
    <row r="134" spans="1:11" x14ac:dyDescent="0.25">
      <c r="A134" s="63" t="s">
        <v>589</v>
      </c>
      <c r="B134" s="63">
        <v>42078060</v>
      </c>
      <c r="C134" s="63">
        <v>42078549</v>
      </c>
      <c r="D134" s="63" t="s">
        <v>743</v>
      </c>
      <c r="E134" s="63" t="s">
        <v>737</v>
      </c>
      <c r="F134" s="63" t="s">
        <v>573</v>
      </c>
      <c r="G134" s="66" t="s">
        <v>590</v>
      </c>
      <c r="H134" s="63" t="s">
        <v>635</v>
      </c>
      <c r="I134" s="63" t="s">
        <v>729</v>
      </c>
      <c r="J134" s="63" t="s">
        <v>775</v>
      </c>
      <c r="K134" s="65"/>
    </row>
    <row r="135" spans="1:11" x14ac:dyDescent="0.25">
      <c r="A135" s="67" t="s">
        <v>640</v>
      </c>
      <c r="B135" s="67">
        <v>77905297</v>
      </c>
      <c r="C135" s="67">
        <v>77905566</v>
      </c>
      <c r="D135" s="67" t="s">
        <v>743</v>
      </c>
      <c r="E135" s="67" t="s">
        <v>744</v>
      </c>
      <c r="F135" s="67" t="s">
        <v>573</v>
      </c>
      <c r="G135" s="68" t="s">
        <v>26</v>
      </c>
      <c r="H135" s="67" t="s">
        <v>635</v>
      </c>
      <c r="I135" s="67" t="s">
        <v>777</v>
      </c>
      <c r="J135" s="67" t="s">
        <v>778</v>
      </c>
      <c r="K135" s="65"/>
    </row>
    <row r="136" spans="1:11" x14ac:dyDescent="0.25">
      <c r="A136" s="63" t="s">
        <v>703</v>
      </c>
      <c r="B136" s="63">
        <v>6107130</v>
      </c>
      <c r="C136" s="63">
        <v>6107711</v>
      </c>
      <c r="D136" s="63" t="s">
        <v>646</v>
      </c>
      <c r="E136" s="63" t="s">
        <v>707</v>
      </c>
      <c r="F136" s="63" t="s">
        <v>573</v>
      </c>
      <c r="G136" s="64" t="s">
        <v>779</v>
      </c>
      <c r="H136" s="63" t="s">
        <v>635</v>
      </c>
      <c r="I136" s="63" t="s">
        <v>720</v>
      </c>
      <c r="J136" s="63" t="s">
        <v>780</v>
      </c>
      <c r="K136" s="65"/>
    </row>
    <row r="137" spans="1:11" x14ac:dyDescent="0.25">
      <c r="A137" s="63" t="s">
        <v>585</v>
      </c>
      <c r="B137" s="63">
        <v>36150920</v>
      </c>
      <c r="C137" s="63">
        <v>36151240</v>
      </c>
      <c r="D137" s="63" t="s">
        <v>668</v>
      </c>
      <c r="E137" s="63" t="s">
        <v>764</v>
      </c>
      <c r="F137" s="63" t="s">
        <v>573</v>
      </c>
      <c r="G137" s="66" t="s">
        <v>587</v>
      </c>
      <c r="H137" s="63" t="s">
        <v>635</v>
      </c>
      <c r="J137" s="63" t="s">
        <v>781</v>
      </c>
      <c r="K137" s="65"/>
    </row>
    <row r="138" spans="1:11" x14ac:dyDescent="0.25">
      <c r="A138" s="63" t="s">
        <v>585</v>
      </c>
      <c r="B138" s="63">
        <v>30135076</v>
      </c>
      <c r="C138" s="63">
        <v>30135292</v>
      </c>
      <c r="D138" s="63" t="s">
        <v>774</v>
      </c>
      <c r="E138" s="63" t="s">
        <v>776</v>
      </c>
      <c r="F138" s="63" t="s">
        <v>573</v>
      </c>
      <c r="G138" s="66" t="s">
        <v>586</v>
      </c>
      <c r="H138" s="63" t="s">
        <v>635</v>
      </c>
      <c r="I138" s="63" t="s">
        <v>729</v>
      </c>
      <c r="J138" s="63" t="s">
        <v>782</v>
      </c>
      <c r="K138" s="65"/>
    </row>
    <row r="139" spans="1:11" x14ac:dyDescent="0.25">
      <c r="A139" s="63" t="s">
        <v>580</v>
      </c>
      <c r="B139" s="63">
        <v>25200035</v>
      </c>
      <c r="C139" s="63">
        <v>25201054</v>
      </c>
      <c r="D139" s="63" t="s">
        <v>774</v>
      </c>
      <c r="E139" s="63" t="s">
        <v>737</v>
      </c>
      <c r="F139" s="63" t="s">
        <v>573</v>
      </c>
      <c r="G139" s="66" t="s">
        <v>581</v>
      </c>
      <c r="H139" s="63" t="s">
        <v>635</v>
      </c>
      <c r="I139" s="63" t="s">
        <v>729</v>
      </c>
      <c r="J139" s="63" t="s">
        <v>783</v>
      </c>
      <c r="K139" s="65"/>
    </row>
    <row r="140" spans="1:11" x14ac:dyDescent="0.25">
      <c r="A140" s="63" t="s">
        <v>582</v>
      </c>
      <c r="B140" s="63">
        <v>57349997</v>
      </c>
      <c r="C140" s="63">
        <v>57350470</v>
      </c>
      <c r="D140" s="63" t="s">
        <v>774</v>
      </c>
      <c r="E140" s="63" t="s">
        <v>677</v>
      </c>
      <c r="F140" s="63" t="s">
        <v>573</v>
      </c>
      <c r="G140" s="66" t="s">
        <v>584</v>
      </c>
      <c r="H140" s="63" t="s">
        <v>635</v>
      </c>
      <c r="I140" s="63" t="s">
        <v>729</v>
      </c>
      <c r="J140" s="63" t="s">
        <v>783</v>
      </c>
      <c r="K140" s="65"/>
    </row>
    <row r="141" spans="1:11" x14ac:dyDescent="0.25">
      <c r="A141" s="63" t="s">
        <v>582</v>
      </c>
      <c r="B141" s="63">
        <v>57351283</v>
      </c>
      <c r="C141" s="63">
        <v>57351995</v>
      </c>
      <c r="D141" s="63" t="s">
        <v>774</v>
      </c>
      <c r="E141" s="63" t="s">
        <v>677</v>
      </c>
      <c r="F141" s="63" t="s">
        <v>573</v>
      </c>
      <c r="G141" s="66" t="s">
        <v>584</v>
      </c>
      <c r="H141" s="63" t="s">
        <v>635</v>
      </c>
      <c r="I141" s="63" t="s">
        <v>729</v>
      </c>
      <c r="J141" s="63" t="s">
        <v>783</v>
      </c>
      <c r="K141" s="65"/>
    </row>
    <row r="142" spans="1:11" x14ac:dyDescent="0.25">
      <c r="A142" s="63" t="s">
        <v>582</v>
      </c>
      <c r="B142" s="63">
        <v>57352050</v>
      </c>
      <c r="C142" s="63">
        <v>57352284</v>
      </c>
      <c r="D142" s="63" t="s">
        <v>774</v>
      </c>
      <c r="E142" s="63" t="s">
        <v>677</v>
      </c>
      <c r="F142" s="63" t="s">
        <v>573</v>
      </c>
      <c r="G142" s="66" t="s">
        <v>584</v>
      </c>
      <c r="H142" s="63" t="s">
        <v>635</v>
      </c>
      <c r="I142" s="63" t="s">
        <v>729</v>
      </c>
      <c r="J142" s="63" t="s">
        <v>783</v>
      </c>
      <c r="K142" s="65"/>
    </row>
    <row r="143" spans="1:11" x14ac:dyDescent="0.25">
      <c r="A143" s="63" t="s">
        <v>585</v>
      </c>
      <c r="B143" s="63">
        <v>57426729</v>
      </c>
      <c r="C143" s="63">
        <v>57427047</v>
      </c>
      <c r="D143" s="63" t="s">
        <v>774</v>
      </c>
      <c r="E143" s="63" t="s">
        <v>737</v>
      </c>
      <c r="F143" s="63" t="s">
        <v>573</v>
      </c>
      <c r="G143" s="66" t="s">
        <v>612</v>
      </c>
      <c r="H143" s="63" t="s">
        <v>635</v>
      </c>
      <c r="I143" s="63" t="s">
        <v>729</v>
      </c>
      <c r="J143" s="63" t="s">
        <v>783</v>
      </c>
      <c r="K143" s="65"/>
    </row>
    <row r="144" spans="1:11" x14ac:dyDescent="0.25">
      <c r="A144" s="63" t="s">
        <v>585</v>
      </c>
      <c r="B144" s="63">
        <v>57429024</v>
      </c>
      <c r="C144" s="63">
        <v>57431239</v>
      </c>
      <c r="D144" s="63" t="s">
        <v>774</v>
      </c>
      <c r="E144" s="63" t="s">
        <v>737</v>
      </c>
      <c r="F144" s="63" t="s">
        <v>573</v>
      </c>
      <c r="G144" s="66" t="s">
        <v>612</v>
      </c>
      <c r="H144" s="63" t="s">
        <v>635</v>
      </c>
      <c r="I144" s="63" t="s">
        <v>729</v>
      </c>
      <c r="J144" s="63" t="s">
        <v>783</v>
      </c>
      <c r="K144" s="65"/>
    </row>
    <row r="145" spans="1:11" x14ac:dyDescent="0.25">
      <c r="A145" s="63" t="s">
        <v>585</v>
      </c>
      <c r="B145" s="63">
        <v>36148603</v>
      </c>
      <c r="C145" s="63">
        <v>36150136</v>
      </c>
      <c r="D145" s="63" t="s">
        <v>784</v>
      </c>
      <c r="E145" s="63" t="s">
        <v>764</v>
      </c>
      <c r="F145" s="63" t="s">
        <v>573</v>
      </c>
      <c r="G145" s="66" t="s">
        <v>587</v>
      </c>
      <c r="H145" s="63" t="s">
        <v>635</v>
      </c>
      <c r="I145" s="63" t="s">
        <v>729</v>
      </c>
      <c r="J145" s="63" t="s">
        <v>785</v>
      </c>
      <c r="K145" s="65"/>
    </row>
    <row r="146" spans="1:11" x14ac:dyDescent="0.25">
      <c r="A146" s="63" t="s">
        <v>706</v>
      </c>
      <c r="B146" s="63">
        <v>135416204</v>
      </c>
      <c r="C146" s="63">
        <v>135416475</v>
      </c>
      <c r="D146" s="63" t="s">
        <v>786</v>
      </c>
      <c r="E146" s="63" t="s">
        <v>787</v>
      </c>
      <c r="F146" s="63" t="s">
        <v>573</v>
      </c>
      <c r="G146" s="64" t="s">
        <v>788</v>
      </c>
      <c r="H146" s="63" t="s">
        <v>635</v>
      </c>
      <c r="I146" s="63" t="s">
        <v>729</v>
      </c>
      <c r="J146" s="63" t="s">
        <v>789</v>
      </c>
      <c r="K146" s="70" t="s">
        <v>860</v>
      </c>
    </row>
    <row r="147" spans="1:11" x14ac:dyDescent="0.25">
      <c r="A147" s="63" t="s">
        <v>574</v>
      </c>
      <c r="B147" s="63">
        <v>121577529</v>
      </c>
      <c r="C147" s="63">
        <v>121578385</v>
      </c>
      <c r="D147" s="63" t="s">
        <v>790</v>
      </c>
      <c r="E147" s="63" t="s">
        <v>744</v>
      </c>
      <c r="F147" s="63" t="s">
        <v>573</v>
      </c>
      <c r="G147" s="64" t="s">
        <v>575</v>
      </c>
      <c r="H147" s="63" t="s">
        <v>635</v>
      </c>
      <c r="I147" s="63" t="s">
        <v>720</v>
      </c>
      <c r="J147" s="63" t="s">
        <v>791</v>
      </c>
      <c r="K147" s="65"/>
    </row>
    <row r="148" spans="1:11" x14ac:dyDescent="0.25">
      <c r="A148" s="63" t="s">
        <v>571</v>
      </c>
      <c r="B148" s="63">
        <v>245851177</v>
      </c>
      <c r="C148" s="63">
        <v>245852514</v>
      </c>
      <c r="D148" s="63" t="s">
        <v>658</v>
      </c>
      <c r="E148" s="63" t="s">
        <v>633</v>
      </c>
      <c r="F148" s="63" t="s">
        <v>573</v>
      </c>
      <c r="G148" s="64" t="s">
        <v>792</v>
      </c>
      <c r="H148" s="63" t="s">
        <v>635</v>
      </c>
      <c r="J148" s="63" t="s">
        <v>793</v>
      </c>
      <c r="K148" s="65"/>
    </row>
    <row r="149" spans="1:11" x14ac:dyDescent="0.25">
      <c r="A149" s="63" t="s">
        <v>574</v>
      </c>
      <c r="B149" s="63">
        <v>27702368</v>
      </c>
      <c r="C149" s="63">
        <v>27703378</v>
      </c>
      <c r="D149" s="63" t="s">
        <v>658</v>
      </c>
      <c r="E149" s="63" t="s">
        <v>700</v>
      </c>
      <c r="F149" s="63" t="s">
        <v>573</v>
      </c>
      <c r="G149" s="64" t="s">
        <v>794</v>
      </c>
      <c r="H149" s="63" t="s">
        <v>635</v>
      </c>
      <c r="I149" s="63" t="s">
        <v>724</v>
      </c>
      <c r="J149" s="63" t="s">
        <v>793</v>
      </c>
      <c r="K149" s="65"/>
    </row>
    <row r="150" spans="1:11" x14ac:dyDescent="0.25">
      <c r="A150" s="63" t="s">
        <v>576</v>
      </c>
      <c r="B150" s="63">
        <v>132951692</v>
      </c>
      <c r="C150" s="63">
        <v>132952260</v>
      </c>
      <c r="D150" s="63" t="s">
        <v>632</v>
      </c>
      <c r="E150" s="63" t="s">
        <v>633</v>
      </c>
      <c r="F150" s="63" t="s">
        <v>573</v>
      </c>
      <c r="G150" s="64" t="s">
        <v>795</v>
      </c>
      <c r="H150" s="63" t="s">
        <v>635</v>
      </c>
      <c r="I150" s="63" t="s">
        <v>767</v>
      </c>
      <c r="J150" s="63" t="s">
        <v>793</v>
      </c>
      <c r="K150" s="65"/>
    </row>
    <row r="151" spans="1:11" x14ac:dyDescent="0.25">
      <c r="A151" s="63" t="s">
        <v>576</v>
      </c>
      <c r="B151" s="63">
        <v>133787971</v>
      </c>
      <c r="C151" s="63">
        <v>133791268</v>
      </c>
      <c r="D151" s="63" t="s">
        <v>650</v>
      </c>
      <c r="E151" s="63" t="s">
        <v>796</v>
      </c>
      <c r="F151" s="63" t="s">
        <v>573</v>
      </c>
      <c r="G151" s="64" t="s">
        <v>797</v>
      </c>
      <c r="H151" s="63" t="s">
        <v>635</v>
      </c>
      <c r="J151" s="63" t="s">
        <v>793</v>
      </c>
      <c r="K151" s="65"/>
    </row>
    <row r="152" spans="1:11" x14ac:dyDescent="0.25">
      <c r="A152" s="63" t="s">
        <v>605</v>
      </c>
      <c r="B152" s="63">
        <v>34268946</v>
      </c>
      <c r="C152" s="63">
        <v>34270438</v>
      </c>
      <c r="D152" s="63" t="s">
        <v>747</v>
      </c>
      <c r="E152" s="63" t="s">
        <v>713</v>
      </c>
      <c r="F152" s="63" t="s">
        <v>573</v>
      </c>
      <c r="G152" s="64" t="s">
        <v>798</v>
      </c>
      <c r="H152" s="63" t="s">
        <v>635</v>
      </c>
      <c r="I152" s="63" t="s">
        <v>729</v>
      </c>
      <c r="J152" s="63" t="s">
        <v>793</v>
      </c>
      <c r="K152" s="65"/>
    </row>
    <row r="153" spans="1:11" ht="17.25" x14ac:dyDescent="0.25">
      <c r="A153" s="63" t="s">
        <v>610</v>
      </c>
      <c r="B153" s="63">
        <v>867032</v>
      </c>
      <c r="C153" s="63">
        <v>867833</v>
      </c>
      <c r="D153" s="63" t="s">
        <v>747</v>
      </c>
      <c r="E153" s="63" t="s">
        <v>700</v>
      </c>
      <c r="F153" s="63" t="s">
        <v>573</v>
      </c>
      <c r="G153" s="66" t="s">
        <v>898</v>
      </c>
      <c r="H153" s="63" t="s">
        <v>635</v>
      </c>
      <c r="I153" s="63" t="s">
        <v>767</v>
      </c>
      <c r="J153" s="63" t="s">
        <v>793</v>
      </c>
      <c r="K153" s="65"/>
    </row>
    <row r="154" spans="1:11" x14ac:dyDescent="0.25">
      <c r="A154" s="63" t="s">
        <v>640</v>
      </c>
      <c r="B154" s="63">
        <v>77917646</v>
      </c>
      <c r="C154" s="63">
        <v>77918589</v>
      </c>
      <c r="D154" s="63" t="s">
        <v>646</v>
      </c>
      <c r="E154" s="63" t="s">
        <v>642</v>
      </c>
      <c r="F154" s="63" t="s">
        <v>573</v>
      </c>
      <c r="G154" s="64" t="s">
        <v>799</v>
      </c>
      <c r="H154" s="63" t="s">
        <v>635</v>
      </c>
      <c r="I154" s="63" t="s">
        <v>729</v>
      </c>
      <c r="J154" s="63" t="s">
        <v>793</v>
      </c>
      <c r="K154" s="65"/>
    </row>
    <row r="155" spans="1:11" x14ac:dyDescent="0.25">
      <c r="A155" s="63" t="s">
        <v>582</v>
      </c>
      <c r="B155" s="63">
        <v>22700396</v>
      </c>
      <c r="C155" s="63">
        <v>22701261</v>
      </c>
      <c r="D155" s="63" t="s">
        <v>646</v>
      </c>
      <c r="E155" s="63" t="s">
        <v>656</v>
      </c>
      <c r="F155" s="63" t="s">
        <v>573</v>
      </c>
      <c r="G155" s="64" t="s">
        <v>800</v>
      </c>
      <c r="H155" s="63" t="s">
        <v>635</v>
      </c>
      <c r="J155" s="63" t="s">
        <v>793</v>
      </c>
      <c r="K155" s="65"/>
    </row>
    <row r="156" spans="1:11" x14ac:dyDescent="0.25">
      <c r="A156" s="63" t="s">
        <v>571</v>
      </c>
      <c r="B156" s="63">
        <v>68516236</v>
      </c>
      <c r="C156" s="63">
        <v>68516473</v>
      </c>
      <c r="D156" s="63" t="s">
        <v>772</v>
      </c>
      <c r="E156" s="63" t="s">
        <v>761</v>
      </c>
      <c r="F156" s="63" t="s">
        <v>573</v>
      </c>
      <c r="G156" s="66" t="s">
        <v>572</v>
      </c>
      <c r="H156" s="63" t="s">
        <v>635</v>
      </c>
      <c r="I156" s="63" t="s">
        <v>729</v>
      </c>
      <c r="J156" s="63" t="s">
        <v>801</v>
      </c>
      <c r="K156" s="65"/>
    </row>
    <row r="157" spans="1:11" x14ac:dyDescent="0.25">
      <c r="A157" s="63" t="s">
        <v>576</v>
      </c>
      <c r="B157" s="63">
        <v>2019565</v>
      </c>
      <c r="C157" s="63">
        <v>2019863</v>
      </c>
      <c r="D157" s="63" t="s">
        <v>754</v>
      </c>
      <c r="E157" s="63" t="s">
        <v>776</v>
      </c>
      <c r="F157" s="63" t="s">
        <v>602</v>
      </c>
      <c r="G157" s="66" t="s">
        <v>601</v>
      </c>
      <c r="H157" s="63" t="s">
        <v>635</v>
      </c>
      <c r="I157" s="63" t="s">
        <v>729</v>
      </c>
      <c r="J157" s="63" t="s">
        <v>785</v>
      </c>
      <c r="K157" s="65"/>
    </row>
    <row r="158" spans="1:11" x14ac:dyDescent="0.25">
      <c r="A158" s="63" t="s">
        <v>576</v>
      </c>
      <c r="B158" s="63">
        <v>2017459</v>
      </c>
      <c r="C158" s="63">
        <v>2018253</v>
      </c>
      <c r="D158" s="63" t="s">
        <v>638</v>
      </c>
      <c r="E158" s="63" t="s">
        <v>776</v>
      </c>
      <c r="F158" s="63" t="s">
        <v>602</v>
      </c>
      <c r="G158" s="66" t="s">
        <v>601</v>
      </c>
      <c r="H158" s="63" t="s">
        <v>635</v>
      </c>
      <c r="J158" s="63" t="s">
        <v>802</v>
      </c>
      <c r="K158" s="65"/>
    </row>
    <row r="159" spans="1:11" ht="17.25" x14ac:dyDescent="0.25">
      <c r="A159" s="63" t="s">
        <v>610</v>
      </c>
      <c r="B159" s="63">
        <v>3493098</v>
      </c>
      <c r="C159" s="63">
        <v>3493569</v>
      </c>
      <c r="D159" s="63" t="s">
        <v>754</v>
      </c>
      <c r="E159" s="63" t="s">
        <v>737</v>
      </c>
      <c r="F159" s="63" t="s">
        <v>619</v>
      </c>
      <c r="G159" s="64" t="s">
        <v>899</v>
      </c>
      <c r="H159" s="63" t="s">
        <v>635</v>
      </c>
      <c r="I159" s="63" t="s">
        <v>729</v>
      </c>
      <c r="J159" s="63" t="s">
        <v>785</v>
      </c>
      <c r="K159" s="65"/>
    </row>
    <row r="160" spans="1:11" x14ac:dyDescent="0.25">
      <c r="A160" s="63" t="s">
        <v>613</v>
      </c>
      <c r="B160" s="63">
        <v>40757602</v>
      </c>
      <c r="C160" s="63">
        <v>40757900</v>
      </c>
      <c r="D160" s="63" t="s">
        <v>803</v>
      </c>
      <c r="E160" s="63" t="s">
        <v>796</v>
      </c>
      <c r="F160" s="63" t="s">
        <v>619</v>
      </c>
      <c r="G160" s="66" t="s">
        <v>614</v>
      </c>
      <c r="H160" s="63" t="s">
        <v>635</v>
      </c>
      <c r="I160" s="63" t="s">
        <v>729</v>
      </c>
      <c r="J160" s="63" t="s">
        <v>773</v>
      </c>
      <c r="K160" s="65"/>
    </row>
    <row r="161" spans="1:11" x14ac:dyDescent="0.25">
      <c r="A161" s="63" t="s">
        <v>576</v>
      </c>
      <c r="B161" s="63">
        <v>2154033</v>
      </c>
      <c r="C161" s="63">
        <v>2154387</v>
      </c>
      <c r="D161" s="63" t="s">
        <v>650</v>
      </c>
      <c r="E161" s="63" t="s">
        <v>656</v>
      </c>
      <c r="F161" s="63" t="s">
        <v>619</v>
      </c>
      <c r="G161" s="66" t="s">
        <v>603</v>
      </c>
      <c r="H161" s="63" t="s">
        <v>635</v>
      </c>
      <c r="J161" s="63" t="s">
        <v>804</v>
      </c>
      <c r="K161" s="65"/>
    </row>
    <row r="162" spans="1:11" x14ac:dyDescent="0.25">
      <c r="A162" s="63" t="s">
        <v>585</v>
      </c>
      <c r="B162" s="63">
        <v>57414595</v>
      </c>
      <c r="C162" s="63">
        <v>57414896</v>
      </c>
      <c r="D162" s="63" t="s">
        <v>774</v>
      </c>
      <c r="E162" s="63" t="s">
        <v>737</v>
      </c>
      <c r="F162" s="63" t="s">
        <v>619</v>
      </c>
      <c r="G162" s="66" t="s">
        <v>612</v>
      </c>
      <c r="H162" s="63" t="s">
        <v>635</v>
      </c>
      <c r="I162" s="63" t="s">
        <v>729</v>
      </c>
      <c r="J162" s="63" t="s">
        <v>804</v>
      </c>
      <c r="K162" s="65"/>
    </row>
    <row r="163" spans="1:11" x14ac:dyDescent="0.25">
      <c r="A163" s="63" t="s">
        <v>605</v>
      </c>
      <c r="B163" s="63">
        <v>101292043</v>
      </c>
      <c r="C163" s="63">
        <v>101292709</v>
      </c>
      <c r="D163" s="63" t="s">
        <v>754</v>
      </c>
      <c r="E163" s="63" t="s">
        <v>713</v>
      </c>
      <c r="F163" s="63" t="s">
        <v>619</v>
      </c>
      <c r="G163" s="66" t="s">
        <v>606</v>
      </c>
      <c r="H163" s="63" t="s">
        <v>635</v>
      </c>
      <c r="I163" s="63" t="s">
        <v>729</v>
      </c>
      <c r="J163" s="63" t="s">
        <v>785</v>
      </c>
      <c r="K163" s="65"/>
    </row>
    <row r="164" spans="1:11" x14ac:dyDescent="0.25">
      <c r="A164" s="63" t="s">
        <v>605</v>
      </c>
      <c r="B164" s="63">
        <v>101292863</v>
      </c>
      <c r="C164" s="63">
        <v>101293101</v>
      </c>
      <c r="D164" s="63" t="s">
        <v>754</v>
      </c>
      <c r="E164" s="63" t="s">
        <v>713</v>
      </c>
      <c r="F164" s="63" t="s">
        <v>619</v>
      </c>
      <c r="G164" s="66" t="s">
        <v>606</v>
      </c>
      <c r="H164" s="63" t="s">
        <v>635</v>
      </c>
      <c r="I164" s="63" t="s">
        <v>729</v>
      </c>
      <c r="J164" s="63" t="s">
        <v>785</v>
      </c>
      <c r="K164" s="65"/>
    </row>
    <row r="165" spans="1:11" x14ac:dyDescent="0.25">
      <c r="A165" s="63" t="s">
        <v>605</v>
      </c>
      <c r="B165" s="63">
        <v>101293427</v>
      </c>
      <c r="C165" s="63">
        <v>101294433</v>
      </c>
      <c r="D165" s="63" t="s">
        <v>754</v>
      </c>
      <c r="E165" s="63" t="s">
        <v>713</v>
      </c>
      <c r="F165" s="63" t="s">
        <v>619</v>
      </c>
      <c r="G165" s="66" t="s">
        <v>606</v>
      </c>
      <c r="H165" s="63" t="s">
        <v>635</v>
      </c>
      <c r="I165" s="63" t="s">
        <v>729</v>
      </c>
      <c r="J165" s="63" t="s">
        <v>785</v>
      </c>
      <c r="K165" s="65"/>
    </row>
    <row r="166" spans="1:11" x14ac:dyDescent="0.25">
      <c r="A166" s="63" t="s">
        <v>580</v>
      </c>
      <c r="B166" s="63">
        <v>23931559</v>
      </c>
      <c r="C166" s="63">
        <v>23932547</v>
      </c>
      <c r="D166" s="63" t="s">
        <v>674</v>
      </c>
      <c r="E166" s="63" t="s">
        <v>805</v>
      </c>
      <c r="F166" s="63" t="s">
        <v>619</v>
      </c>
      <c r="G166" s="66" t="s">
        <v>607</v>
      </c>
      <c r="H166" s="63" t="s">
        <v>635</v>
      </c>
      <c r="I166" s="63" t="s">
        <v>729</v>
      </c>
      <c r="J166" s="63" t="s">
        <v>785</v>
      </c>
      <c r="K166" s="65"/>
    </row>
    <row r="167" spans="1:11" x14ac:dyDescent="0.25">
      <c r="A167" s="63" t="s">
        <v>580</v>
      </c>
      <c r="B167" s="63">
        <v>25093191</v>
      </c>
      <c r="C167" s="63">
        <v>25093582</v>
      </c>
      <c r="D167" s="63" t="s">
        <v>638</v>
      </c>
      <c r="E167" s="63" t="s">
        <v>677</v>
      </c>
      <c r="F167" s="63" t="s">
        <v>619</v>
      </c>
      <c r="G167" s="66" t="s">
        <v>609</v>
      </c>
      <c r="H167" s="63" t="s">
        <v>635</v>
      </c>
      <c r="J167" s="63" t="s">
        <v>785</v>
      </c>
      <c r="K167" s="65"/>
    </row>
    <row r="168" spans="1:11" x14ac:dyDescent="0.25">
      <c r="A168" s="63" t="s">
        <v>585</v>
      </c>
      <c r="B168" s="63">
        <v>57415135</v>
      </c>
      <c r="C168" s="63">
        <v>57417153</v>
      </c>
      <c r="D168" s="63" t="s">
        <v>774</v>
      </c>
      <c r="E168" s="63" t="s">
        <v>737</v>
      </c>
      <c r="F168" s="63" t="s">
        <v>619</v>
      </c>
      <c r="G168" s="66" t="s">
        <v>612</v>
      </c>
      <c r="H168" s="63" t="s">
        <v>635</v>
      </c>
      <c r="I168" s="63" t="s">
        <v>729</v>
      </c>
      <c r="J168" s="63" t="s">
        <v>785</v>
      </c>
      <c r="K168" s="65"/>
    </row>
    <row r="169" spans="1:11" ht="17.25" x14ac:dyDescent="0.25">
      <c r="A169" s="63" t="s">
        <v>640</v>
      </c>
      <c r="B169" s="63">
        <v>77376688</v>
      </c>
      <c r="C169" s="63">
        <v>77377995</v>
      </c>
      <c r="D169" s="63" t="s">
        <v>733</v>
      </c>
      <c r="E169" s="63" t="s">
        <v>764</v>
      </c>
      <c r="F169" s="63" t="s">
        <v>619</v>
      </c>
      <c r="G169" s="64" t="s">
        <v>900</v>
      </c>
      <c r="H169" s="63" t="s">
        <v>635</v>
      </c>
      <c r="I169" s="63" t="s">
        <v>724</v>
      </c>
      <c r="J169" s="63" t="s">
        <v>793</v>
      </c>
      <c r="K169" s="65"/>
    </row>
    <row r="170" spans="1:11" x14ac:dyDescent="0.25">
      <c r="A170" s="63" t="s">
        <v>613</v>
      </c>
      <c r="B170" s="63">
        <v>48081241</v>
      </c>
      <c r="C170" s="63">
        <v>48081849</v>
      </c>
      <c r="D170" s="63" t="s">
        <v>646</v>
      </c>
      <c r="E170" s="63" t="s">
        <v>707</v>
      </c>
      <c r="F170" s="63" t="s">
        <v>619</v>
      </c>
      <c r="G170" s="66" t="s">
        <v>806</v>
      </c>
      <c r="H170" s="63" t="s">
        <v>635</v>
      </c>
      <c r="I170" s="63" t="s">
        <v>729</v>
      </c>
      <c r="J170" s="63" t="s">
        <v>793</v>
      </c>
      <c r="K170" s="65"/>
    </row>
    <row r="171" spans="1:11" x14ac:dyDescent="0.25">
      <c r="A171" s="77" t="s">
        <v>571</v>
      </c>
      <c r="B171" s="77">
        <v>247681399</v>
      </c>
      <c r="C171" s="77">
        <v>247681951</v>
      </c>
      <c r="D171" s="77" t="s">
        <v>638</v>
      </c>
      <c r="E171" s="77" t="s">
        <v>656</v>
      </c>
      <c r="F171" s="77" t="s">
        <v>619</v>
      </c>
      <c r="G171" s="78" t="s">
        <v>28</v>
      </c>
      <c r="H171" s="77" t="s">
        <v>635</v>
      </c>
      <c r="I171" s="77"/>
      <c r="J171" s="77" t="s">
        <v>807</v>
      </c>
      <c r="K171" s="65"/>
    </row>
    <row r="172" spans="1:11" x14ac:dyDescent="0.25">
      <c r="K172" s="65"/>
    </row>
    <row r="173" spans="1:11" ht="17.25" x14ac:dyDescent="0.25">
      <c r="A173" s="63" t="s">
        <v>901</v>
      </c>
      <c r="K173" s="65"/>
    </row>
    <row r="174" spans="1:11" ht="17.25" x14ac:dyDescent="0.25">
      <c r="A174" s="63" t="s">
        <v>902</v>
      </c>
      <c r="K174" s="65"/>
    </row>
    <row r="175" spans="1:11" ht="17.25" x14ac:dyDescent="0.25">
      <c r="A175" s="63" t="s">
        <v>903</v>
      </c>
      <c r="K175" s="65"/>
    </row>
    <row r="176" spans="1:11" x14ac:dyDescent="0.25">
      <c r="A176" s="132" t="s">
        <v>910</v>
      </c>
      <c r="B176" s="132"/>
      <c r="K176" s="65"/>
    </row>
    <row r="177" spans="1:11" x14ac:dyDescent="0.25">
      <c r="A177" s="133" t="s">
        <v>943</v>
      </c>
      <c r="B177" s="133"/>
      <c r="K177" s="65"/>
    </row>
    <row r="178" spans="1:11" x14ac:dyDescent="0.25">
      <c r="A178" s="65"/>
      <c r="B178" s="65"/>
      <c r="C178" s="65"/>
      <c r="D178" s="65"/>
      <c r="E178" s="65"/>
      <c r="F178" s="65"/>
      <c r="G178" s="65"/>
      <c r="H178" s="65"/>
      <c r="I178" s="65"/>
      <c r="J178" s="65"/>
      <c r="K178" s="65"/>
    </row>
    <row r="179" spans="1:11" x14ac:dyDescent="0.25">
      <c r="A179" s="71" t="s">
        <v>117</v>
      </c>
      <c r="K179" s="65"/>
    </row>
    <row r="180" spans="1:11" ht="162.75" customHeight="1" x14ac:dyDescent="0.25">
      <c r="A180" s="131" t="s">
        <v>808</v>
      </c>
      <c r="B180" s="131"/>
      <c r="C180" s="131"/>
      <c r="D180" s="131"/>
      <c r="E180" s="131"/>
      <c r="F180" s="131"/>
      <c r="G180" s="131"/>
      <c r="H180" s="131"/>
      <c r="I180" s="131"/>
      <c r="J180" s="131"/>
      <c r="K180" s="131"/>
    </row>
    <row r="181" spans="1:11" x14ac:dyDescent="0.25">
      <c r="K181" s="65"/>
    </row>
    <row r="182" spans="1:11" x14ac:dyDescent="0.25">
      <c r="K182" s="65"/>
    </row>
    <row r="183" spans="1:11" x14ac:dyDescent="0.25">
      <c r="K183" s="65"/>
    </row>
    <row r="184" spans="1:11" x14ac:dyDescent="0.25">
      <c r="K184" s="65"/>
    </row>
    <row r="185" spans="1:11" x14ac:dyDescent="0.25">
      <c r="K185" s="65"/>
    </row>
    <row r="186" spans="1:11" x14ac:dyDescent="0.25">
      <c r="K186" s="65"/>
    </row>
    <row r="187" spans="1:11" x14ac:dyDescent="0.25">
      <c r="K187" s="65"/>
    </row>
    <row r="188" spans="1:11" x14ac:dyDescent="0.25">
      <c r="K188" s="65"/>
    </row>
    <row r="189" spans="1:11" x14ac:dyDescent="0.25">
      <c r="K189" s="65"/>
    </row>
    <row r="190" spans="1:11" x14ac:dyDescent="0.25">
      <c r="K190" s="65"/>
    </row>
    <row r="191" spans="1:11" x14ac:dyDescent="0.25">
      <c r="K191" s="65"/>
    </row>
    <row r="192" spans="1:11" x14ac:dyDescent="0.25">
      <c r="K192" s="65"/>
    </row>
    <row r="193" spans="11:11" x14ac:dyDescent="0.25">
      <c r="K193" s="65"/>
    </row>
    <row r="194" spans="11:11" x14ac:dyDescent="0.25">
      <c r="K194" s="65"/>
    </row>
    <row r="195" spans="11:11" x14ac:dyDescent="0.25">
      <c r="K195" s="65"/>
    </row>
    <row r="196" spans="11:11" x14ac:dyDescent="0.25">
      <c r="K196" s="65"/>
    </row>
    <row r="197" spans="11:11" x14ac:dyDescent="0.25">
      <c r="K197" s="65"/>
    </row>
    <row r="198" spans="11:11" x14ac:dyDescent="0.25">
      <c r="K198" s="65"/>
    </row>
    <row r="199" spans="11:11" x14ac:dyDescent="0.25">
      <c r="K199" s="65"/>
    </row>
    <row r="200" spans="11:11" x14ac:dyDescent="0.25">
      <c r="K200" s="65"/>
    </row>
    <row r="201" spans="11:11" x14ac:dyDescent="0.25">
      <c r="K201" s="65"/>
    </row>
    <row r="202" spans="11:11" x14ac:dyDescent="0.25">
      <c r="K202" s="65"/>
    </row>
    <row r="203" spans="11:11" x14ac:dyDescent="0.25">
      <c r="K203" s="65"/>
    </row>
    <row r="204" spans="11:11" x14ac:dyDescent="0.25">
      <c r="K204" s="65"/>
    </row>
    <row r="205" spans="11:11" x14ac:dyDescent="0.25">
      <c r="K205" s="65"/>
    </row>
    <row r="206" spans="11:11" x14ac:dyDescent="0.25">
      <c r="K206" s="65"/>
    </row>
    <row r="207" spans="11:11" x14ac:dyDescent="0.25">
      <c r="K207" s="65"/>
    </row>
    <row r="208" spans="11:11" x14ac:dyDescent="0.25">
      <c r="K208" s="65"/>
    </row>
    <row r="209" spans="11:11" x14ac:dyDescent="0.25">
      <c r="K209" s="65"/>
    </row>
    <row r="210" spans="11:11" x14ac:dyDescent="0.25">
      <c r="K210" s="65"/>
    </row>
    <row r="211" spans="11:11" x14ac:dyDescent="0.25">
      <c r="K211" s="65"/>
    </row>
    <row r="212" spans="11:11" x14ac:dyDescent="0.25">
      <c r="K212" s="65"/>
    </row>
    <row r="213" spans="11:11" x14ac:dyDescent="0.25">
      <c r="K213" s="65"/>
    </row>
    <row r="214" spans="11:11" x14ac:dyDescent="0.25">
      <c r="K214" s="65"/>
    </row>
    <row r="215" spans="11:11" x14ac:dyDescent="0.25">
      <c r="K215" s="65"/>
    </row>
    <row r="216" spans="11:11" x14ac:dyDescent="0.25">
      <c r="K216" s="65"/>
    </row>
    <row r="217" spans="11:11" x14ac:dyDescent="0.25">
      <c r="K217" s="65"/>
    </row>
    <row r="218" spans="11:11" x14ac:dyDescent="0.25">
      <c r="K218" s="65"/>
    </row>
    <row r="219" spans="11:11" x14ac:dyDescent="0.25">
      <c r="K219" s="65"/>
    </row>
    <row r="220" spans="11:11" x14ac:dyDescent="0.25">
      <c r="K220" s="65"/>
    </row>
    <row r="221" spans="11:11" x14ac:dyDescent="0.25">
      <c r="K221" s="65"/>
    </row>
    <row r="222" spans="11:11" x14ac:dyDescent="0.25">
      <c r="K222" s="65"/>
    </row>
    <row r="223" spans="11:11" x14ac:dyDescent="0.25">
      <c r="K223" s="65"/>
    </row>
    <row r="224" spans="11:11" x14ac:dyDescent="0.25">
      <c r="K224" s="65"/>
    </row>
    <row r="225" spans="11:11" x14ac:dyDescent="0.25">
      <c r="K225" s="65"/>
    </row>
    <row r="226" spans="11:11" x14ac:dyDescent="0.25">
      <c r="K226" s="65"/>
    </row>
    <row r="227" spans="11:11" x14ac:dyDescent="0.25">
      <c r="K227" s="65"/>
    </row>
    <row r="228" spans="11:11" x14ac:dyDescent="0.25">
      <c r="K228" s="65"/>
    </row>
    <row r="229" spans="11:11" x14ac:dyDescent="0.25">
      <c r="K229" s="65"/>
    </row>
    <row r="230" spans="11:11" x14ac:dyDescent="0.25">
      <c r="K230" s="65"/>
    </row>
    <row r="231" spans="11:11" x14ac:dyDescent="0.25">
      <c r="K231" s="65"/>
    </row>
    <row r="232" spans="11:11" x14ac:dyDescent="0.25">
      <c r="K232" s="65"/>
    </row>
    <row r="233" spans="11:11" x14ac:dyDescent="0.25">
      <c r="K233" s="65"/>
    </row>
    <row r="234" spans="11:11" x14ac:dyDescent="0.25">
      <c r="K234" s="65"/>
    </row>
    <row r="235" spans="11:11" x14ac:dyDescent="0.25">
      <c r="K235" s="65"/>
    </row>
    <row r="236" spans="11:11" x14ac:dyDescent="0.25">
      <c r="K236" s="65"/>
    </row>
    <row r="237" spans="11:11" x14ac:dyDescent="0.25">
      <c r="K237" s="65"/>
    </row>
    <row r="238" spans="11:11" x14ac:dyDescent="0.25">
      <c r="K238" s="65"/>
    </row>
    <row r="239" spans="11:11" x14ac:dyDescent="0.25">
      <c r="K239" s="65"/>
    </row>
    <row r="240" spans="11:11" x14ac:dyDescent="0.25">
      <c r="K240" s="65"/>
    </row>
    <row r="241" spans="11:11" x14ac:dyDescent="0.25">
      <c r="K241" s="65"/>
    </row>
    <row r="242" spans="11:11" x14ac:dyDescent="0.25">
      <c r="K242" s="65"/>
    </row>
    <row r="243" spans="11:11" x14ac:dyDescent="0.25">
      <c r="K243" s="65"/>
    </row>
    <row r="244" spans="11:11" x14ac:dyDescent="0.25">
      <c r="K244" s="65"/>
    </row>
    <row r="245" spans="11:11" x14ac:dyDescent="0.25">
      <c r="K245" s="65"/>
    </row>
    <row r="246" spans="11:11" x14ac:dyDescent="0.25">
      <c r="K246" s="65"/>
    </row>
    <row r="247" spans="11:11" x14ac:dyDescent="0.25">
      <c r="K247" s="65"/>
    </row>
    <row r="248" spans="11:11" x14ac:dyDescent="0.25">
      <c r="K248" s="65"/>
    </row>
    <row r="249" spans="11:11" x14ac:dyDescent="0.25">
      <c r="K249" s="65"/>
    </row>
    <row r="250" spans="11:11" x14ac:dyDescent="0.25">
      <c r="K250" s="65"/>
    </row>
    <row r="251" spans="11:11" x14ac:dyDescent="0.25">
      <c r="K251" s="65"/>
    </row>
    <row r="252" spans="11:11" x14ac:dyDescent="0.25">
      <c r="K252" s="65"/>
    </row>
    <row r="253" spans="11:11" x14ac:dyDescent="0.25">
      <c r="K253" s="65"/>
    </row>
    <row r="254" spans="11:11" x14ac:dyDescent="0.25">
      <c r="K254" s="65"/>
    </row>
    <row r="255" spans="11:11" x14ac:dyDescent="0.25">
      <c r="K255" s="65"/>
    </row>
    <row r="256" spans="11:11" x14ac:dyDescent="0.25">
      <c r="K256" s="65"/>
    </row>
    <row r="257" spans="11:11" x14ac:dyDescent="0.25">
      <c r="K257" s="65"/>
    </row>
    <row r="258" spans="11:11" x14ac:dyDescent="0.25">
      <c r="K258" s="65"/>
    </row>
    <row r="259" spans="11:11" x14ac:dyDescent="0.25">
      <c r="K259" s="65"/>
    </row>
    <row r="260" spans="11:11" x14ac:dyDescent="0.25">
      <c r="K260" s="65"/>
    </row>
    <row r="261" spans="11:11" x14ac:dyDescent="0.25">
      <c r="K261" s="65"/>
    </row>
    <row r="262" spans="11:11" x14ac:dyDescent="0.25">
      <c r="K262" s="65"/>
    </row>
    <row r="263" spans="11:11" x14ac:dyDescent="0.25">
      <c r="K263" s="65"/>
    </row>
    <row r="264" spans="11:11" x14ac:dyDescent="0.25">
      <c r="K264" s="65"/>
    </row>
    <row r="265" spans="11:11" x14ac:dyDescent="0.25">
      <c r="K265" s="65"/>
    </row>
    <row r="266" spans="11:11" x14ac:dyDescent="0.25">
      <c r="K266" s="65"/>
    </row>
    <row r="267" spans="11:11" x14ac:dyDescent="0.25">
      <c r="K267" s="65"/>
    </row>
    <row r="268" spans="11:11" x14ac:dyDescent="0.25">
      <c r="K268" s="65"/>
    </row>
    <row r="269" spans="11:11" x14ac:dyDescent="0.25">
      <c r="K269" s="65"/>
    </row>
    <row r="270" spans="11:11" x14ac:dyDescent="0.25">
      <c r="K270" s="65"/>
    </row>
    <row r="271" spans="11:11" x14ac:dyDescent="0.25">
      <c r="K271" s="65"/>
    </row>
    <row r="272" spans="11:11" x14ac:dyDescent="0.25">
      <c r="K272" s="65"/>
    </row>
    <row r="273" spans="11:11" x14ac:dyDescent="0.25">
      <c r="K273" s="65"/>
    </row>
    <row r="274" spans="11:11" x14ac:dyDescent="0.25">
      <c r="K274" s="65"/>
    </row>
    <row r="275" spans="11:11" x14ac:dyDescent="0.25">
      <c r="K275" s="65"/>
    </row>
    <row r="276" spans="11:11" x14ac:dyDescent="0.25">
      <c r="K276" s="65"/>
    </row>
    <row r="277" spans="11:11" x14ac:dyDescent="0.25">
      <c r="K277" s="65"/>
    </row>
    <row r="278" spans="11:11" x14ac:dyDescent="0.25">
      <c r="K278" s="65"/>
    </row>
    <row r="279" spans="11:11" x14ac:dyDescent="0.25">
      <c r="K279" s="65"/>
    </row>
    <row r="280" spans="11:11" x14ac:dyDescent="0.25">
      <c r="K280" s="65"/>
    </row>
    <row r="281" spans="11:11" x14ac:dyDescent="0.25">
      <c r="K281" s="65"/>
    </row>
    <row r="282" spans="11:11" x14ac:dyDescent="0.25">
      <c r="K282" s="65"/>
    </row>
    <row r="283" spans="11:11" x14ac:dyDescent="0.25">
      <c r="K283" s="65"/>
    </row>
    <row r="284" spans="11:11" x14ac:dyDescent="0.25">
      <c r="K284" s="65"/>
    </row>
    <row r="285" spans="11:11" x14ac:dyDescent="0.25">
      <c r="K285" s="65"/>
    </row>
    <row r="286" spans="11:11" x14ac:dyDescent="0.25">
      <c r="K286" s="65"/>
    </row>
    <row r="287" spans="11:11" x14ac:dyDescent="0.25">
      <c r="K287" s="65"/>
    </row>
    <row r="288" spans="11:11" x14ac:dyDescent="0.25">
      <c r="K288" s="65"/>
    </row>
    <row r="289" spans="11:11" x14ac:dyDescent="0.25">
      <c r="K289" s="65"/>
    </row>
    <row r="290" spans="11:11" x14ac:dyDescent="0.25">
      <c r="K290" s="65"/>
    </row>
    <row r="291" spans="11:11" x14ac:dyDescent="0.25">
      <c r="K291" s="65"/>
    </row>
    <row r="292" spans="11:11" x14ac:dyDescent="0.25">
      <c r="K292" s="65"/>
    </row>
    <row r="293" spans="11:11" x14ac:dyDescent="0.25">
      <c r="K293" s="65"/>
    </row>
    <row r="294" spans="11:11" x14ac:dyDescent="0.25">
      <c r="K294" s="65"/>
    </row>
    <row r="295" spans="11:11" x14ac:dyDescent="0.25">
      <c r="K295" s="65"/>
    </row>
    <row r="296" spans="11:11" x14ac:dyDescent="0.25">
      <c r="K296" s="65"/>
    </row>
    <row r="297" spans="11:11" x14ac:dyDescent="0.25">
      <c r="K297" s="65"/>
    </row>
    <row r="298" spans="11:11" x14ac:dyDescent="0.25">
      <c r="K298" s="65"/>
    </row>
    <row r="299" spans="11:11" x14ac:dyDescent="0.25">
      <c r="K299" s="65"/>
    </row>
    <row r="300" spans="11:11" x14ac:dyDescent="0.25">
      <c r="K300" s="65"/>
    </row>
    <row r="301" spans="11:11" x14ac:dyDescent="0.25">
      <c r="K301" s="65"/>
    </row>
    <row r="302" spans="11:11" x14ac:dyDescent="0.25">
      <c r="K302" s="65"/>
    </row>
    <row r="303" spans="11:11" x14ac:dyDescent="0.25">
      <c r="K303" s="65"/>
    </row>
    <row r="304" spans="11:11" x14ac:dyDescent="0.25">
      <c r="K304" s="65"/>
    </row>
    <row r="305" spans="11:11" x14ac:dyDescent="0.25">
      <c r="K305" s="65"/>
    </row>
  </sheetData>
  <autoFilter ref="A1:I1" xr:uid="{00000000-0009-0000-0000-000002000000}"/>
  <mergeCells count="3">
    <mergeCell ref="A180:K180"/>
    <mergeCell ref="A176:B176"/>
    <mergeCell ref="A177:B177"/>
  </mergeCells>
  <hyperlinks>
    <hyperlink ref="K146" r:id="rId1" display="Siiver et al. (2015)" xr:uid="{00000000-0004-0000-0200-000000000000}"/>
  </hyperlinks>
  <pageMargins left="0.511811024" right="0.511811024" top="0.78740157499999996" bottom="0.78740157499999996" header="0.31496062000000002" footer="0.31496062000000002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6"/>
  <sheetViews>
    <sheetView workbookViewId="0">
      <selection sqref="A1:D1"/>
    </sheetView>
  </sheetViews>
  <sheetFormatPr defaultRowHeight="15" x14ac:dyDescent="0.25"/>
  <cols>
    <col min="1" max="1" width="11.140625" style="30" bestFit="1" customWidth="1"/>
    <col min="2" max="2" width="23.85546875" style="30" bestFit="1" customWidth="1"/>
    <col min="3" max="3" width="22.5703125" style="30" bestFit="1" customWidth="1"/>
    <col min="4" max="4" width="25.42578125" style="30" bestFit="1" customWidth="1"/>
    <col min="5" max="5" width="17.28515625" style="30" bestFit="1" customWidth="1"/>
    <col min="6" max="6" width="1.42578125" style="30" customWidth="1"/>
    <col min="7" max="7" width="9.7109375" style="38" bestFit="1" customWidth="1"/>
    <col min="8" max="8" width="23.85546875" style="38" bestFit="1" customWidth="1"/>
    <col min="9" max="9" width="22.5703125" style="38" bestFit="1" customWidth="1"/>
    <col min="10" max="10" width="25.140625" style="38" bestFit="1" customWidth="1"/>
    <col min="11" max="16384" width="9.140625" style="38"/>
  </cols>
  <sheetData>
    <row r="1" spans="1:10" ht="15.75" x14ac:dyDescent="0.25">
      <c r="A1" s="134" t="s">
        <v>908</v>
      </c>
      <c r="B1" s="134"/>
      <c r="C1" s="134"/>
      <c r="D1" s="134"/>
      <c r="E1" s="82"/>
      <c r="F1" s="83"/>
      <c r="G1" s="134" t="s">
        <v>617</v>
      </c>
      <c r="H1" s="134"/>
      <c r="I1" s="134"/>
      <c r="J1" s="134"/>
    </row>
    <row r="2" spans="1:10" s="40" customFormat="1" ht="15.75" x14ac:dyDescent="0.25">
      <c r="A2" s="25" t="s">
        <v>626</v>
      </c>
      <c r="B2" s="25" t="s">
        <v>627</v>
      </c>
      <c r="C2" s="25" t="s">
        <v>942</v>
      </c>
      <c r="D2" s="25" t="s">
        <v>909</v>
      </c>
      <c r="E2" s="39" t="s">
        <v>907</v>
      </c>
      <c r="F2" s="52"/>
      <c r="G2" s="25" t="s">
        <v>626</v>
      </c>
      <c r="H2" s="25" t="s">
        <v>627</v>
      </c>
      <c r="I2" s="25" t="s">
        <v>942</v>
      </c>
      <c r="J2" s="25" t="s">
        <v>618</v>
      </c>
    </row>
    <row r="3" spans="1:10" s="42" customFormat="1" ht="15.75" x14ac:dyDescent="0.25">
      <c r="A3" s="27" t="s">
        <v>576</v>
      </c>
      <c r="B3" s="27">
        <v>2719948</v>
      </c>
      <c r="C3" s="27">
        <v>2722259</v>
      </c>
      <c r="D3" s="41" t="s">
        <v>577</v>
      </c>
      <c r="E3" s="26" t="s">
        <v>573</v>
      </c>
      <c r="F3" s="48"/>
      <c r="G3" s="26" t="s">
        <v>576</v>
      </c>
      <c r="H3" s="26">
        <v>2720410</v>
      </c>
      <c r="I3" s="26">
        <v>2722087</v>
      </c>
      <c r="J3" s="26">
        <v>40</v>
      </c>
    </row>
    <row r="4" spans="1:10" ht="15.75" x14ac:dyDescent="0.25">
      <c r="A4" s="27" t="s">
        <v>585</v>
      </c>
      <c r="B4" s="27">
        <v>42142365</v>
      </c>
      <c r="C4" s="27">
        <v>42144040</v>
      </c>
      <c r="D4" s="41" t="s">
        <v>588</v>
      </c>
      <c r="E4" s="27" t="s">
        <v>573</v>
      </c>
      <c r="F4" s="50"/>
      <c r="G4" s="26" t="s">
        <v>585</v>
      </c>
      <c r="H4" s="26">
        <v>42143210</v>
      </c>
      <c r="I4" s="26">
        <v>42143591</v>
      </c>
      <c r="J4" s="26">
        <v>39</v>
      </c>
    </row>
    <row r="5" spans="1:10" ht="15.75" x14ac:dyDescent="0.25">
      <c r="A5" s="26" t="s">
        <v>576</v>
      </c>
      <c r="B5" s="26">
        <v>2018812</v>
      </c>
      <c r="C5" s="26">
        <v>2024740</v>
      </c>
      <c r="D5" s="41" t="s">
        <v>601</v>
      </c>
      <c r="E5" s="26" t="s">
        <v>602</v>
      </c>
      <c r="F5" s="49"/>
      <c r="G5" s="26" t="s">
        <v>576</v>
      </c>
      <c r="H5" s="26">
        <v>2019565</v>
      </c>
      <c r="I5" s="26">
        <v>2019863</v>
      </c>
      <c r="J5" s="26">
        <v>39</v>
      </c>
    </row>
    <row r="6" spans="1:10" ht="15.75" x14ac:dyDescent="0.25">
      <c r="A6" s="26" t="s">
        <v>605</v>
      </c>
      <c r="B6" s="26">
        <v>101290524</v>
      </c>
      <c r="C6" s="26">
        <v>101293978</v>
      </c>
      <c r="D6" s="41" t="s">
        <v>606</v>
      </c>
      <c r="E6" s="26" t="s">
        <v>619</v>
      </c>
      <c r="F6" s="49"/>
      <c r="G6" s="26" t="s">
        <v>605</v>
      </c>
      <c r="H6" s="26">
        <v>101290523</v>
      </c>
      <c r="I6" s="26">
        <v>101290868</v>
      </c>
      <c r="J6" s="26">
        <v>39</v>
      </c>
    </row>
    <row r="7" spans="1:10" ht="15.75" x14ac:dyDescent="0.25">
      <c r="A7" s="27" t="s">
        <v>610</v>
      </c>
      <c r="B7" s="27">
        <v>3492828</v>
      </c>
      <c r="C7" s="27">
        <v>3494463</v>
      </c>
      <c r="D7" s="41" t="s">
        <v>611</v>
      </c>
      <c r="E7" s="26" t="s">
        <v>619</v>
      </c>
      <c r="F7" s="49"/>
      <c r="G7" s="26" t="s">
        <v>610</v>
      </c>
      <c r="H7" s="26">
        <v>3493098</v>
      </c>
      <c r="I7" s="26">
        <v>3493569</v>
      </c>
      <c r="J7" s="26">
        <v>39</v>
      </c>
    </row>
    <row r="8" spans="1:10" ht="15.75" x14ac:dyDescent="0.25">
      <c r="A8" s="26" t="s">
        <v>580</v>
      </c>
      <c r="B8" s="26">
        <v>25200004</v>
      </c>
      <c r="C8" s="26">
        <v>25201976</v>
      </c>
      <c r="D8" s="41" t="s">
        <v>581</v>
      </c>
      <c r="E8" s="26" t="s">
        <v>573</v>
      </c>
      <c r="F8" s="49"/>
      <c r="G8" s="26" t="s">
        <v>580</v>
      </c>
      <c r="H8" s="26">
        <v>25200035</v>
      </c>
      <c r="I8" s="26">
        <v>25201054</v>
      </c>
      <c r="J8" s="26">
        <v>38</v>
      </c>
    </row>
    <row r="9" spans="1:10" ht="15.75" x14ac:dyDescent="0.25">
      <c r="A9" s="26" t="s">
        <v>582</v>
      </c>
      <c r="B9" s="26">
        <v>54040510</v>
      </c>
      <c r="C9" s="26">
        <v>54042212</v>
      </c>
      <c r="D9" s="41" t="s">
        <v>583</v>
      </c>
      <c r="E9" s="26" t="s">
        <v>573</v>
      </c>
      <c r="F9" s="49"/>
      <c r="G9" s="26" t="s">
        <v>582</v>
      </c>
      <c r="H9" s="26">
        <v>54040812</v>
      </c>
      <c r="I9" s="26">
        <v>54041857</v>
      </c>
      <c r="J9" s="26">
        <v>38</v>
      </c>
    </row>
    <row r="10" spans="1:10" ht="15.75" x14ac:dyDescent="0.25">
      <c r="A10" s="26" t="s">
        <v>582</v>
      </c>
      <c r="B10" s="26">
        <v>57348493</v>
      </c>
      <c r="C10" s="26">
        <v>57353271</v>
      </c>
      <c r="D10" s="41" t="s">
        <v>584</v>
      </c>
      <c r="E10" s="26" t="s">
        <v>573</v>
      </c>
      <c r="F10" s="49"/>
      <c r="G10" s="26" t="s">
        <v>582</v>
      </c>
      <c r="H10" s="26">
        <v>57349997</v>
      </c>
      <c r="I10" s="26">
        <v>57350470</v>
      </c>
      <c r="J10" s="26">
        <v>38</v>
      </c>
    </row>
    <row r="11" spans="1:10" ht="15.75" x14ac:dyDescent="0.25">
      <c r="A11" s="26" t="s">
        <v>582</v>
      </c>
      <c r="B11" s="26">
        <v>57348493</v>
      </c>
      <c r="C11" s="26">
        <v>57353271</v>
      </c>
      <c r="D11" s="41" t="s">
        <v>584</v>
      </c>
      <c r="E11" s="26" t="s">
        <v>573</v>
      </c>
      <c r="F11" s="49"/>
      <c r="G11" s="26" t="s">
        <v>582</v>
      </c>
      <c r="H11" s="26">
        <v>57352050</v>
      </c>
      <c r="I11" s="26">
        <v>57352284</v>
      </c>
      <c r="J11" s="26">
        <v>38</v>
      </c>
    </row>
    <row r="12" spans="1:10" ht="15.75" x14ac:dyDescent="0.25">
      <c r="A12" s="27" t="s">
        <v>585</v>
      </c>
      <c r="B12" s="27">
        <v>30134663</v>
      </c>
      <c r="C12" s="27">
        <v>30135933</v>
      </c>
      <c r="D12" s="41" t="s">
        <v>586</v>
      </c>
      <c r="E12" s="26" t="s">
        <v>573</v>
      </c>
      <c r="F12" s="49"/>
      <c r="G12" s="26" t="s">
        <v>585</v>
      </c>
      <c r="H12" s="26">
        <v>30135076</v>
      </c>
      <c r="I12" s="26">
        <v>30135292</v>
      </c>
      <c r="J12" s="26">
        <v>38</v>
      </c>
    </row>
    <row r="13" spans="1:10" ht="15.75" x14ac:dyDescent="0.25">
      <c r="A13" s="26" t="s">
        <v>591</v>
      </c>
      <c r="B13" s="26">
        <v>3849082</v>
      </c>
      <c r="C13" s="26">
        <v>3850359</v>
      </c>
      <c r="D13" s="41" t="s">
        <v>592</v>
      </c>
      <c r="E13" s="26" t="s">
        <v>573</v>
      </c>
      <c r="F13" s="49"/>
      <c r="G13" s="26" t="s">
        <v>591</v>
      </c>
      <c r="H13" s="26">
        <v>3849271</v>
      </c>
      <c r="I13" s="26">
        <v>3851048</v>
      </c>
      <c r="J13" s="26">
        <v>38</v>
      </c>
    </row>
    <row r="14" spans="1:10" ht="15.75" x14ac:dyDescent="0.25">
      <c r="A14" s="26" t="s">
        <v>591</v>
      </c>
      <c r="B14" s="26">
        <v>144328078</v>
      </c>
      <c r="C14" s="26">
        <v>144329888</v>
      </c>
      <c r="D14" s="41" t="s">
        <v>593</v>
      </c>
      <c r="E14" s="26" t="s">
        <v>573</v>
      </c>
      <c r="F14" s="49"/>
      <c r="G14" s="26" t="s">
        <v>591</v>
      </c>
      <c r="H14" s="26">
        <v>144328916</v>
      </c>
      <c r="I14" s="26">
        <v>144329847</v>
      </c>
      <c r="J14" s="26">
        <v>38</v>
      </c>
    </row>
    <row r="15" spans="1:10" ht="15.75" x14ac:dyDescent="0.25">
      <c r="A15" s="26" t="s">
        <v>594</v>
      </c>
      <c r="B15" s="26">
        <v>94285537</v>
      </c>
      <c r="C15" s="26">
        <v>94287960</v>
      </c>
      <c r="D15" s="41" t="s">
        <v>596</v>
      </c>
      <c r="E15" s="26" t="s">
        <v>573</v>
      </c>
      <c r="F15" s="49"/>
      <c r="G15" s="26" t="s">
        <v>594</v>
      </c>
      <c r="H15" s="26">
        <v>94284858</v>
      </c>
      <c r="I15" s="26">
        <v>94286527</v>
      </c>
      <c r="J15" s="26">
        <v>38</v>
      </c>
    </row>
    <row r="16" spans="1:10" ht="15.75" x14ac:dyDescent="0.25">
      <c r="A16" s="26" t="s">
        <v>594</v>
      </c>
      <c r="B16" s="26">
        <v>130130122</v>
      </c>
      <c r="C16" s="26">
        <v>130134388</v>
      </c>
      <c r="D16" s="41" t="s">
        <v>597</v>
      </c>
      <c r="E16" s="26" t="s">
        <v>573</v>
      </c>
      <c r="F16" s="49"/>
      <c r="G16" s="26" t="s">
        <v>594</v>
      </c>
      <c r="H16" s="26">
        <v>130130739</v>
      </c>
      <c r="I16" s="26">
        <v>130133111</v>
      </c>
      <c r="J16" s="26">
        <v>38</v>
      </c>
    </row>
    <row r="17" spans="1:10" ht="15.75" x14ac:dyDescent="0.25">
      <c r="A17" s="27" t="s">
        <v>599</v>
      </c>
      <c r="B17" s="27">
        <v>141108147</v>
      </c>
      <c r="C17" s="27">
        <v>141111081</v>
      </c>
      <c r="D17" s="41" t="s">
        <v>600</v>
      </c>
      <c r="E17" s="26" t="s">
        <v>573</v>
      </c>
      <c r="F17" s="49"/>
      <c r="G17" s="26" t="s">
        <v>599</v>
      </c>
      <c r="H17" s="26">
        <v>141107837</v>
      </c>
      <c r="I17" s="26">
        <v>141110984</v>
      </c>
      <c r="J17" s="26">
        <v>38</v>
      </c>
    </row>
    <row r="18" spans="1:10" ht="15.75" x14ac:dyDescent="0.25">
      <c r="A18" s="27" t="s">
        <v>585</v>
      </c>
      <c r="B18" s="27">
        <v>57414039</v>
      </c>
      <c r="C18" s="27">
        <v>57418612</v>
      </c>
      <c r="D18" s="41" t="s">
        <v>612</v>
      </c>
      <c r="E18" s="26" t="s">
        <v>619</v>
      </c>
      <c r="F18" s="49"/>
      <c r="G18" s="26" t="s">
        <v>585</v>
      </c>
      <c r="H18" s="26">
        <v>57414595</v>
      </c>
      <c r="I18" s="26">
        <v>57414896</v>
      </c>
      <c r="J18" s="26">
        <v>38</v>
      </c>
    </row>
    <row r="19" spans="1:10" ht="15.75" x14ac:dyDescent="0.25">
      <c r="A19" s="27" t="s">
        <v>585</v>
      </c>
      <c r="B19" s="27">
        <v>57463265</v>
      </c>
      <c r="C19" s="27">
        <v>57465201</v>
      </c>
      <c r="D19" s="41" t="s">
        <v>612</v>
      </c>
      <c r="E19" s="26" t="s">
        <v>619</v>
      </c>
      <c r="F19" s="49"/>
      <c r="G19" s="26" t="s">
        <v>585</v>
      </c>
      <c r="H19" s="26">
        <v>57463652</v>
      </c>
      <c r="I19" s="26">
        <v>57467739</v>
      </c>
      <c r="J19" s="26">
        <v>38</v>
      </c>
    </row>
    <row r="20" spans="1:10" ht="15.75" x14ac:dyDescent="0.25">
      <c r="A20" s="26" t="s">
        <v>589</v>
      </c>
      <c r="B20" s="26">
        <v>42077774</v>
      </c>
      <c r="C20" s="26">
        <v>42078873</v>
      </c>
      <c r="D20" s="41" t="s">
        <v>590</v>
      </c>
      <c r="E20" s="26" t="s">
        <v>573</v>
      </c>
      <c r="F20" s="49"/>
      <c r="G20" s="26" t="s">
        <v>589</v>
      </c>
      <c r="H20" s="26">
        <v>42078060</v>
      </c>
      <c r="I20" s="26">
        <v>42078549</v>
      </c>
      <c r="J20" s="26">
        <v>37</v>
      </c>
    </row>
    <row r="21" spans="1:10" ht="15.75" x14ac:dyDescent="0.25">
      <c r="A21" s="26" t="s">
        <v>594</v>
      </c>
      <c r="B21" s="26">
        <v>50848726</v>
      </c>
      <c r="C21" s="26">
        <v>50851312</v>
      </c>
      <c r="D21" s="41" t="s">
        <v>595</v>
      </c>
      <c r="E21" s="26" t="s">
        <v>573</v>
      </c>
      <c r="F21" s="49"/>
      <c r="G21" s="26" t="s">
        <v>594</v>
      </c>
      <c r="H21" s="26">
        <v>50849752</v>
      </c>
      <c r="I21" s="26">
        <v>50850871</v>
      </c>
      <c r="J21" s="26">
        <v>37</v>
      </c>
    </row>
    <row r="22" spans="1:10" ht="15.75" x14ac:dyDescent="0.25">
      <c r="A22" s="27" t="s">
        <v>613</v>
      </c>
      <c r="B22" s="27">
        <v>40757510</v>
      </c>
      <c r="C22" s="27">
        <v>40758276</v>
      </c>
      <c r="D22" s="41" t="s">
        <v>614</v>
      </c>
      <c r="E22" s="26" t="s">
        <v>619</v>
      </c>
      <c r="F22" s="49"/>
      <c r="G22" s="26" t="s">
        <v>613</v>
      </c>
      <c r="H22" s="26">
        <v>40757602</v>
      </c>
      <c r="I22" s="26">
        <v>40757900</v>
      </c>
      <c r="J22" s="26">
        <v>36</v>
      </c>
    </row>
    <row r="23" spans="1:10" ht="15.75" x14ac:dyDescent="0.25">
      <c r="A23" s="27" t="s">
        <v>574</v>
      </c>
      <c r="B23" s="27">
        <v>121578046</v>
      </c>
      <c r="C23" s="27">
        <v>121578727</v>
      </c>
      <c r="D23" s="41" t="s">
        <v>575</v>
      </c>
      <c r="E23" s="26" t="s">
        <v>573</v>
      </c>
      <c r="F23" s="49"/>
      <c r="G23" s="26" t="s">
        <v>574</v>
      </c>
      <c r="H23" s="26">
        <v>121577529</v>
      </c>
      <c r="I23" s="26">
        <v>121578385</v>
      </c>
      <c r="J23" s="26">
        <v>35</v>
      </c>
    </row>
    <row r="24" spans="1:10" ht="15.75" x14ac:dyDescent="0.25">
      <c r="A24" s="27" t="s">
        <v>585</v>
      </c>
      <c r="B24" s="27">
        <v>36148604</v>
      </c>
      <c r="C24" s="27">
        <v>36150528</v>
      </c>
      <c r="D24" s="41" t="s">
        <v>587</v>
      </c>
      <c r="E24" s="26" t="s">
        <v>573</v>
      </c>
      <c r="F24" s="49"/>
      <c r="G24" s="26" t="s">
        <v>585</v>
      </c>
      <c r="H24" s="26">
        <v>36148603</v>
      </c>
      <c r="I24" s="26">
        <v>36150136</v>
      </c>
      <c r="J24" s="26">
        <v>34</v>
      </c>
    </row>
    <row r="25" spans="1:10" ht="15.75" x14ac:dyDescent="0.25">
      <c r="A25" s="27" t="s">
        <v>578</v>
      </c>
      <c r="B25" s="27">
        <v>48892341</v>
      </c>
      <c r="C25" s="27">
        <v>48895763</v>
      </c>
      <c r="D25" s="41" t="s">
        <v>579</v>
      </c>
      <c r="E25" s="26" t="s">
        <v>573</v>
      </c>
      <c r="F25" s="49"/>
      <c r="G25" s="26" t="s">
        <v>578</v>
      </c>
      <c r="H25" s="26">
        <v>48892635</v>
      </c>
      <c r="I25" s="26">
        <v>48893857</v>
      </c>
      <c r="J25" s="26">
        <v>32</v>
      </c>
    </row>
    <row r="26" spans="1:10" ht="15.75" x14ac:dyDescent="0.25">
      <c r="A26" s="27" t="s">
        <v>591</v>
      </c>
      <c r="B26" s="27">
        <v>160426558</v>
      </c>
      <c r="C26" s="27">
        <v>160427561</v>
      </c>
      <c r="D26" s="41" t="s">
        <v>615</v>
      </c>
      <c r="E26" s="26" t="s">
        <v>619</v>
      </c>
      <c r="F26" s="49"/>
      <c r="G26" s="26" t="s">
        <v>591</v>
      </c>
      <c r="H26" s="26">
        <v>160426264</v>
      </c>
      <c r="I26" s="26">
        <v>160427502</v>
      </c>
      <c r="J26" s="26">
        <v>32</v>
      </c>
    </row>
    <row r="27" spans="1:10" ht="15.75" x14ac:dyDescent="0.25">
      <c r="A27" s="27" t="s">
        <v>571</v>
      </c>
      <c r="B27" s="27">
        <v>68512505</v>
      </c>
      <c r="C27" s="27">
        <v>68513486</v>
      </c>
      <c r="D27" s="41" t="s">
        <v>572</v>
      </c>
      <c r="E27" s="26" t="s">
        <v>573</v>
      </c>
      <c r="F27" s="49"/>
      <c r="G27" s="26" t="s">
        <v>571</v>
      </c>
      <c r="H27" s="26">
        <v>68512643</v>
      </c>
      <c r="I27" s="26">
        <v>68513005</v>
      </c>
      <c r="J27" s="26">
        <v>27</v>
      </c>
    </row>
    <row r="28" spans="1:10" ht="15.75" x14ac:dyDescent="0.25">
      <c r="A28" s="27" t="s">
        <v>594</v>
      </c>
      <c r="B28" s="27">
        <v>154862719</v>
      </c>
      <c r="C28" s="27">
        <v>154863382</v>
      </c>
      <c r="D28" s="41" t="s">
        <v>598</v>
      </c>
      <c r="E28" s="26" t="s">
        <v>573</v>
      </c>
      <c r="F28" s="49"/>
      <c r="G28" s="26" t="s">
        <v>594</v>
      </c>
      <c r="H28" s="26">
        <v>154862680</v>
      </c>
      <c r="I28" s="26">
        <v>154863245</v>
      </c>
      <c r="J28" s="26">
        <v>25</v>
      </c>
    </row>
    <row r="29" spans="1:10" ht="15.75" x14ac:dyDescent="0.25">
      <c r="A29" s="27" t="s">
        <v>580</v>
      </c>
      <c r="B29" s="27">
        <v>23931451</v>
      </c>
      <c r="C29" s="27">
        <v>23932759</v>
      </c>
      <c r="D29" s="41" t="s">
        <v>607</v>
      </c>
      <c r="E29" s="26" t="s">
        <v>619</v>
      </c>
      <c r="F29" s="49"/>
      <c r="G29" s="26" t="s">
        <v>580</v>
      </c>
      <c r="H29" s="26">
        <v>23931559</v>
      </c>
      <c r="I29" s="26">
        <v>23932547</v>
      </c>
      <c r="J29" s="26">
        <v>24</v>
      </c>
    </row>
    <row r="30" spans="1:10" ht="15.75" x14ac:dyDescent="0.25">
      <c r="A30" s="27" t="s">
        <v>576</v>
      </c>
      <c r="B30" s="27">
        <v>2153991</v>
      </c>
      <c r="C30" s="27">
        <v>2155112</v>
      </c>
      <c r="D30" s="41" t="s">
        <v>603</v>
      </c>
      <c r="E30" s="26" t="s">
        <v>619</v>
      </c>
      <c r="F30" s="49"/>
      <c r="G30" s="26" t="s">
        <v>576</v>
      </c>
      <c r="H30" s="26">
        <v>2154033</v>
      </c>
      <c r="I30" s="26">
        <v>2154387</v>
      </c>
      <c r="J30" s="26">
        <v>18</v>
      </c>
    </row>
    <row r="31" spans="1:10" ht="15.75" x14ac:dyDescent="0.25">
      <c r="A31" s="27" t="s">
        <v>580</v>
      </c>
      <c r="B31" s="27">
        <v>25093008</v>
      </c>
      <c r="C31" s="27">
        <v>25093829</v>
      </c>
      <c r="D31" s="41" t="s">
        <v>609</v>
      </c>
      <c r="E31" s="26" t="s">
        <v>619</v>
      </c>
      <c r="F31" s="49"/>
      <c r="G31" s="26" t="s">
        <v>580</v>
      </c>
      <c r="H31" s="26">
        <v>25093191</v>
      </c>
      <c r="I31" s="26">
        <v>25093582</v>
      </c>
      <c r="J31" s="26">
        <v>16</v>
      </c>
    </row>
    <row r="32" spans="1:10" ht="15.75" x14ac:dyDescent="0.25">
      <c r="A32" s="27" t="s">
        <v>580</v>
      </c>
      <c r="B32" s="27">
        <v>24346736</v>
      </c>
      <c r="C32" s="27">
        <v>24347142</v>
      </c>
      <c r="D32" s="41" t="s">
        <v>608</v>
      </c>
      <c r="E32" s="26" t="s">
        <v>619</v>
      </c>
      <c r="F32" s="49"/>
      <c r="G32" s="26" t="s">
        <v>580</v>
      </c>
      <c r="H32" s="26">
        <v>24346714</v>
      </c>
      <c r="I32" s="26">
        <v>24347069</v>
      </c>
      <c r="J32" s="26">
        <v>8</v>
      </c>
    </row>
    <row r="33" spans="1:10" ht="15.75" x14ac:dyDescent="0.25">
      <c r="A33" s="44" t="s">
        <v>576</v>
      </c>
      <c r="B33" s="44">
        <v>109962727</v>
      </c>
      <c r="C33" s="44">
        <v>109964784</v>
      </c>
      <c r="D33" s="45" t="s">
        <v>604</v>
      </c>
      <c r="E33" s="43" t="s">
        <v>619</v>
      </c>
      <c r="F33" s="51"/>
      <c r="G33" s="43" t="s">
        <v>576</v>
      </c>
      <c r="H33" s="43">
        <v>109963240</v>
      </c>
      <c r="I33" s="43">
        <v>109964677</v>
      </c>
      <c r="J33" s="43">
        <v>5</v>
      </c>
    </row>
    <row r="35" spans="1:10" x14ac:dyDescent="0.25">
      <c r="A35" s="46" t="s">
        <v>620</v>
      </c>
    </row>
    <row r="36" spans="1:10" ht="42.75" customHeight="1" x14ac:dyDescent="0.25">
      <c r="A36" s="135" t="s">
        <v>621</v>
      </c>
      <c r="B36" s="135"/>
      <c r="C36" s="135"/>
      <c r="D36" s="135"/>
      <c r="E36" s="135"/>
      <c r="F36" s="135"/>
      <c r="G36" s="135"/>
      <c r="H36" s="135"/>
      <c r="I36" s="135"/>
      <c r="J36" s="135"/>
    </row>
  </sheetData>
  <autoFilter ref="A2:J2" xr:uid="{00000000-0009-0000-0000-000003000000}"/>
  <mergeCells count="3">
    <mergeCell ref="G1:J1"/>
    <mergeCell ref="A36:J36"/>
    <mergeCell ref="A1:D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5"/>
  <sheetViews>
    <sheetView zoomScaleNormal="100" workbookViewId="0">
      <selection activeCell="A6" sqref="A6"/>
    </sheetView>
  </sheetViews>
  <sheetFormatPr defaultColWidth="9" defaultRowHeight="16.5" x14ac:dyDescent="0.25"/>
  <cols>
    <col min="1" max="1" width="37" style="53" bestFit="1" customWidth="1"/>
    <col min="2" max="2" width="17.140625" style="53" bestFit="1" customWidth="1"/>
    <col min="3" max="3" width="109" style="53" bestFit="1" customWidth="1"/>
    <col min="4" max="4" width="57.140625" style="53" bestFit="1" customWidth="1"/>
    <col min="5" max="5" width="17.140625" style="53" bestFit="1" customWidth="1"/>
    <col min="6" max="6" width="18.7109375" style="53" bestFit="1" customWidth="1"/>
    <col min="7" max="7" width="37.85546875" style="53" bestFit="1" customWidth="1"/>
    <col min="8" max="8" width="59" style="53" bestFit="1" customWidth="1"/>
    <col min="9" max="9" width="35" style="53" bestFit="1" customWidth="1"/>
    <col min="10" max="10" width="64.85546875" style="53" bestFit="1" customWidth="1"/>
    <col min="11" max="11" width="72" style="53" bestFit="1" customWidth="1"/>
    <col min="12" max="12" width="131.140625" style="53" bestFit="1" customWidth="1"/>
    <col min="13" max="13" width="82.28515625" style="53" bestFit="1" customWidth="1"/>
    <col min="14" max="14" width="37.85546875" style="53" bestFit="1" customWidth="1"/>
    <col min="15" max="16384" width="9" style="53"/>
  </cols>
  <sheetData>
    <row r="1" spans="1:14" x14ac:dyDescent="0.25">
      <c r="A1" s="84" t="s">
        <v>83</v>
      </c>
      <c r="B1" s="84" t="s">
        <v>84</v>
      </c>
      <c r="C1" s="85" t="s">
        <v>107</v>
      </c>
      <c r="D1" s="85" t="s">
        <v>0</v>
      </c>
      <c r="E1" s="85" t="s">
        <v>1</v>
      </c>
      <c r="F1" s="84" t="s">
        <v>77</v>
      </c>
      <c r="G1" s="85" t="s">
        <v>108</v>
      </c>
      <c r="H1" s="84" t="s">
        <v>2</v>
      </c>
      <c r="I1" s="84" t="s">
        <v>3</v>
      </c>
      <c r="J1" s="84" t="s">
        <v>936</v>
      </c>
      <c r="K1" s="84" t="s">
        <v>937</v>
      </c>
      <c r="L1" s="84" t="s">
        <v>938</v>
      </c>
      <c r="M1" s="84" t="s">
        <v>4</v>
      </c>
      <c r="N1" s="84" t="s">
        <v>24</v>
      </c>
    </row>
    <row r="2" spans="1:14" x14ac:dyDescent="0.25">
      <c r="A2" s="6" t="s">
        <v>838</v>
      </c>
      <c r="B2" s="54" t="s">
        <v>23</v>
      </c>
      <c r="C2" s="55" t="s">
        <v>839</v>
      </c>
      <c r="D2" s="54" t="s">
        <v>23</v>
      </c>
      <c r="E2" s="54" t="s">
        <v>23</v>
      </c>
      <c r="F2" s="54" t="s">
        <v>23</v>
      </c>
      <c r="G2" s="54" t="s">
        <v>23</v>
      </c>
      <c r="H2" s="7" t="s">
        <v>840</v>
      </c>
      <c r="I2" s="7" t="s">
        <v>841</v>
      </c>
      <c r="J2" s="54" t="s">
        <v>842</v>
      </c>
      <c r="K2" s="54" t="s">
        <v>843</v>
      </c>
      <c r="L2" s="54" t="s">
        <v>844</v>
      </c>
      <c r="M2" s="54" t="s">
        <v>845</v>
      </c>
      <c r="N2" s="54" t="s">
        <v>846</v>
      </c>
    </row>
    <row r="3" spans="1:14" x14ac:dyDescent="0.25">
      <c r="A3" s="8" t="s">
        <v>847</v>
      </c>
      <c r="B3" s="54" t="s">
        <v>23</v>
      </c>
      <c r="C3" s="9" t="s">
        <v>8</v>
      </c>
      <c r="D3" s="54" t="s">
        <v>23</v>
      </c>
      <c r="E3" s="54" t="s">
        <v>23</v>
      </c>
      <c r="F3" s="54" t="s">
        <v>23</v>
      </c>
      <c r="G3" s="54" t="s">
        <v>23</v>
      </c>
      <c r="H3" s="7" t="s">
        <v>848</v>
      </c>
      <c r="I3" s="7" t="s">
        <v>9</v>
      </c>
      <c r="J3" s="54" t="s">
        <v>10</v>
      </c>
      <c r="K3" s="54" t="s">
        <v>622</v>
      </c>
      <c r="L3" s="54" t="s">
        <v>21</v>
      </c>
      <c r="M3" s="54" t="s">
        <v>18</v>
      </c>
      <c r="N3" s="54" t="s">
        <v>846</v>
      </c>
    </row>
    <row r="4" spans="1:14" x14ac:dyDescent="0.25">
      <c r="A4" s="10" t="s">
        <v>26</v>
      </c>
      <c r="B4" s="11" t="s">
        <v>30</v>
      </c>
      <c r="C4" s="55" t="s">
        <v>78</v>
      </c>
      <c r="D4" s="54" t="s">
        <v>31</v>
      </c>
      <c r="E4" s="11" t="s">
        <v>32</v>
      </c>
      <c r="F4" s="12" t="s">
        <v>75</v>
      </c>
      <c r="G4" s="22">
        <v>0.33350000000000002</v>
      </c>
      <c r="H4" s="13" t="s">
        <v>849</v>
      </c>
      <c r="I4" s="13" t="s">
        <v>112</v>
      </c>
      <c r="J4" s="54" t="s">
        <v>110</v>
      </c>
      <c r="K4" s="54" t="s">
        <v>624</v>
      </c>
      <c r="L4" s="54" t="s">
        <v>34</v>
      </c>
      <c r="M4" s="54" t="s">
        <v>845</v>
      </c>
      <c r="N4" s="54" t="s">
        <v>846</v>
      </c>
    </row>
    <row r="5" spans="1:14" x14ac:dyDescent="0.25">
      <c r="A5" s="10" t="s">
        <v>27</v>
      </c>
      <c r="B5" s="11" t="s">
        <v>33</v>
      </c>
      <c r="C5" s="55" t="s">
        <v>79</v>
      </c>
      <c r="D5" s="54" t="s">
        <v>109</v>
      </c>
      <c r="E5" s="12" t="s">
        <v>47</v>
      </c>
      <c r="F5" s="12" t="s">
        <v>73</v>
      </c>
      <c r="G5" s="23">
        <v>0.439</v>
      </c>
      <c r="H5" s="13" t="s">
        <v>850</v>
      </c>
      <c r="I5" s="13" t="s">
        <v>113</v>
      </c>
      <c r="J5" s="55" t="s">
        <v>7</v>
      </c>
      <c r="K5" s="54" t="s">
        <v>623</v>
      </c>
      <c r="L5" s="54" t="s">
        <v>29</v>
      </c>
      <c r="M5" s="55" t="s">
        <v>851</v>
      </c>
      <c r="N5" s="54" t="s">
        <v>846</v>
      </c>
    </row>
    <row r="6" spans="1:14" x14ac:dyDescent="0.25">
      <c r="A6" s="10" t="s">
        <v>27</v>
      </c>
      <c r="B6" s="11" t="s">
        <v>23</v>
      </c>
      <c r="C6" s="14"/>
      <c r="D6" s="54" t="s">
        <v>23</v>
      </c>
      <c r="E6" s="54" t="s">
        <v>23</v>
      </c>
      <c r="F6" s="54" t="s">
        <v>23</v>
      </c>
      <c r="G6" s="54" t="s">
        <v>23</v>
      </c>
      <c r="H6" s="13" t="s">
        <v>115</v>
      </c>
      <c r="I6" s="12"/>
      <c r="J6" s="54" t="s">
        <v>19</v>
      </c>
      <c r="L6" s="54" t="s">
        <v>11</v>
      </c>
      <c r="M6" s="55" t="s">
        <v>23</v>
      </c>
      <c r="N6" s="54" t="s">
        <v>23</v>
      </c>
    </row>
    <row r="7" spans="1:14" x14ac:dyDescent="0.25">
      <c r="A7" s="10" t="s">
        <v>28</v>
      </c>
      <c r="B7" s="11" t="s">
        <v>35</v>
      </c>
      <c r="C7" s="11" t="s">
        <v>80</v>
      </c>
      <c r="D7" s="15" t="s">
        <v>36</v>
      </c>
      <c r="E7" s="12" t="s">
        <v>6</v>
      </c>
      <c r="F7" s="12" t="s">
        <v>72</v>
      </c>
      <c r="G7" s="22">
        <v>0.3876</v>
      </c>
      <c r="H7" s="13" t="s">
        <v>852</v>
      </c>
      <c r="I7" s="13" t="s">
        <v>114</v>
      </c>
      <c r="J7" s="55" t="s">
        <v>111</v>
      </c>
      <c r="K7" s="54" t="s">
        <v>853</v>
      </c>
      <c r="L7" s="54" t="s">
        <v>29</v>
      </c>
      <c r="M7" s="55" t="s">
        <v>854</v>
      </c>
      <c r="N7" s="54" t="s">
        <v>846</v>
      </c>
    </row>
    <row r="8" spans="1:14" x14ac:dyDescent="0.25">
      <c r="A8" s="10" t="s">
        <v>28</v>
      </c>
      <c r="B8" s="11" t="s">
        <v>23</v>
      </c>
      <c r="C8" s="14"/>
      <c r="D8" s="54" t="s">
        <v>23</v>
      </c>
      <c r="E8" s="54" t="s">
        <v>23</v>
      </c>
      <c r="F8" s="54" t="s">
        <v>23</v>
      </c>
      <c r="G8" s="54" t="s">
        <v>23</v>
      </c>
      <c r="H8" s="13" t="s">
        <v>116</v>
      </c>
      <c r="I8" s="12"/>
      <c r="J8" s="54" t="s">
        <v>19</v>
      </c>
      <c r="L8" s="54" t="s">
        <v>11</v>
      </c>
      <c r="M8" s="54" t="s">
        <v>23</v>
      </c>
      <c r="N8" s="54" t="s">
        <v>23</v>
      </c>
    </row>
    <row r="9" spans="1:14" x14ac:dyDescent="0.25">
      <c r="A9" s="84" t="s">
        <v>83</v>
      </c>
      <c r="B9" s="84" t="s">
        <v>84</v>
      </c>
      <c r="C9" s="84" t="s">
        <v>939</v>
      </c>
      <c r="D9" s="84" t="s">
        <v>12</v>
      </c>
      <c r="E9" s="85" t="s">
        <v>1</v>
      </c>
      <c r="F9" s="84" t="s">
        <v>77</v>
      </c>
      <c r="G9" s="85" t="s">
        <v>108</v>
      </c>
      <c r="H9" s="16"/>
      <c r="I9" s="16"/>
      <c r="J9" s="16"/>
      <c r="L9" s="16"/>
    </row>
    <row r="10" spans="1:14" x14ac:dyDescent="0.25">
      <c r="A10" s="17" t="s">
        <v>855</v>
      </c>
      <c r="B10" s="55" t="s">
        <v>14</v>
      </c>
      <c r="C10" s="18" t="s">
        <v>81</v>
      </c>
      <c r="D10" s="19" t="s">
        <v>16</v>
      </c>
      <c r="E10" s="55" t="s">
        <v>6</v>
      </c>
      <c r="F10" s="11" t="s">
        <v>76</v>
      </c>
      <c r="G10" s="24">
        <v>0.47820000000000001</v>
      </c>
      <c r="H10" s="20"/>
      <c r="I10" s="11"/>
      <c r="J10" s="16"/>
      <c r="L10" s="16"/>
    </row>
    <row r="11" spans="1:14" x14ac:dyDescent="0.25">
      <c r="A11" s="17" t="s">
        <v>856</v>
      </c>
      <c r="B11" s="55" t="s">
        <v>15</v>
      </c>
      <c r="C11" s="18" t="s">
        <v>82</v>
      </c>
      <c r="D11" s="19" t="s">
        <v>16</v>
      </c>
      <c r="E11" s="55" t="s">
        <v>6</v>
      </c>
      <c r="F11" s="11" t="s">
        <v>74</v>
      </c>
      <c r="G11" s="24">
        <v>0.2021</v>
      </c>
      <c r="H11" s="20"/>
      <c r="I11" s="11"/>
      <c r="J11" s="16"/>
      <c r="L11" s="16"/>
    </row>
    <row r="12" spans="1:14" x14ac:dyDescent="0.25">
      <c r="A12" s="8" t="s">
        <v>593</v>
      </c>
      <c r="B12" s="55" t="s">
        <v>932</v>
      </c>
      <c r="C12" s="18" t="s">
        <v>933</v>
      </c>
      <c r="D12" s="19" t="s">
        <v>13</v>
      </c>
      <c r="E12" s="55" t="s">
        <v>5</v>
      </c>
      <c r="F12" s="12" t="s">
        <v>74</v>
      </c>
      <c r="G12" s="12">
        <v>0.37540000000000001</v>
      </c>
      <c r="H12" s="20"/>
      <c r="I12" s="11"/>
      <c r="J12" s="16"/>
      <c r="L12" s="16"/>
    </row>
    <row r="13" spans="1:14" x14ac:dyDescent="0.25">
      <c r="A13" s="8" t="s">
        <v>593</v>
      </c>
      <c r="B13" s="55" t="s">
        <v>934</v>
      </c>
      <c r="C13" s="55" t="s">
        <v>935</v>
      </c>
      <c r="D13" s="19" t="s">
        <v>16</v>
      </c>
      <c r="E13" s="55" t="s">
        <v>6</v>
      </c>
      <c r="F13" s="12" t="s">
        <v>76</v>
      </c>
      <c r="G13" s="12">
        <v>0.32750000000000001</v>
      </c>
      <c r="H13" s="20"/>
      <c r="I13" s="11"/>
      <c r="J13" s="16"/>
      <c r="L13" s="16"/>
    </row>
    <row r="14" spans="1:14" x14ac:dyDescent="0.25">
      <c r="A14" s="21" t="s">
        <v>70</v>
      </c>
      <c r="B14" s="11" t="s">
        <v>58</v>
      </c>
      <c r="C14" s="11" t="s">
        <v>85</v>
      </c>
      <c r="D14" s="20" t="s">
        <v>13</v>
      </c>
      <c r="E14" s="11" t="s">
        <v>5</v>
      </c>
      <c r="F14" s="11" t="s">
        <v>74</v>
      </c>
      <c r="G14" s="24">
        <v>0.1278</v>
      </c>
      <c r="H14" s="16"/>
      <c r="I14" s="16"/>
      <c r="J14" s="16"/>
      <c r="L14" s="16"/>
    </row>
    <row r="15" spans="1:14" x14ac:dyDescent="0.25">
      <c r="A15" s="21" t="s">
        <v>71</v>
      </c>
      <c r="B15" s="11" t="s">
        <v>59</v>
      </c>
      <c r="C15" s="11" t="s">
        <v>86</v>
      </c>
      <c r="D15" s="20" t="s">
        <v>13</v>
      </c>
      <c r="E15" s="11" t="s">
        <v>5</v>
      </c>
      <c r="F15" s="11" t="s">
        <v>72</v>
      </c>
      <c r="G15" s="24">
        <v>0.20649999999999999</v>
      </c>
      <c r="H15" s="16"/>
      <c r="I15" s="16"/>
      <c r="J15" s="16"/>
      <c r="L15" s="16"/>
    </row>
    <row r="16" spans="1:14" x14ac:dyDescent="0.25">
      <c r="A16" s="21" t="s">
        <v>71</v>
      </c>
      <c r="B16" s="11" t="s">
        <v>60</v>
      </c>
      <c r="C16" s="11" t="s">
        <v>87</v>
      </c>
      <c r="D16" s="20" t="s">
        <v>16</v>
      </c>
      <c r="E16" s="11" t="s">
        <v>6</v>
      </c>
      <c r="F16" s="11" t="s">
        <v>74</v>
      </c>
      <c r="G16" s="24">
        <v>0.1993</v>
      </c>
      <c r="H16" s="16"/>
      <c r="I16" s="16"/>
      <c r="J16" s="16"/>
      <c r="L16" s="16"/>
    </row>
    <row r="17" spans="1:12" x14ac:dyDescent="0.25">
      <c r="A17" s="21" t="s">
        <v>66</v>
      </c>
      <c r="B17" s="11" t="s">
        <v>44</v>
      </c>
      <c r="C17" s="11" t="s">
        <v>88</v>
      </c>
      <c r="D17" s="20" t="s">
        <v>105</v>
      </c>
      <c r="E17" s="11" t="s">
        <v>45</v>
      </c>
      <c r="F17" s="11" t="s">
        <v>72</v>
      </c>
      <c r="G17" s="24">
        <v>0.20649999999999999</v>
      </c>
      <c r="H17" s="16"/>
      <c r="I17" s="16"/>
      <c r="J17" s="16"/>
      <c r="L17" s="16"/>
    </row>
    <row r="18" spans="1:12" x14ac:dyDescent="0.25">
      <c r="A18" s="21" t="s">
        <v>65</v>
      </c>
      <c r="B18" s="11" t="s">
        <v>43</v>
      </c>
      <c r="C18" s="11" t="s">
        <v>89</v>
      </c>
      <c r="D18" s="20" t="s">
        <v>16</v>
      </c>
      <c r="E18" s="11" t="s">
        <v>6</v>
      </c>
      <c r="F18" s="11" t="s">
        <v>76</v>
      </c>
      <c r="G18" s="24">
        <v>0.21920000000000001</v>
      </c>
      <c r="H18" s="16"/>
      <c r="I18" s="16"/>
      <c r="J18" s="16"/>
      <c r="L18" s="16"/>
    </row>
    <row r="19" spans="1:12" x14ac:dyDescent="0.25">
      <c r="A19" s="21" t="s">
        <v>65</v>
      </c>
      <c r="B19" s="11" t="s">
        <v>50</v>
      </c>
      <c r="C19" s="11" t="s">
        <v>90</v>
      </c>
      <c r="D19" s="20" t="s">
        <v>16</v>
      </c>
      <c r="E19" s="11" t="s">
        <v>6</v>
      </c>
      <c r="F19" s="11" t="s">
        <v>74</v>
      </c>
      <c r="G19" s="24">
        <v>0.4798</v>
      </c>
      <c r="H19" s="16"/>
      <c r="I19" s="16"/>
      <c r="J19" s="16"/>
      <c r="L19" s="16"/>
    </row>
    <row r="20" spans="1:12" x14ac:dyDescent="0.25">
      <c r="A20" s="21" t="s">
        <v>26</v>
      </c>
      <c r="B20" s="11" t="s">
        <v>46</v>
      </c>
      <c r="C20" s="11" t="s">
        <v>91</v>
      </c>
      <c r="D20" s="20" t="s">
        <v>17</v>
      </c>
      <c r="E20" s="11" t="s">
        <v>47</v>
      </c>
      <c r="F20" s="11" t="s">
        <v>72</v>
      </c>
      <c r="G20" s="24">
        <v>0.4425</v>
      </c>
      <c r="H20" s="16"/>
      <c r="I20" s="16"/>
      <c r="J20" s="16"/>
      <c r="L20" s="16"/>
    </row>
    <row r="21" spans="1:12" x14ac:dyDescent="0.25">
      <c r="A21" s="21" t="s">
        <v>67</v>
      </c>
      <c r="B21" s="11" t="s">
        <v>49</v>
      </c>
      <c r="C21" s="11" t="s">
        <v>106</v>
      </c>
      <c r="D21" s="20" t="s">
        <v>13</v>
      </c>
      <c r="E21" s="11" t="s">
        <v>5</v>
      </c>
      <c r="F21" s="11" t="s">
        <v>76</v>
      </c>
      <c r="G21" s="24">
        <v>0.2145</v>
      </c>
      <c r="H21" s="16"/>
      <c r="I21" s="16"/>
      <c r="J21" s="16"/>
      <c r="L21" s="16"/>
    </row>
    <row r="22" spans="1:12" x14ac:dyDescent="0.25">
      <c r="A22" s="21" t="s">
        <v>67</v>
      </c>
      <c r="B22" s="11" t="s">
        <v>54</v>
      </c>
      <c r="C22" s="11" t="s">
        <v>92</v>
      </c>
      <c r="D22" s="20" t="s">
        <v>13</v>
      </c>
      <c r="E22" s="11" t="s">
        <v>5</v>
      </c>
      <c r="F22" s="11" t="s">
        <v>72</v>
      </c>
      <c r="G22" s="24">
        <v>0.1462</v>
      </c>
      <c r="H22" s="16"/>
      <c r="I22" s="16"/>
      <c r="J22" s="16"/>
      <c r="L22" s="16"/>
    </row>
    <row r="23" spans="1:12" x14ac:dyDescent="0.25">
      <c r="A23" s="21" t="s">
        <v>67</v>
      </c>
      <c r="B23" s="11" t="s">
        <v>56</v>
      </c>
      <c r="C23" s="11" t="s">
        <v>93</v>
      </c>
      <c r="D23" s="20" t="s">
        <v>105</v>
      </c>
      <c r="E23" s="11" t="s">
        <v>45</v>
      </c>
      <c r="F23" s="11" t="s">
        <v>74</v>
      </c>
      <c r="G23" s="24">
        <v>0.1865</v>
      </c>
      <c r="H23" s="16"/>
      <c r="I23" s="16"/>
      <c r="J23" s="16"/>
      <c r="L23" s="16"/>
    </row>
    <row r="24" spans="1:12" x14ac:dyDescent="0.25">
      <c r="A24" s="21" t="s">
        <v>62</v>
      </c>
      <c r="B24" s="11" t="s">
        <v>38</v>
      </c>
      <c r="C24" s="11" t="s">
        <v>94</v>
      </c>
      <c r="D24" s="20" t="s">
        <v>16</v>
      </c>
      <c r="E24" s="11" t="s">
        <v>6</v>
      </c>
      <c r="F24" s="11" t="s">
        <v>73</v>
      </c>
      <c r="G24" s="24">
        <v>0.22700000000000001</v>
      </c>
      <c r="H24" s="16"/>
      <c r="I24" s="16"/>
      <c r="J24" s="16"/>
      <c r="L24" s="16"/>
    </row>
    <row r="25" spans="1:12" x14ac:dyDescent="0.25">
      <c r="A25" s="21" t="s">
        <v>63</v>
      </c>
      <c r="B25" s="11" t="s">
        <v>40</v>
      </c>
      <c r="C25" s="11" t="s">
        <v>95</v>
      </c>
      <c r="D25" s="20" t="s">
        <v>13</v>
      </c>
      <c r="E25" s="11" t="s">
        <v>41</v>
      </c>
      <c r="F25" s="11" t="s">
        <v>73</v>
      </c>
      <c r="G25" s="24">
        <v>0.44729999999999998</v>
      </c>
      <c r="H25" s="16"/>
      <c r="I25" s="16"/>
      <c r="J25" s="16"/>
      <c r="L25" s="16"/>
    </row>
    <row r="26" spans="1:12" x14ac:dyDescent="0.25">
      <c r="A26" s="21" t="s">
        <v>63</v>
      </c>
      <c r="B26" s="11" t="s">
        <v>48</v>
      </c>
      <c r="C26" s="11" t="s">
        <v>96</v>
      </c>
      <c r="D26" s="20" t="s">
        <v>13</v>
      </c>
      <c r="E26" s="11" t="s">
        <v>5</v>
      </c>
      <c r="F26" s="11" t="s">
        <v>74</v>
      </c>
      <c r="G26" s="24">
        <v>0.19370000000000001</v>
      </c>
      <c r="H26" s="16"/>
      <c r="I26" s="16"/>
      <c r="J26" s="16"/>
      <c r="L26" s="16"/>
    </row>
    <row r="27" spans="1:12" x14ac:dyDescent="0.25">
      <c r="A27" s="21" t="s">
        <v>69</v>
      </c>
      <c r="B27" s="11" t="s">
        <v>52</v>
      </c>
      <c r="C27" s="11" t="s">
        <v>97</v>
      </c>
      <c r="D27" s="20" t="s">
        <v>13</v>
      </c>
      <c r="E27" s="11" t="s">
        <v>5</v>
      </c>
      <c r="F27" s="11" t="s">
        <v>73</v>
      </c>
      <c r="G27" s="24">
        <v>0.18709999999999999</v>
      </c>
      <c r="H27" s="16"/>
      <c r="I27" s="16"/>
      <c r="J27" s="16"/>
      <c r="L27" s="16"/>
    </row>
    <row r="28" spans="1:12" x14ac:dyDescent="0.25">
      <c r="A28" s="21" t="s">
        <v>69</v>
      </c>
      <c r="B28" s="11" t="s">
        <v>53</v>
      </c>
      <c r="C28" s="11" t="s">
        <v>98</v>
      </c>
      <c r="D28" s="20" t="s">
        <v>13</v>
      </c>
      <c r="E28" s="11" t="s">
        <v>5</v>
      </c>
      <c r="F28" s="11" t="s">
        <v>73</v>
      </c>
      <c r="G28" s="24">
        <v>0.38179999999999997</v>
      </c>
      <c r="H28" s="16"/>
      <c r="I28" s="16"/>
      <c r="J28" s="16"/>
      <c r="L28" s="16"/>
    </row>
    <row r="29" spans="1:12" x14ac:dyDescent="0.25">
      <c r="A29" s="21" t="s">
        <v>61</v>
      </c>
      <c r="B29" s="11" t="s">
        <v>37</v>
      </c>
      <c r="C29" s="11" t="s">
        <v>99</v>
      </c>
      <c r="D29" s="20" t="s">
        <v>16</v>
      </c>
      <c r="E29" s="11" t="s">
        <v>6</v>
      </c>
      <c r="F29" s="11" t="s">
        <v>72</v>
      </c>
      <c r="G29" s="24">
        <v>0.25840000000000002</v>
      </c>
      <c r="H29" s="16"/>
      <c r="I29" s="16"/>
      <c r="J29" s="16"/>
      <c r="L29" s="16"/>
    </row>
    <row r="30" spans="1:12" x14ac:dyDescent="0.25">
      <c r="A30" s="21" t="s">
        <v>61</v>
      </c>
      <c r="B30" s="11" t="s">
        <v>39</v>
      </c>
      <c r="C30" s="11" t="s">
        <v>100</v>
      </c>
      <c r="D30" s="20" t="s">
        <v>16</v>
      </c>
      <c r="E30" s="11" t="s">
        <v>6</v>
      </c>
      <c r="F30" s="11" t="s">
        <v>76</v>
      </c>
      <c r="G30" s="24">
        <v>0.43090000000000001</v>
      </c>
      <c r="H30" s="16"/>
      <c r="I30" s="16"/>
      <c r="J30" s="16"/>
      <c r="L30" s="16"/>
    </row>
    <row r="31" spans="1:12" x14ac:dyDescent="0.25">
      <c r="A31" s="21" t="s">
        <v>68</v>
      </c>
      <c r="B31" s="11" t="s">
        <v>51</v>
      </c>
      <c r="C31" s="11" t="s">
        <v>101</v>
      </c>
      <c r="D31" s="20" t="s">
        <v>16</v>
      </c>
      <c r="E31" s="11" t="s">
        <v>6</v>
      </c>
      <c r="F31" s="11" t="s">
        <v>76</v>
      </c>
      <c r="G31" s="24">
        <v>0.19289999999999999</v>
      </c>
      <c r="H31" s="16"/>
      <c r="I31" s="16"/>
      <c r="J31" s="16"/>
      <c r="L31" s="16"/>
    </row>
    <row r="32" spans="1:12" x14ac:dyDescent="0.25">
      <c r="A32" s="21" t="s">
        <v>64</v>
      </c>
      <c r="B32" s="11" t="s">
        <v>42</v>
      </c>
      <c r="C32" s="11" t="s">
        <v>102</v>
      </c>
      <c r="D32" s="20" t="s">
        <v>13</v>
      </c>
      <c r="E32" s="11" t="s">
        <v>5</v>
      </c>
      <c r="F32" s="11" t="s">
        <v>74</v>
      </c>
      <c r="G32" s="24">
        <v>0.2029</v>
      </c>
      <c r="H32" s="16"/>
      <c r="I32" s="16"/>
      <c r="J32" s="16"/>
      <c r="L32" s="16"/>
    </row>
    <row r="33" spans="1:12" x14ac:dyDescent="0.25">
      <c r="A33" s="21" t="s">
        <v>64</v>
      </c>
      <c r="B33" s="11" t="s">
        <v>55</v>
      </c>
      <c r="C33" s="11" t="s">
        <v>103</v>
      </c>
      <c r="D33" s="20" t="s">
        <v>17</v>
      </c>
      <c r="E33" s="11" t="s">
        <v>47</v>
      </c>
      <c r="F33" s="11" t="s">
        <v>72</v>
      </c>
      <c r="G33" s="24">
        <v>0.24859999999999999</v>
      </c>
      <c r="H33" s="16"/>
      <c r="I33" s="16"/>
      <c r="J33" s="16"/>
      <c r="L33" s="16"/>
    </row>
    <row r="34" spans="1:12" x14ac:dyDescent="0.25">
      <c r="A34" s="86" t="s">
        <v>64</v>
      </c>
      <c r="B34" s="87" t="s">
        <v>57</v>
      </c>
      <c r="C34" s="87" t="s">
        <v>104</v>
      </c>
      <c r="D34" s="88" t="s">
        <v>16</v>
      </c>
      <c r="E34" s="87" t="s">
        <v>6</v>
      </c>
      <c r="F34" s="87" t="s">
        <v>72</v>
      </c>
      <c r="G34" s="89">
        <v>0.20649999999999999</v>
      </c>
      <c r="H34" s="16"/>
      <c r="I34" s="16"/>
      <c r="J34" s="16"/>
      <c r="L34" s="16"/>
    </row>
    <row r="36" spans="1:12" x14ac:dyDescent="0.25">
      <c r="A36" s="136" t="s">
        <v>25</v>
      </c>
      <c r="B36" s="136"/>
      <c r="C36" s="136"/>
      <c r="D36" s="136"/>
      <c r="E36" s="136"/>
      <c r="F36" s="54"/>
      <c r="G36" s="54"/>
      <c r="H36" s="54"/>
      <c r="I36" s="54"/>
      <c r="J36" s="54"/>
      <c r="K36" s="54"/>
      <c r="L36" s="54"/>
    </row>
    <row r="37" spans="1:12" x14ac:dyDescent="0.25">
      <c r="A37" s="136" t="s">
        <v>20</v>
      </c>
      <c r="B37" s="136"/>
      <c r="C37" s="136"/>
      <c r="D37" s="136"/>
      <c r="E37" s="136"/>
      <c r="F37" s="54"/>
      <c r="G37" s="54"/>
      <c r="H37" s="54"/>
      <c r="I37" s="54"/>
      <c r="J37" s="54"/>
      <c r="K37" s="54"/>
      <c r="L37" s="54"/>
    </row>
    <row r="38" spans="1:12" x14ac:dyDescent="0.25">
      <c r="A38" s="136" t="s">
        <v>22</v>
      </c>
      <c r="B38" s="136"/>
      <c r="C38" s="136"/>
      <c r="D38" s="136"/>
      <c r="E38" s="136"/>
    </row>
    <row r="39" spans="1:12" x14ac:dyDescent="0.25">
      <c r="A39" s="54"/>
      <c r="B39" s="54"/>
      <c r="C39" s="54"/>
      <c r="D39" s="54"/>
      <c r="E39" s="54"/>
    </row>
    <row r="40" spans="1:12" x14ac:dyDescent="0.25">
      <c r="A40" s="137" t="s">
        <v>857</v>
      </c>
      <c r="B40" s="137"/>
      <c r="C40" s="137"/>
      <c r="D40" s="137"/>
      <c r="E40" s="137"/>
    </row>
    <row r="41" spans="1:12" ht="57" customHeight="1" x14ac:dyDescent="0.25">
      <c r="A41" s="138" t="s">
        <v>858</v>
      </c>
      <c r="B41" s="138"/>
      <c r="C41" s="138"/>
      <c r="D41" s="138"/>
      <c r="E41" s="138"/>
      <c r="F41" s="55"/>
      <c r="G41" s="55"/>
      <c r="H41" s="55"/>
      <c r="I41" s="55"/>
      <c r="J41" s="55"/>
      <c r="K41" s="55"/>
      <c r="L41" s="55"/>
    </row>
    <row r="45" spans="1:12" x14ac:dyDescent="0.25">
      <c r="A45" s="12"/>
    </row>
  </sheetData>
  <mergeCells count="5">
    <mergeCell ref="A36:E36"/>
    <mergeCell ref="A37:E37"/>
    <mergeCell ref="A38:E38"/>
    <mergeCell ref="A40:E40"/>
    <mergeCell ref="A41:E4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5"/>
  <sheetViews>
    <sheetView workbookViewId="0"/>
  </sheetViews>
  <sheetFormatPr defaultColWidth="78.28515625" defaultRowHeight="15.75" x14ac:dyDescent="0.25"/>
  <cols>
    <col min="1" max="1" width="42.5703125" style="31" bestFit="1" customWidth="1"/>
    <col min="2" max="2" width="16.42578125" style="31" bestFit="1" customWidth="1"/>
    <col min="3" max="3" width="38" style="31" bestFit="1" customWidth="1"/>
    <col min="4" max="4" width="12.85546875" style="31" bestFit="1" customWidth="1"/>
    <col min="5" max="5" width="17.42578125" style="31" bestFit="1" customWidth="1"/>
    <col min="6" max="6" width="34.7109375" style="31" bestFit="1" customWidth="1"/>
    <col min="7" max="7" width="100.140625" style="31" bestFit="1" customWidth="1"/>
    <col min="8" max="16384" width="78.28515625" style="31"/>
  </cols>
  <sheetData>
    <row r="1" spans="1:7" x14ac:dyDescent="0.25">
      <c r="A1" s="25" t="s">
        <v>913</v>
      </c>
      <c r="B1" s="25" t="s">
        <v>925</v>
      </c>
      <c r="C1" s="25" t="s">
        <v>118</v>
      </c>
      <c r="D1" s="25" t="s">
        <v>954</v>
      </c>
      <c r="E1" s="25" t="s">
        <v>119</v>
      </c>
      <c r="F1" s="25" t="s">
        <v>955</v>
      </c>
    </row>
    <row r="2" spans="1:7" x14ac:dyDescent="0.25">
      <c r="A2" s="32" t="s">
        <v>120</v>
      </c>
      <c r="B2" s="1" t="s">
        <v>121</v>
      </c>
      <c r="C2" s="2" t="s">
        <v>122</v>
      </c>
      <c r="D2" s="31" t="s">
        <v>123</v>
      </c>
      <c r="E2" s="33" t="s">
        <v>124</v>
      </c>
      <c r="F2" s="31" t="s">
        <v>956</v>
      </c>
    </row>
    <row r="3" spans="1:7" x14ac:dyDescent="0.25">
      <c r="A3" s="31" t="s">
        <v>125</v>
      </c>
      <c r="B3" s="3" t="s">
        <v>126</v>
      </c>
      <c r="C3" s="4" t="s">
        <v>127</v>
      </c>
      <c r="D3" s="31" t="s">
        <v>123</v>
      </c>
      <c r="E3" s="33" t="s">
        <v>124</v>
      </c>
      <c r="F3" s="31" t="s">
        <v>957</v>
      </c>
      <c r="G3" s="105"/>
    </row>
    <row r="4" spans="1:7" x14ac:dyDescent="0.25">
      <c r="A4" s="26" t="s">
        <v>128</v>
      </c>
      <c r="B4" s="3" t="s">
        <v>129</v>
      </c>
      <c r="C4" s="4" t="s">
        <v>130</v>
      </c>
      <c r="D4" s="31" t="s">
        <v>131</v>
      </c>
      <c r="E4" s="33" t="s">
        <v>124</v>
      </c>
      <c r="F4" s="31" t="s">
        <v>957</v>
      </c>
    </row>
    <row r="5" spans="1:7" x14ac:dyDescent="0.25">
      <c r="A5" s="26" t="s">
        <v>132</v>
      </c>
      <c r="B5" s="5" t="s">
        <v>133</v>
      </c>
      <c r="C5" s="47" t="s">
        <v>134</v>
      </c>
      <c r="D5" s="31" t="s">
        <v>123</v>
      </c>
      <c r="E5" s="33" t="s">
        <v>124</v>
      </c>
      <c r="F5" s="31" t="s">
        <v>958</v>
      </c>
    </row>
    <row r="6" spans="1:7" x14ac:dyDescent="0.25">
      <c r="A6" s="26" t="s">
        <v>135</v>
      </c>
      <c r="B6" s="5" t="s">
        <v>136</v>
      </c>
      <c r="C6" s="47" t="s">
        <v>137</v>
      </c>
      <c r="D6" s="31" t="s">
        <v>131</v>
      </c>
      <c r="E6" s="33" t="s">
        <v>124</v>
      </c>
      <c r="F6" s="31" t="s">
        <v>959</v>
      </c>
    </row>
    <row r="7" spans="1:7" x14ac:dyDescent="0.25">
      <c r="A7" s="26" t="s">
        <v>138</v>
      </c>
      <c r="B7" s="5" t="s">
        <v>139</v>
      </c>
      <c r="C7" s="47" t="s">
        <v>140</v>
      </c>
      <c r="D7" s="31" t="s">
        <v>131</v>
      </c>
      <c r="E7" s="33" t="s">
        <v>124</v>
      </c>
      <c r="F7" s="31" t="s">
        <v>956</v>
      </c>
    </row>
    <row r="8" spans="1:7" x14ac:dyDescent="0.25">
      <c r="A8" s="26" t="s">
        <v>141</v>
      </c>
      <c r="B8" s="5" t="s">
        <v>142</v>
      </c>
      <c r="C8" s="47" t="s">
        <v>143</v>
      </c>
      <c r="D8" s="31" t="s">
        <v>131</v>
      </c>
      <c r="E8" s="33" t="s">
        <v>124</v>
      </c>
      <c r="F8" s="31" t="s">
        <v>960</v>
      </c>
    </row>
    <row r="9" spans="1:7" x14ac:dyDescent="0.25">
      <c r="A9" s="26" t="s">
        <v>144</v>
      </c>
      <c r="B9" s="5" t="s">
        <v>145</v>
      </c>
      <c r="C9" s="47" t="s">
        <v>146</v>
      </c>
      <c r="D9" s="31" t="s">
        <v>123</v>
      </c>
      <c r="E9" s="33" t="s">
        <v>124</v>
      </c>
      <c r="F9" s="31" t="s">
        <v>958</v>
      </c>
    </row>
    <row r="10" spans="1:7" x14ac:dyDescent="0.25">
      <c r="A10" s="26" t="s">
        <v>147</v>
      </c>
      <c r="B10" s="5" t="s">
        <v>148</v>
      </c>
      <c r="C10" s="47" t="s">
        <v>149</v>
      </c>
      <c r="D10" s="31" t="s">
        <v>131</v>
      </c>
      <c r="E10" s="31" t="s">
        <v>825</v>
      </c>
      <c r="F10" s="31" t="s">
        <v>961</v>
      </c>
    </row>
    <row r="11" spans="1:7" x14ac:dyDescent="0.25">
      <c r="A11" s="26" t="s">
        <v>150</v>
      </c>
      <c r="B11" s="5" t="s">
        <v>151</v>
      </c>
      <c r="C11" s="47" t="s">
        <v>152</v>
      </c>
      <c r="D11" s="31" t="s">
        <v>123</v>
      </c>
      <c r="E11" s="31" t="s">
        <v>825</v>
      </c>
      <c r="F11" s="31" t="s">
        <v>959</v>
      </c>
    </row>
    <row r="12" spans="1:7" x14ac:dyDescent="0.25">
      <c r="A12" s="26" t="s">
        <v>153</v>
      </c>
      <c r="B12" s="5" t="s">
        <v>154</v>
      </c>
      <c r="C12" s="47" t="s">
        <v>155</v>
      </c>
      <c r="D12" s="31" t="s">
        <v>123</v>
      </c>
      <c r="E12" s="31" t="s">
        <v>825</v>
      </c>
      <c r="F12" s="31" t="s">
        <v>961</v>
      </c>
    </row>
    <row r="13" spans="1:7" x14ac:dyDescent="0.25">
      <c r="A13" s="26" t="s">
        <v>156</v>
      </c>
      <c r="B13" s="5" t="s">
        <v>157</v>
      </c>
      <c r="C13" s="47" t="s">
        <v>158</v>
      </c>
      <c r="D13" s="31" t="s">
        <v>131</v>
      </c>
      <c r="E13" s="31" t="s">
        <v>825</v>
      </c>
      <c r="F13" s="31" t="s">
        <v>959</v>
      </c>
    </row>
    <row r="14" spans="1:7" x14ac:dyDescent="0.25">
      <c r="A14" s="26" t="s">
        <v>159</v>
      </c>
      <c r="B14" s="5" t="s">
        <v>160</v>
      </c>
      <c r="C14" s="47" t="s">
        <v>161</v>
      </c>
      <c r="D14" s="31" t="s">
        <v>131</v>
      </c>
      <c r="E14" s="31" t="s">
        <v>825</v>
      </c>
      <c r="F14" s="31" t="s">
        <v>961</v>
      </c>
    </row>
    <row r="15" spans="1:7" x14ac:dyDescent="0.25">
      <c r="A15" s="26" t="s">
        <v>162</v>
      </c>
      <c r="B15" s="5" t="s">
        <v>163</v>
      </c>
      <c r="C15" s="47" t="s">
        <v>164</v>
      </c>
      <c r="D15" s="31" t="s">
        <v>131</v>
      </c>
      <c r="E15" s="31" t="s">
        <v>825</v>
      </c>
      <c r="F15" s="31" t="s">
        <v>959</v>
      </c>
    </row>
    <row r="16" spans="1:7" x14ac:dyDescent="0.25">
      <c r="A16" s="26" t="s">
        <v>165</v>
      </c>
      <c r="B16" s="5" t="s">
        <v>166</v>
      </c>
      <c r="C16" s="47" t="s">
        <v>167</v>
      </c>
      <c r="D16" s="31" t="s">
        <v>131</v>
      </c>
      <c r="E16" s="31" t="s">
        <v>825</v>
      </c>
      <c r="F16" s="31" t="s">
        <v>962</v>
      </c>
    </row>
    <row r="17" spans="1:8" x14ac:dyDescent="0.25">
      <c r="A17" s="26" t="s">
        <v>168</v>
      </c>
      <c r="B17" s="5" t="s">
        <v>169</v>
      </c>
      <c r="C17" s="47" t="s">
        <v>170</v>
      </c>
      <c r="D17" s="31" t="s">
        <v>131</v>
      </c>
      <c r="E17" s="31" t="s">
        <v>825</v>
      </c>
      <c r="F17" s="31" t="s">
        <v>961</v>
      </c>
    </row>
    <row r="18" spans="1:8" x14ac:dyDescent="0.25">
      <c r="A18" s="26" t="s">
        <v>171</v>
      </c>
      <c r="B18" s="5" t="s">
        <v>172</v>
      </c>
      <c r="C18" s="47" t="s">
        <v>173</v>
      </c>
      <c r="D18" s="31" t="s">
        <v>131</v>
      </c>
      <c r="E18" s="31" t="s">
        <v>825</v>
      </c>
      <c r="F18" s="31" t="s">
        <v>961</v>
      </c>
    </row>
    <row r="19" spans="1:8" x14ac:dyDescent="0.25">
      <c r="A19" s="26" t="s">
        <v>174</v>
      </c>
      <c r="B19" s="5" t="s">
        <v>175</v>
      </c>
      <c r="C19" s="47" t="s">
        <v>176</v>
      </c>
      <c r="D19" s="31" t="s">
        <v>131</v>
      </c>
      <c r="E19" s="31" t="s">
        <v>825</v>
      </c>
      <c r="F19" s="31" t="s">
        <v>961</v>
      </c>
    </row>
    <row r="20" spans="1:8" x14ac:dyDescent="0.25">
      <c r="A20" s="26" t="s">
        <v>177</v>
      </c>
      <c r="B20" s="5" t="s">
        <v>178</v>
      </c>
      <c r="C20" s="47" t="s">
        <v>179</v>
      </c>
      <c r="D20" s="31" t="s">
        <v>123</v>
      </c>
      <c r="E20" s="31" t="s">
        <v>825</v>
      </c>
      <c r="F20" s="31" t="s">
        <v>959</v>
      </c>
    </row>
    <row r="21" spans="1:8" x14ac:dyDescent="0.25">
      <c r="A21" s="26" t="s">
        <v>180</v>
      </c>
      <c r="B21" s="5" t="s">
        <v>181</v>
      </c>
      <c r="C21" s="47" t="s">
        <v>182</v>
      </c>
      <c r="D21" s="31" t="s">
        <v>123</v>
      </c>
      <c r="E21" s="31" t="s">
        <v>825</v>
      </c>
      <c r="F21" s="31" t="s">
        <v>959</v>
      </c>
    </row>
    <row r="22" spans="1:8" x14ac:dyDescent="0.25">
      <c r="A22" s="26" t="s">
        <v>183</v>
      </c>
      <c r="B22" s="5" t="s">
        <v>184</v>
      </c>
      <c r="C22" s="47" t="s">
        <v>185</v>
      </c>
      <c r="D22" s="31" t="s">
        <v>123</v>
      </c>
      <c r="E22" s="31" t="s">
        <v>825</v>
      </c>
      <c r="F22" s="31" t="s">
        <v>961</v>
      </c>
    </row>
    <row r="23" spans="1:8" x14ac:dyDescent="0.25">
      <c r="A23" s="26" t="s">
        <v>186</v>
      </c>
      <c r="B23" s="5" t="s">
        <v>187</v>
      </c>
      <c r="C23" s="47" t="s">
        <v>188</v>
      </c>
      <c r="D23" s="31" t="s">
        <v>123</v>
      </c>
      <c r="E23" s="31" t="s">
        <v>825</v>
      </c>
      <c r="F23" s="31" t="s">
        <v>962</v>
      </c>
    </row>
    <row r="24" spans="1:8" x14ac:dyDescent="0.25">
      <c r="A24" s="26" t="s">
        <v>189</v>
      </c>
      <c r="B24" s="5" t="s">
        <v>190</v>
      </c>
      <c r="C24" s="47" t="s">
        <v>191</v>
      </c>
      <c r="D24" s="31" t="s">
        <v>123</v>
      </c>
      <c r="E24" s="31" t="s">
        <v>825</v>
      </c>
      <c r="F24" s="31" t="s">
        <v>959</v>
      </c>
    </row>
    <row r="25" spans="1:8" x14ac:dyDescent="0.25">
      <c r="A25" s="26" t="s">
        <v>192</v>
      </c>
      <c r="B25" s="5" t="s">
        <v>193</v>
      </c>
      <c r="C25" s="47" t="s">
        <v>194</v>
      </c>
      <c r="D25" s="31" t="s">
        <v>131</v>
      </c>
      <c r="E25" s="31" t="s">
        <v>825</v>
      </c>
      <c r="F25" s="31" t="s">
        <v>962</v>
      </c>
    </row>
    <row r="26" spans="1:8" x14ac:dyDescent="0.25">
      <c r="A26" s="4" t="s">
        <v>195</v>
      </c>
      <c r="B26" s="3" t="s">
        <v>196</v>
      </c>
      <c r="C26" s="4" t="s">
        <v>197</v>
      </c>
      <c r="D26" s="31" t="s">
        <v>131</v>
      </c>
      <c r="E26" s="31" t="s">
        <v>825</v>
      </c>
      <c r="F26" s="104" t="s">
        <v>828</v>
      </c>
      <c r="H26" s="4"/>
    </row>
    <row r="27" spans="1:8" x14ac:dyDescent="0.25">
      <c r="A27" s="31" t="s">
        <v>198</v>
      </c>
      <c r="B27" s="3" t="s">
        <v>199</v>
      </c>
      <c r="C27" s="4" t="s">
        <v>200</v>
      </c>
      <c r="D27" s="31" t="s">
        <v>123</v>
      </c>
      <c r="E27" s="31" t="s">
        <v>825</v>
      </c>
      <c r="F27" s="104" t="s">
        <v>828</v>
      </c>
    </row>
    <row r="28" spans="1:8" x14ac:dyDescent="0.25">
      <c r="A28" s="31" t="s">
        <v>201</v>
      </c>
      <c r="B28" s="3" t="s">
        <v>202</v>
      </c>
      <c r="C28" s="4" t="s">
        <v>203</v>
      </c>
      <c r="D28" s="31" t="s">
        <v>131</v>
      </c>
      <c r="E28" s="31" t="s">
        <v>825</v>
      </c>
      <c r="F28" s="104" t="s">
        <v>828</v>
      </c>
    </row>
    <row r="29" spans="1:8" x14ac:dyDescent="0.25">
      <c r="A29" s="31" t="s">
        <v>204</v>
      </c>
      <c r="B29" s="3" t="s">
        <v>205</v>
      </c>
      <c r="C29" s="4" t="s">
        <v>206</v>
      </c>
      <c r="D29" s="31" t="s">
        <v>131</v>
      </c>
      <c r="E29" s="31" t="s">
        <v>825</v>
      </c>
      <c r="F29" s="104" t="s">
        <v>828</v>
      </c>
    </row>
    <row r="30" spans="1:8" x14ac:dyDescent="0.25">
      <c r="A30" s="31" t="s">
        <v>207</v>
      </c>
      <c r="B30" s="3" t="s">
        <v>208</v>
      </c>
      <c r="C30" s="4" t="s">
        <v>209</v>
      </c>
      <c r="D30" s="31" t="s">
        <v>123</v>
      </c>
      <c r="E30" s="31" t="s">
        <v>825</v>
      </c>
      <c r="F30" s="104" t="s">
        <v>828</v>
      </c>
    </row>
    <row r="31" spans="1:8" x14ac:dyDescent="0.25">
      <c r="A31" s="31" t="s">
        <v>210</v>
      </c>
      <c r="B31" s="3" t="s">
        <v>211</v>
      </c>
      <c r="C31" s="4" t="s">
        <v>212</v>
      </c>
      <c r="D31" s="31" t="s">
        <v>123</v>
      </c>
      <c r="E31" s="31" t="s">
        <v>825</v>
      </c>
      <c r="F31" s="104" t="s">
        <v>828</v>
      </c>
    </row>
    <row r="32" spans="1:8" x14ac:dyDescent="0.25">
      <c r="A32" s="31" t="s">
        <v>213</v>
      </c>
      <c r="B32" s="3" t="s">
        <v>214</v>
      </c>
      <c r="C32" s="4" t="s">
        <v>215</v>
      </c>
      <c r="D32" s="31" t="s">
        <v>131</v>
      </c>
      <c r="E32" s="31" t="s">
        <v>825</v>
      </c>
      <c r="F32" s="104" t="s">
        <v>828</v>
      </c>
    </row>
    <row r="33" spans="1:6" x14ac:dyDescent="0.25">
      <c r="A33" s="31" t="s">
        <v>216</v>
      </c>
      <c r="B33" s="3" t="s">
        <v>217</v>
      </c>
      <c r="C33" s="4" t="s">
        <v>218</v>
      </c>
      <c r="D33" s="31" t="s">
        <v>131</v>
      </c>
      <c r="E33" s="31" t="s">
        <v>825</v>
      </c>
      <c r="F33" s="104" t="s">
        <v>828</v>
      </c>
    </row>
    <row r="34" spans="1:6" x14ac:dyDescent="0.25">
      <c r="A34" s="31" t="s">
        <v>219</v>
      </c>
      <c r="B34" s="3" t="s">
        <v>220</v>
      </c>
      <c r="C34" s="4" t="s">
        <v>221</v>
      </c>
      <c r="D34" s="31" t="s">
        <v>123</v>
      </c>
      <c r="E34" s="31" t="s">
        <v>825</v>
      </c>
      <c r="F34" s="104" t="s">
        <v>828</v>
      </c>
    </row>
    <row r="35" spans="1:6" x14ac:dyDescent="0.25">
      <c r="A35" s="31" t="s">
        <v>222</v>
      </c>
      <c r="B35" s="3" t="s">
        <v>223</v>
      </c>
      <c r="C35" s="4" t="s">
        <v>224</v>
      </c>
      <c r="D35" s="31" t="s">
        <v>123</v>
      </c>
      <c r="E35" s="31" t="s">
        <v>825</v>
      </c>
      <c r="F35" s="104" t="s">
        <v>828</v>
      </c>
    </row>
    <row r="36" spans="1:6" x14ac:dyDescent="0.25">
      <c r="A36" s="31" t="s">
        <v>225</v>
      </c>
      <c r="B36" s="3" t="s">
        <v>226</v>
      </c>
      <c r="C36" s="4" t="s">
        <v>227</v>
      </c>
      <c r="D36" s="31" t="s">
        <v>123</v>
      </c>
      <c r="E36" s="31" t="s">
        <v>825</v>
      </c>
      <c r="F36" s="104" t="s">
        <v>828</v>
      </c>
    </row>
    <row r="37" spans="1:6" x14ac:dyDescent="0.25">
      <c r="A37" s="31" t="s">
        <v>228</v>
      </c>
      <c r="B37" s="3" t="s">
        <v>229</v>
      </c>
      <c r="C37" s="4" t="s">
        <v>230</v>
      </c>
      <c r="D37" s="31" t="s">
        <v>131</v>
      </c>
      <c r="E37" s="31" t="s">
        <v>825</v>
      </c>
      <c r="F37" s="104" t="s">
        <v>828</v>
      </c>
    </row>
    <row r="38" spans="1:6" x14ac:dyDescent="0.25">
      <c r="A38" s="31" t="s">
        <v>231</v>
      </c>
      <c r="B38" s="3" t="s">
        <v>232</v>
      </c>
      <c r="C38" s="4" t="s">
        <v>233</v>
      </c>
      <c r="D38" s="31" t="s">
        <v>131</v>
      </c>
      <c r="E38" s="31" t="s">
        <v>825</v>
      </c>
      <c r="F38" s="104" t="s">
        <v>828</v>
      </c>
    </row>
    <row r="39" spans="1:6" x14ac:dyDescent="0.25">
      <c r="A39" s="31" t="s">
        <v>234</v>
      </c>
      <c r="B39" s="3" t="s">
        <v>235</v>
      </c>
      <c r="C39" s="4" t="s">
        <v>236</v>
      </c>
      <c r="D39" s="31" t="s">
        <v>123</v>
      </c>
      <c r="E39" s="31" t="s">
        <v>825</v>
      </c>
      <c r="F39" s="104" t="s">
        <v>828</v>
      </c>
    </row>
    <row r="40" spans="1:6" x14ac:dyDescent="0.25">
      <c r="A40" s="31" t="s">
        <v>237</v>
      </c>
      <c r="B40" s="3" t="s">
        <v>238</v>
      </c>
      <c r="C40" s="4" t="s">
        <v>239</v>
      </c>
      <c r="D40" s="31" t="s">
        <v>131</v>
      </c>
      <c r="E40" s="31" t="s">
        <v>825</v>
      </c>
      <c r="F40" s="104" t="s">
        <v>828</v>
      </c>
    </row>
    <row r="41" spans="1:6" x14ac:dyDescent="0.25">
      <c r="A41" s="31" t="s">
        <v>240</v>
      </c>
      <c r="B41" s="3" t="s">
        <v>241</v>
      </c>
      <c r="C41" s="4" t="s">
        <v>242</v>
      </c>
      <c r="D41" s="31" t="s">
        <v>123</v>
      </c>
      <c r="E41" s="31" t="s">
        <v>825</v>
      </c>
      <c r="F41" s="104" t="s">
        <v>828</v>
      </c>
    </row>
    <row r="42" spans="1:6" x14ac:dyDescent="0.25">
      <c r="A42" s="31" t="s">
        <v>243</v>
      </c>
      <c r="B42" s="3" t="s">
        <v>244</v>
      </c>
      <c r="C42" s="4" t="s">
        <v>245</v>
      </c>
      <c r="D42" s="31" t="s">
        <v>123</v>
      </c>
      <c r="E42" s="31" t="s">
        <v>825</v>
      </c>
      <c r="F42" s="104" t="s">
        <v>828</v>
      </c>
    </row>
    <row r="43" spans="1:6" x14ac:dyDescent="0.25">
      <c r="A43" s="31" t="s">
        <v>246</v>
      </c>
      <c r="B43" s="3" t="s">
        <v>247</v>
      </c>
      <c r="C43" s="4" t="s">
        <v>248</v>
      </c>
      <c r="D43" s="31" t="s">
        <v>131</v>
      </c>
      <c r="E43" s="31" t="s">
        <v>825</v>
      </c>
      <c r="F43" s="104" t="s">
        <v>828</v>
      </c>
    </row>
    <row r="44" spans="1:6" x14ac:dyDescent="0.25">
      <c r="A44" s="31" t="s">
        <v>249</v>
      </c>
      <c r="B44" s="3" t="s">
        <v>250</v>
      </c>
      <c r="C44" s="4" t="s">
        <v>251</v>
      </c>
      <c r="D44" s="31" t="s">
        <v>123</v>
      </c>
      <c r="E44" s="31" t="s">
        <v>825</v>
      </c>
      <c r="F44" s="104" t="s">
        <v>828</v>
      </c>
    </row>
    <row r="45" spans="1:6" x14ac:dyDescent="0.25">
      <c r="A45" s="31" t="s">
        <v>252</v>
      </c>
      <c r="B45" s="3" t="s">
        <v>253</v>
      </c>
      <c r="C45" s="4" t="s">
        <v>254</v>
      </c>
      <c r="D45" s="31" t="s">
        <v>123</v>
      </c>
      <c r="E45" s="31" t="s">
        <v>825</v>
      </c>
      <c r="F45" s="104" t="s">
        <v>828</v>
      </c>
    </row>
    <row r="46" spans="1:6" x14ac:dyDescent="0.25">
      <c r="A46" s="31" t="s">
        <v>255</v>
      </c>
      <c r="B46" s="3" t="s">
        <v>256</v>
      </c>
      <c r="C46" s="4" t="s">
        <v>257</v>
      </c>
      <c r="D46" s="31" t="s">
        <v>123</v>
      </c>
      <c r="E46" s="31" t="s">
        <v>825</v>
      </c>
      <c r="F46" s="104" t="s">
        <v>828</v>
      </c>
    </row>
    <row r="47" spans="1:6" x14ac:dyDescent="0.25">
      <c r="A47" s="31" t="s">
        <v>258</v>
      </c>
      <c r="B47" s="3" t="s">
        <v>259</v>
      </c>
      <c r="C47" s="4" t="s">
        <v>260</v>
      </c>
      <c r="D47" s="31" t="s">
        <v>131</v>
      </c>
      <c r="E47" s="31" t="s">
        <v>825</v>
      </c>
      <c r="F47" s="104" t="s">
        <v>828</v>
      </c>
    </row>
    <row r="48" spans="1:6" x14ac:dyDescent="0.25">
      <c r="A48" s="31" t="s">
        <v>261</v>
      </c>
      <c r="B48" s="3" t="s">
        <v>262</v>
      </c>
      <c r="C48" s="4" t="s">
        <v>263</v>
      </c>
      <c r="D48" s="31" t="s">
        <v>123</v>
      </c>
      <c r="E48" s="31" t="s">
        <v>825</v>
      </c>
      <c r="F48" s="104" t="s">
        <v>828</v>
      </c>
    </row>
    <row r="49" spans="1:8" x14ac:dyDescent="0.25">
      <c r="A49" s="31" t="s">
        <v>264</v>
      </c>
      <c r="B49" s="3" t="s">
        <v>265</v>
      </c>
      <c r="C49" s="4" t="s">
        <v>266</v>
      </c>
      <c r="D49" s="31" t="s">
        <v>123</v>
      </c>
      <c r="E49" s="31" t="s">
        <v>825</v>
      </c>
      <c r="F49" s="104" t="s">
        <v>828</v>
      </c>
      <c r="H49" s="33"/>
    </row>
    <row r="50" spans="1:8" x14ac:dyDescent="0.25">
      <c r="A50" s="33" t="s">
        <v>267</v>
      </c>
      <c r="B50" s="1" t="s">
        <v>268</v>
      </c>
      <c r="C50" s="2" t="s">
        <v>269</v>
      </c>
      <c r="D50" s="34" t="s">
        <v>270</v>
      </c>
      <c r="E50" s="33" t="s">
        <v>825</v>
      </c>
      <c r="F50" s="106" t="s">
        <v>963</v>
      </c>
      <c r="H50" s="33"/>
    </row>
    <row r="51" spans="1:8" x14ac:dyDescent="0.25">
      <c r="A51" s="33" t="s">
        <v>271</v>
      </c>
      <c r="B51" s="1" t="s">
        <v>272</v>
      </c>
      <c r="C51" s="2" t="s">
        <v>273</v>
      </c>
      <c r="D51" s="34" t="s">
        <v>270</v>
      </c>
      <c r="E51" s="33" t="s">
        <v>825</v>
      </c>
      <c r="F51" s="106" t="s">
        <v>963</v>
      </c>
      <c r="H51" s="33"/>
    </row>
    <row r="52" spans="1:8" x14ac:dyDescent="0.25">
      <c r="A52" s="33" t="s">
        <v>274</v>
      </c>
      <c r="B52" s="1" t="s">
        <v>275</v>
      </c>
      <c r="C52" s="2" t="s">
        <v>276</v>
      </c>
      <c r="D52" s="34" t="s">
        <v>270</v>
      </c>
      <c r="E52" s="33" t="s">
        <v>825</v>
      </c>
      <c r="F52" s="106" t="s">
        <v>963</v>
      </c>
      <c r="H52" s="33"/>
    </row>
    <row r="53" spans="1:8" x14ac:dyDescent="0.25">
      <c r="A53" s="33" t="s">
        <v>277</v>
      </c>
      <c r="B53" s="1" t="s">
        <v>278</v>
      </c>
      <c r="C53" s="2" t="s">
        <v>279</v>
      </c>
      <c r="D53" s="34" t="s">
        <v>270</v>
      </c>
      <c r="E53" s="33" t="s">
        <v>825</v>
      </c>
      <c r="F53" s="106" t="s">
        <v>963</v>
      </c>
      <c r="H53" s="33"/>
    </row>
    <row r="54" spans="1:8" x14ac:dyDescent="0.25">
      <c r="A54" s="33" t="s">
        <v>280</v>
      </c>
      <c r="B54" s="1" t="s">
        <v>281</v>
      </c>
      <c r="C54" s="2" t="s">
        <v>282</v>
      </c>
      <c r="D54" s="34" t="s">
        <v>270</v>
      </c>
      <c r="E54" s="33" t="s">
        <v>825</v>
      </c>
      <c r="F54" s="106" t="s">
        <v>963</v>
      </c>
      <c r="H54" s="33"/>
    </row>
    <row r="55" spans="1:8" x14ac:dyDescent="0.25">
      <c r="A55" s="33" t="s">
        <v>283</v>
      </c>
      <c r="B55" s="1" t="s">
        <v>284</v>
      </c>
      <c r="C55" s="2" t="s">
        <v>964</v>
      </c>
      <c r="D55" s="34" t="s">
        <v>270</v>
      </c>
      <c r="E55" s="33" t="s">
        <v>825</v>
      </c>
      <c r="F55" s="106" t="s">
        <v>963</v>
      </c>
      <c r="H55" s="33"/>
    </row>
    <row r="56" spans="1:8" x14ac:dyDescent="0.25">
      <c r="A56" s="33" t="s">
        <v>285</v>
      </c>
      <c r="B56" s="1" t="s">
        <v>286</v>
      </c>
      <c r="C56" s="2" t="s">
        <v>287</v>
      </c>
      <c r="D56" s="35" t="s">
        <v>288</v>
      </c>
      <c r="E56" s="33" t="s">
        <v>825</v>
      </c>
      <c r="F56" s="106" t="s">
        <v>963</v>
      </c>
      <c r="H56" s="33"/>
    </row>
    <row r="57" spans="1:8" x14ac:dyDescent="0.25">
      <c r="A57" s="33" t="s">
        <v>289</v>
      </c>
      <c r="B57" s="1" t="s">
        <v>290</v>
      </c>
      <c r="C57" s="2" t="s">
        <v>291</v>
      </c>
      <c r="D57" s="35" t="s">
        <v>288</v>
      </c>
      <c r="E57" s="33" t="s">
        <v>825</v>
      </c>
      <c r="F57" s="106" t="s">
        <v>963</v>
      </c>
      <c r="H57" s="33"/>
    </row>
    <row r="58" spans="1:8" x14ac:dyDescent="0.25">
      <c r="A58" s="33" t="s">
        <v>292</v>
      </c>
      <c r="B58" s="1" t="s">
        <v>293</v>
      </c>
      <c r="C58" s="2" t="s">
        <v>294</v>
      </c>
      <c r="D58" s="35" t="s">
        <v>288</v>
      </c>
      <c r="E58" s="33" t="s">
        <v>825</v>
      </c>
      <c r="F58" s="106" t="s">
        <v>963</v>
      </c>
      <c r="H58" s="33"/>
    </row>
    <row r="59" spans="1:8" x14ac:dyDescent="0.25">
      <c r="A59" s="33" t="s">
        <v>295</v>
      </c>
      <c r="B59" s="1" t="s">
        <v>296</v>
      </c>
      <c r="C59" s="2" t="s">
        <v>297</v>
      </c>
      <c r="D59" s="35" t="s">
        <v>288</v>
      </c>
      <c r="E59" s="33" t="s">
        <v>825</v>
      </c>
      <c r="F59" s="106" t="s">
        <v>963</v>
      </c>
      <c r="H59" s="33"/>
    </row>
    <row r="60" spans="1:8" x14ac:dyDescent="0.25">
      <c r="A60" s="33" t="s">
        <v>298</v>
      </c>
      <c r="B60" s="1" t="s">
        <v>299</v>
      </c>
      <c r="C60" s="2" t="s">
        <v>300</v>
      </c>
      <c r="D60" s="35" t="s">
        <v>288</v>
      </c>
      <c r="E60" s="33" t="s">
        <v>825</v>
      </c>
      <c r="F60" s="106" t="s">
        <v>963</v>
      </c>
      <c r="H60" s="33"/>
    </row>
    <row r="61" spans="1:8" x14ac:dyDescent="0.25">
      <c r="A61" s="33" t="s">
        <v>301</v>
      </c>
      <c r="B61" s="1" t="s">
        <v>302</v>
      </c>
      <c r="C61" s="2" t="s">
        <v>303</v>
      </c>
      <c r="D61" s="35" t="s">
        <v>288</v>
      </c>
      <c r="E61" s="33" t="s">
        <v>825</v>
      </c>
      <c r="F61" s="106" t="s">
        <v>963</v>
      </c>
      <c r="H61" s="33"/>
    </row>
    <row r="62" spans="1:8" x14ac:dyDescent="0.25">
      <c r="A62" s="33" t="s">
        <v>304</v>
      </c>
      <c r="B62" s="1" t="s">
        <v>305</v>
      </c>
      <c r="C62" s="2" t="s">
        <v>306</v>
      </c>
      <c r="D62" s="34" t="s">
        <v>270</v>
      </c>
      <c r="E62" s="33" t="s">
        <v>307</v>
      </c>
      <c r="F62" s="106" t="s">
        <v>963</v>
      </c>
      <c r="H62" s="33"/>
    </row>
    <row r="63" spans="1:8" x14ac:dyDescent="0.25">
      <c r="A63" s="33" t="s">
        <v>308</v>
      </c>
      <c r="B63" s="1" t="s">
        <v>309</v>
      </c>
      <c r="C63" s="2" t="s">
        <v>310</v>
      </c>
      <c r="D63" s="34" t="s">
        <v>270</v>
      </c>
      <c r="E63" s="33" t="s">
        <v>307</v>
      </c>
      <c r="F63" s="106" t="s">
        <v>963</v>
      </c>
      <c r="H63" s="33"/>
    </row>
    <row r="64" spans="1:8" x14ac:dyDescent="0.25">
      <c r="A64" s="33" t="s">
        <v>311</v>
      </c>
      <c r="B64" s="1" t="s">
        <v>312</v>
      </c>
      <c r="C64" s="2" t="s">
        <v>313</v>
      </c>
      <c r="D64" s="34" t="s">
        <v>270</v>
      </c>
      <c r="E64" s="33" t="s">
        <v>307</v>
      </c>
      <c r="F64" s="106" t="s">
        <v>963</v>
      </c>
      <c r="H64" s="33"/>
    </row>
    <row r="65" spans="1:8" x14ac:dyDescent="0.25">
      <c r="A65" s="33" t="s">
        <v>314</v>
      </c>
      <c r="B65" s="1" t="s">
        <v>315</v>
      </c>
      <c r="C65" s="2" t="s">
        <v>316</v>
      </c>
      <c r="D65" s="34" t="s">
        <v>270</v>
      </c>
      <c r="E65" s="33" t="s">
        <v>307</v>
      </c>
      <c r="F65" s="106" t="s">
        <v>963</v>
      </c>
      <c r="H65" s="33"/>
    </row>
    <row r="66" spans="1:8" x14ac:dyDescent="0.25">
      <c r="A66" s="33" t="s">
        <v>317</v>
      </c>
      <c r="B66" s="1" t="s">
        <v>318</v>
      </c>
      <c r="C66" s="2" t="s">
        <v>319</v>
      </c>
      <c r="D66" s="34" t="s">
        <v>270</v>
      </c>
      <c r="E66" s="33" t="s">
        <v>307</v>
      </c>
      <c r="F66" s="106" t="s">
        <v>963</v>
      </c>
      <c r="H66" s="33"/>
    </row>
    <row r="67" spans="1:8" x14ac:dyDescent="0.25">
      <c r="A67" s="33" t="s">
        <v>320</v>
      </c>
      <c r="B67" s="1" t="s">
        <v>321</v>
      </c>
      <c r="C67" s="2" t="s">
        <v>322</v>
      </c>
      <c r="D67" s="34" t="s">
        <v>270</v>
      </c>
      <c r="E67" s="33" t="s">
        <v>307</v>
      </c>
      <c r="F67" s="106" t="s">
        <v>963</v>
      </c>
      <c r="H67" s="33"/>
    </row>
    <row r="68" spans="1:8" x14ac:dyDescent="0.25">
      <c r="A68" s="33" t="s">
        <v>323</v>
      </c>
      <c r="B68" s="1" t="s">
        <v>324</v>
      </c>
      <c r="C68" s="2" t="s">
        <v>325</v>
      </c>
      <c r="D68" s="35" t="s">
        <v>288</v>
      </c>
      <c r="E68" s="33" t="s">
        <v>307</v>
      </c>
      <c r="F68" s="106" t="s">
        <v>963</v>
      </c>
      <c r="H68" s="33"/>
    </row>
    <row r="69" spans="1:8" x14ac:dyDescent="0.25">
      <c r="A69" s="33" t="s">
        <v>326</v>
      </c>
      <c r="B69" s="1" t="s">
        <v>327</v>
      </c>
      <c r="C69" s="2" t="s">
        <v>328</v>
      </c>
      <c r="D69" s="35" t="s">
        <v>288</v>
      </c>
      <c r="E69" s="33" t="s">
        <v>307</v>
      </c>
      <c r="F69" s="106" t="s">
        <v>963</v>
      </c>
      <c r="H69" s="33"/>
    </row>
    <row r="70" spans="1:8" x14ac:dyDescent="0.25">
      <c r="A70" s="33" t="s">
        <v>329</v>
      </c>
      <c r="B70" s="1" t="s">
        <v>330</v>
      </c>
      <c r="C70" s="2" t="s">
        <v>331</v>
      </c>
      <c r="D70" s="35" t="s">
        <v>288</v>
      </c>
      <c r="E70" s="33" t="s">
        <v>307</v>
      </c>
      <c r="F70" s="106" t="s">
        <v>963</v>
      </c>
      <c r="H70" s="33"/>
    </row>
    <row r="71" spans="1:8" x14ac:dyDescent="0.25">
      <c r="A71" s="33" t="s">
        <v>332</v>
      </c>
      <c r="B71" s="1" t="s">
        <v>333</v>
      </c>
      <c r="C71" s="2" t="s">
        <v>334</v>
      </c>
      <c r="D71" s="35" t="s">
        <v>288</v>
      </c>
      <c r="E71" s="33" t="s">
        <v>307</v>
      </c>
      <c r="F71" s="106" t="s">
        <v>963</v>
      </c>
      <c r="H71" s="33"/>
    </row>
    <row r="72" spans="1:8" x14ac:dyDescent="0.25">
      <c r="A72" s="33" t="s">
        <v>335</v>
      </c>
      <c r="B72" s="1" t="s">
        <v>336</v>
      </c>
      <c r="C72" s="2" t="s">
        <v>337</v>
      </c>
      <c r="D72" s="35" t="s">
        <v>288</v>
      </c>
      <c r="E72" s="33" t="s">
        <v>307</v>
      </c>
      <c r="F72" s="106" t="s">
        <v>963</v>
      </c>
      <c r="H72" s="33"/>
    </row>
    <row r="73" spans="1:8" x14ac:dyDescent="0.25">
      <c r="A73" s="33" t="s">
        <v>338</v>
      </c>
      <c r="B73" s="1" t="s">
        <v>339</v>
      </c>
      <c r="C73" s="2" t="s">
        <v>340</v>
      </c>
      <c r="D73" s="35" t="s">
        <v>288</v>
      </c>
      <c r="E73" s="33" t="s">
        <v>307</v>
      </c>
      <c r="F73" s="106" t="s">
        <v>963</v>
      </c>
      <c r="H73" s="33"/>
    </row>
    <row r="74" spans="1:8" x14ac:dyDescent="0.25">
      <c r="A74" s="33" t="s">
        <v>341</v>
      </c>
      <c r="B74" s="1" t="s">
        <v>342</v>
      </c>
      <c r="C74" s="2" t="s">
        <v>343</v>
      </c>
      <c r="D74" s="34" t="s">
        <v>270</v>
      </c>
      <c r="E74" s="33" t="s">
        <v>344</v>
      </c>
      <c r="F74" s="106" t="s">
        <v>963</v>
      </c>
      <c r="H74" s="33"/>
    </row>
    <row r="75" spans="1:8" x14ac:dyDescent="0.25">
      <c r="A75" s="33" t="s">
        <v>345</v>
      </c>
      <c r="B75" s="1" t="s">
        <v>346</v>
      </c>
      <c r="C75" s="2" t="s">
        <v>347</v>
      </c>
      <c r="D75" s="34" t="s">
        <v>270</v>
      </c>
      <c r="E75" s="33" t="s">
        <v>344</v>
      </c>
      <c r="F75" s="106" t="s">
        <v>963</v>
      </c>
      <c r="H75" s="33"/>
    </row>
    <row r="76" spans="1:8" x14ac:dyDescent="0.25">
      <c r="A76" s="33" t="s">
        <v>348</v>
      </c>
      <c r="B76" s="1" t="s">
        <v>349</v>
      </c>
      <c r="C76" s="2" t="s">
        <v>350</v>
      </c>
      <c r="D76" s="34" t="s">
        <v>270</v>
      </c>
      <c r="E76" s="33" t="s">
        <v>344</v>
      </c>
      <c r="F76" s="106" t="s">
        <v>963</v>
      </c>
      <c r="H76" s="33"/>
    </row>
    <row r="77" spans="1:8" x14ac:dyDescent="0.25">
      <c r="A77" s="33" t="s">
        <v>351</v>
      </c>
      <c r="B77" s="1" t="s">
        <v>352</v>
      </c>
      <c r="C77" s="2" t="s">
        <v>353</v>
      </c>
      <c r="D77" s="34" t="s">
        <v>270</v>
      </c>
      <c r="E77" s="33" t="s">
        <v>344</v>
      </c>
      <c r="F77" s="106" t="s">
        <v>963</v>
      </c>
      <c r="H77" s="33"/>
    </row>
    <row r="78" spans="1:8" x14ac:dyDescent="0.25">
      <c r="A78" s="33" t="s">
        <v>354</v>
      </c>
      <c r="B78" s="1" t="s">
        <v>355</v>
      </c>
      <c r="C78" s="2" t="s">
        <v>356</v>
      </c>
      <c r="D78" s="34" t="s">
        <v>270</v>
      </c>
      <c r="E78" s="33" t="s">
        <v>344</v>
      </c>
      <c r="F78" s="106" t="s">
        <v>963</v>
      </c>
      <c r="H78" s="33"/>
    </row>
    <row r="79" spans="1:8" x14ac:dyDescent="0.25">
      <c r="A79" s="33" t="s">
        <v>357</v>
      </c>
      <c r="B79" s="1" t="s">
        <v>358</v>
      </c>
      <c r="C79" s="2" t="s">
        <v>359</v>
      </c>
      <c r="D79" s="34" t="s">
        <v>270</v>
      </c>
      <c r="E79" s="33" t="s">
        <v>344</v>
      </c>
      <c r="F79" s="106" t="s">
        <v>963</v>
      </c>
      <c r="H79" s="33"/>
    </row>
    <row r="80" spans="1:8" x14ac:dyDescent="0.25">
      <c r="A80" s="33" t="s">
        <v>360</v>
      </c>
      <c r="B80" s="1" t="s">
        <v>361</v>
      </c>
      <c r="C80" s="2" t="s">
        <v>362</v>
      </c>
      <c r="D80" s="35" t="s">
        <v>288</v>
      </c>
      <c r="E80" s="33" t="s">
        <v>344</v>
      </c>
      <c r="F80" s="106" t="s">
        <v>963</v>
      </c>
      <c r="H80" s="33"/>
    </row>
    <row r="81" spans="1:8" x14ac:dyDescent="0.25">
      <c r="A81" s="33" t="s">
        <v>363</v>
      </c>
      <c r="B81" s="1" t="s">
        <v>364</v>
      </c>
      <c r="C81" s="2" t="s">
        <v>365</v>
      </c>
      <c r="D81" s="35" t="s">
        <v>288</v>
      </c>
      <c r="E81" s="33" t="s">
        <v>344</v>
      </c>
      <c r="F81" s="106" t="s">
        <v>963</v>
      </c>
      <c r="H81" s="33"/>
    </row>
    <row r="82" spans="1:8" x14ac:dyDescent="0.25">
      <c r="A82" s="33" t="s">
        <v>366</v>
      </c>
      <c r="B82" s="1" t="s">
        <v>367</v>
      </c>
      <c r="C82" s="2" t="s">
        <v>368</v>
      </c>
      <c r="D82" s="35" t="s">
        <v>288</v>
      </c>
      <c r="E82" s="33" t="s">
        <v>344</v>
      </c>
      <c r="F82" s="106" t="s">
        <v>963</v>
      </c>
      <c r="H82" s="33"/>
    </row>
    <row r="83" spans="1:8" x14ac:dyDescent="0.25">
      <c r="A83" s="33" t="s">
        <v>369</v>
      </c>
      <c r="B83" s="1" t="s">
        <v>370</v>
      </c>
      <c r="C83" s="2" t="s">
        <v>371</v>
      </c>
      <c r="D83" s="35" t="s">
        <v>288</v>
      </c>
      <c r="E83" s="33" t="s">
        <v>344</v>
      </c>
      <c r="F83" s="106" t="s">
        <v>963</v>
      </c>
      <c r="H83" s="33"/>
    </row>
    <row r="84" spans="1:8" x14ac:dyDescent="0.25">
      <c r="A84" s="33" t="s">
        <v>372</v>
      </c>
      <c r="B84" s="1" t="s">
        <v>373</v>
      </c>
      <c r="C84" s="2" t="s">
        <v>374</v>
      </c>
      <c r="D84" s="35" t="s">
        <v>288</v>
      </c>
      <c r="E84" s="33" t="s">
        <v>344</v>
      </c>
      <c r="F84" s="106" t="s">
        <v>963</v>
      </c>
      <c r="H84" s="33"/>
    </row>
    <row r="85" spans="1:8" x14ac:dyDescent="0.25">
      <c r="A85" s="33" t="s">
        <v>375</v>
      </c>
      <c r="B85" s="1" t="s">
        <v>376</v>
      </c>
      <c r="C85" s="2" t="s">
        <v>377</v>
      </c>
      <c r="D85" s="35" t="s">
        <v>288</v>
      </c>
      <c r="E85" s="33" t="s">
        <v>344</v>
      </c>
      <c r="F85" s="106" t="s">
        <v>963</v>
      </c>
      <c r="H85" s="33"/>
    </row>
    <row r="86" spans="1:8" x14ac:dyDescent="0.25">
      <c r="A86" s="33" t="s">
        <v>378</v>
      </c>
      <c r="B86" s="1" t="s">
        <v>379</v>
      </c>
      <c r="C86" s="2" t="s">
        <v>380</v>
      </c>
      <c r="D86" s="35" t="s">
        <v>288</v>
      </c>
      <c r="E86" s="33" t="s">
        <v>381</v>
      </c>
      <c r="F86" s="106" t="s">
        <v>963</v>
      </c>
      <c r="H86" s="33"/>
    </row>
    <row r="87" spans="1:8" x14ac:dyDescent="0.25">
      <c r="A87" s="33" t="s">
        <v>382</v>
      </c>
      <c r="B87" s="1" t="s">
        <v>383</v>
      </c>
      <c r="C87" s="2" t="s">
        <v>384</v>
      </c>
      <c r="D87" s="35" t="s">
        <v>288</v>
      </c>
      <c r="E87" s="33" t="s">
        <v>381</v>
      </c>
      <c r="F87" s="106" t="s">
        <v>963</v>
      </c>
      <c r="H87" s="33"/>
    </row>
    <row r="88" spans="1:8" x14ac:dyDescent="0.25">
      <c r="A88" s="33" t="s">
        <v>385</v>
      </c>
      <c r="B88" s="1" t="s">
        <v>386</v>
      </c>
      <c r="C88" s="2" t="s">
        <v>387</v>
      </c>
      <c r="D88" s="34" t="s">
        <v>270</v>
      </c>
      <c r="E88" s="33" t="s">
        <v>381</v>
      </c>
      <c r="F88" s="106" t="s">
        <v>963</v>
      </c>
      <c r="H88" s="33"/>
    </row>
    <row r="89" spans="1:8" x14ac:dyDescent="0.25">
      <c r="A89" s="33" t="s">
        <v>388</v>
      </c>
      <c r="B89" s="1" t="s">
        <v>389</v>
      </c>
      <c r="C89" s="2" t="s">
        <v>390</v>
      </c>
      <c r="D89" s="34" t="s">
        <v>270</v>
      </c>
      <c r="E89" s="33" t="s">
        <v>381</v>
      </c>
      <c r="F89" s="106" t="s">
        <v>963</v>
      </c>
      <c r="H89" s="33"/>
    </row>
    <row r="90" spans="1:8" x14ac:dyDescent="0.25">
      <c r="A90" s="33" t="s">
        <v>391</v>
      </c>
      <c r="B90" s="1" t="s">
        <v>392</v>
      </c>
      <c r="C90" s="2" t="s">
        <v>393</v>
      </c>
      <c r="D90" s="34" t="s">
        <v>270</v>
      </c>
      <c r="E90" s="33" t="s">
        <v>381</v>
      </c>
      <c r="F90" s="106" t="s">
        <v>963</v>
      </c>
      <c r="H90" s="33"/>
    </row>
    <row r="91" spans="1:8" x14ac:dyDescent="0.25">
      <c r="A91" s="33" t="s">
        <v>394</v>
      </c>
      <c r="B91" s="1" t="s">
        <v>395</v>
      </c>
      <c r="C91" s="2" t="s">
        <v>396</v>
      </c>
      <c r="D91" s="34" t="s">
        <v>270</v>
      </c>
      <c r="E91" s="33" t="s">
        <v>381</v>
      </c>
      <c r="F91" s="106" t="s">
        <v>963</v>
      </c>
    </row>
    <row r="92" spans="1:8" x14ac:dyDescent="0.25">
      <c r="A92" s="25" t="s">
        <v>914</v>
      </c>
      <c r="B92" s="25" t="s">
        <v>925</v>
      </c>
      <c r="C92" s="25" t="s">
        <v>118</v>
      </c>
      <c r="D92" s="25" t="s">
        <v>954</v>
      </c>
      <c r="E92" s="25" t="s">
        <v>119</v>
      </c>
      <c r="F92" s="25" t="s">
        <v>955</v>
      </c>
    </row>
    <row r="93" spans="1:8" x14ac:dyDescent="0.25">
      <c r="A93" s="36" t="s">
        <v>820</v>
      </c>
      <c r="B93" s="37" t="s">
        <v>818</v>
      </c>
      <c r="C93" s="31" t="s">
        <v>819</v>
      </c>
      <c r="D93" s="31" t="s">
        <v>123</v>
      </c>
      <c r="E93" s="33" t="s">
        <v>825</v>
      </c>
      <c r="F93" s="31" t="s">
        <v>965</v>
      </c>
    </row>
    <row r="94" spans="1:8" x14ac:dyDescent="0.25">
      <c r="A94" s="31" t="s">
        <v>822</v>
      </c>
      <c r="B94" s="37" t="s">
        <v>821</v>
      </c>
      <c r="C94" s="31" t="s">
        <v>824</v>
      </c>
      <c r="D94" s="31" t="s">
        <v>131</v>
      </c>
      <c r="E94" s="33" t="s">
        <v>825</v>
      </c>
      <c r="F94" s="106" t="s">
        <v>963</v>
      </c>
    </row>
    <row r="95" spans="1:8" x14ac:dyDescent="0.25">
      <c r="A95" s="90" t="s">
        <v>829</v>
      </c>
      <c r="B95" s="91" t="s">
        <v>826</v>
      </c>
      <c r="C95" s="90" t="s">
        <v>827</v>
      </c>
      <c r="D95" s="90" t="s">
        <v>828</v>
      </c>
      <c r="E95" s="92" t="s">
        <v>825</v>
      </c>
      <c r="F95" s="90" t="s">
        <v>828</v>
      </c>
    </row>
  </sheetData>
  <hyperlinks>
    <hyperlink ref="B2" r:id="rId1" display="https://www.ncbi.nlm.nih.gov/geo/query/acc.cgi?acc=GSM1944936" xr:uid="{00000000-0004-0000-0500-000000000000}"/>
    <hyperlink ref="B3" r:id="rId2" display="https://www.ncbi.nlm.nih.gov/geo/query/acc.cgi?acc=GSM1944939" xr:uid="{00000000-0004-0000-0500-000001000000}"/>
    <hyperlink ref="B4" r:id="rId3" display="https://www.ncbi.nlm.nih.gov/geo/query/acc.cgi?acc=GSM1944942" xr:uid="{00000000-0004-0000-0500-000002000000}"/>
    <hyperlink ref="B5" r:id="rId4" display="https://www.ncbi.nlm.nih.gov/geo/query/acc.cgi?acc=GSM1944944" xr:uid="{00000000-0004-0000-0500-000003000000}"/>
    <hyperlink ref="B6" r:id="rId5" display="https://www.ncbi.nlm.nih.gov/geo/query/acc.cgi?acc=GSM1944946" xr:uid="{00000000-0004-0000-0500-000004000000}"/>
    <hyperlink ref="B7" r:id="rId6" display="https://www.ncbi.nlm.nih.gov/geo/query/acc.cgi?acc=GSM1944948" xr:uid="{00000000-0004-0000-0500-000005000000}"/>
    <hyperlink ref="B8" r:id="rId7" display="https://www.ncbi.nlm.nih.gov/geo/query/acc.cgi?acc=GSM1944949" xr:uid="{00000000-0004-0000-0500-000006000000}"/>
    <hyperlink ref="B9" r:id="rId8" display="https://www.ncbi.nlm.nih.gov/geo/query/acc.cgi?acc=GSM1944950" xr:uid="{00000000-0004-0000-0500-000007000000}"/>
    <hyperlink ref="B10" r:id="rId9" display="https://www.ncbi.nlm.nih.gov/geo/query/acc.cgi?acc=GSM1944951" xr:uid="{00000000-0004-0000-0500-000008000000}"/>
    <hyperlink ref="B11" r:id="rId10" display="https://www.ncbi.nlm.nih.gov/geo/query/acc.cgi?acc=GSM1944952" xr:uid="{00000000-0004-0000-0500-000009000000}"/>
    <hyperlink ref="B12" r:id="rId11" display="https://www.ncbi.nlm.nih.gov/geo/query/acc.cgi?acc=GSM1944953" xr:uid="{00000000-0004-0000-0500-00000A000000}"/>
    <hyperlink ref="B13" r:id="rId12" display="https://www.ncbi.nlm.nih.gov/geo/query/acc.cgi?acc=GSM1944954" xr:uid="{00000000-0004-0000-0500-00000B000000}"/>
    <hyperlink ref="B14" r:id="rId13" display="https://www.ncbi.nlm.nih.gov/geo/query/acc.cgi?acc=GSM1944955" xr:uid="{00000000-0004-0000-0500-00000C000000}"/>
    <hyperlink ref="B15" r:id="rId14" display="https://www.ncbi.nlm.nih.gov/geo/query/acc.cgi?acc=GSM1944956" xr:uid="{00000000-0004-0000-0500-00000D000000}"/>
    <hyperlink ref="B16" r:id="rId15" display="https://www.ncbi.nlm.nih.gov/geo/query/acc.cgi?acc=GSM1944957" xr:uid="{00000000-0004-0000-0500-00000E000000}"/>
    <hyperlink ref="B17" r:id="rId16" display="https://www.ncbi.nlm.nih.gov/geo/query/acc.cgi?acc=GSM1944958" xr:uid="{00000000-0004-0000-0500-00000F000000}"/>
    <hyperlink ref="B18" r:id="rId17" display="https://www.ncbi.nlm.nih.gov/geo/query/acc.cgi?acc=GSM1944959" xr:uid="{00000000-0004-0000-0500-000010000000}"/>
    <hyperlink ref="B20" r:id="rId18" display="https://www.ncbi.nlm.nih.gov/geo/query/acc.cgi?acc=GSM1944961" xr:uid="{00000000-0004-0000-0500-000011000000}"/>
    <hyperlink ref="B21" r:id="rId19" display="https://www.ncbi.nlm.nih.gov/geo/query/acc.cgi?acc=GSM1944962" xr:uid="{00000000-0004-0000-0500-000012000000}"/>
    <hyperlink ref="B22" r:id="rId20" display="https://www.ncbi.nlm.nih.gov/geo/query/acc.cgi?acc=GSM1944963" xr:uid="{00000000-0004-0000-0500-000013000000}"/>
    <hyperlink ref="B23" r:id="rId21" display="https://www.ncbi.nlm.nih.gov/geo/query/acc.cgi?acc=GSM1944964" xr:uid="{00000000-0004-0000-0500-000014000000}"/>
    <hyperlink ref="B24" r:id="rId22" display="https://www.ncbi.nlm.nih.gov/geo/query/acc.cgi?acc=GSM1944965" xr:uid="{00000000-0004-0000-0500-000015000000}"/>
    <hyperlink ref="B25" r:id="rId23" display="https://www.ncbi.nlm.nih.gov/geo/query/acc.cgi?acc=GSM1944966" xr:uid="{00000000-0004-0000-0500-000016000000}"/>
    <hyperlink ref="B26" r:id="rId24" display="https://www.ncbi.nlm.nih.gov/geo/query/acc.cgi?acc=GSM1314387" xr:uid="{00000000-0004-0000-0500-000017000000}"/>
    <hyperlink ref="B27" r:id="rId25" display="https://www.ncbi.nlm.nih.gov/geo/query/acc.cgi?acc=GSM1314388" xr:uid="{00000000-0004-0000-0500-000018000000}"/>
    <hyperlink ref="B28" r:id="rId26" display="https://www.ncbi.nlm.nih.gov/geo/query/acc.cgi?acc=GSM1314389" xr:uid="{00000000-0004-0000-0500-000019000000}"/>
    <hyperlink ref="B29" r:id="rId27" display="https://www.ncbi.nlm.nih.gov/geo/query/acc.cgi?acc=GSM1314390" xr:uid="{00000000-0004-0000-0500-00001A000000}"/>
    <hyperlink ref="B30" r:id="rId28" display="https://www.ncbi.nlm.nih.gov/geo/query/acc.cgi?acc=GSM1314391" xr:uid="{00000000-0004-0000-0500-00001B000000}"/>
    <hyperlink ref="B31" r:id="rId29" display="https://www.ncbi.nlm.nih.gov/geo/query/acc.cgi?acc=GSM1314392" xr:uid="{00000000-0004-0000-0500-00001C000000}"/>
    <hyperlink ref="B32" r:id="rId30" display="https://www.ncbi.nlm.nih.gov/geo/query/acc.cgi?acc=GSM1314393" xr:uid="{00000000-0004-0000-0500-00001D000000}"/>
    <hyperlink ref="B33" r:id="rId31" display="https://www.ncbi.nlm.nih.gov/geo/query/acc.cgi?acc=GSM1314394" xr:uid="{00000000-0004-0000-0500-00001E000000}"/>
    <hyperlink ref="B34" r:id="rId32" display="https://www.ncbi.nlm.nih.gov/geo/query/acc.cgi?acc=GSM1314395" xr:uid="{00000000-0004-0000-0500-00001F000000}"/>
    <hyperlink ref="B35" r:id="rId33" display="https://www.ncbi.nlm.nih.gov/geo/query/acc.cgi?acc=GSM1314396" xr:uid="{00000000-0004-0000-0500-000020000000}"/>
    <hyperlink ref="B36" r:id="rId34" display="https://www.ncbi.nlm.nih.gov/geo/query/acc.cgi?acc=GSM1314397" xr:uid="{00000000-0004-0000-0500-000021000000}"/>
    <hyperlink ref="B37" r:id="rId35" display="https://www.ncbi.nlm.nih.gov/geo/query/acc.cgi?acc=GSM1314398" xr:uid="{00000000-0004-0000-0500-000022000000}"/>
    <hyperlink ref="B38" r:id="rId36" display="https://www.ncbi.nlm.nih.gov/geo/query/acc.cgi?acc=GSM1314399" xr:uid="{00000000-0004-0000-0500-000023000000}"/>
    <hyperlink ref="B39" r:id="rId37" display="https://www.ncbi.nlm.nih.gov/geo/query/acc.cgi?acc=GSM1314400" xr:uid="{00000000-0004-0000-0500-000024000000}"/>
    <hyperlink ref="B40" r:id="rId38" display="https://www.ncbi.nlm.nih.gov/geo/query/acc.cgi?acc=GSM1314401" xr:uid="{00000000-0004-0000-0500-000025000000}"/>
    <hyperlink ref="B41" r:id="rId39" display="https://www.ncbi.nlm.nih.gov/geo/query/acc.cgi?acc=GSM1314402" xr:uid="{00000000-0004-0000-0500-000026000000}"/>
    <hyperlink ref="B42" r:id="rId40" display="https://www.ncbi.nlm.nih.gov/geo/query/acc.cgi?acc=GSM1314403" xr:uid="{00000000-0004-0000-0500-000027000000}"/>
    <hyperlink ref="B43" r:id="rId41" display="https://www.ncbi.nlm.nih.gov/geo/query/acc.cgi?acc=GSM1314404" xr:uid="{00000000-0004-0000-0500-000028000000}"/>
    <hyperlink ref="B44" r:id="rId42" display="https://www.ncbi.nlm.nih.gov/geo/query/acc.cgi?acc=GSM1314405" xr:uid="{00000000-0004-0000-0500-000029000000}"/>
    <hyperlink ref="B45" r:id="rId43" display="https://www.ncbi.nlm.nih.gov/geo/query/acc.cgi?acc=GSM1314406" xr:uid="{00000000-0004-0000-0500-00002A000000}"/>
    <hyperlink ref="B46" r:id="rId44" display="https://www.ncbi.nlm.nih.gov/geo/query/acc.cgi?acc=GSM1314407" xr:uid="{00000000-0004-0000-0500-00002B000000}"/>
    <hyperlink ref="B47" r:id="rId45" display="https://www.ncbi.nlm.nih.gov/geo/query/acc.cgi?acc=GSM1314408" xr:uid="{00000000-0004-0000-0500-00002C000000}"/>
    <hyperlink ref="B48" r:id="rId46" display="https://www.ncbi.nlm.nih.gov/geo/query/acc.cgi?acc=GSM1314409" xr:uid="{00000000-0004-0000-0500-00002D000000}"/>
    <hyperlink ref="B49" r:id="rId47" display="https://www.ncbi.nlm.nih.gov/geo/query/acc.cgi?acc=GSM1314410" xr:uid="{00000000-0004-0000-0500-00002E000000}"/>
    <hyperlink ref="B50" r:id="rId48" display="https://www.ncbi.nlm.nih.gov/geo/query/acc.cgi?acc=GSM1616998" xr:uid="{00000000-0004-0000-0500-00002F000000}"/>
    <hyperlink ref="B51" r:id="rId49" display="https://www.ncbi.nlm.nih.gov/geo/query/acc.cgi?acc=GSM1616999" xr:uid="{00000000-0004-0000-0500-000030000000}"/>
    <hyperlink ref="B52" r:id="rId50" display="https://www.ncbi.nlm.nih.gov/geo/query/acc.cgi?acc=GSM1617000" xr:uid="{00000000-0004-0000-0500-000031000000}"/>
    <hyperlink ref="B53" r:id="rId51" display="https://www.ncbi.nlm.nih.gov/geo/query/acc.cgi?acc=GSM1617001" xr:uid="{00000000-0004-0000-0500-000032000000}"/>
    <hyperlink ref="B54" r:id="rId52" display="https://www.ncbi.nlm.nih.gov/geo/query/acc.cgi?acc=GSM1617002" xr:uid="{00000000-0004-0000-0500-000033000000}"/>
    <hyperlink ref="B55" r:id="rId53" display="https://www.ncbi.nlm.nih.gov/geo/query/acc.cgi?acc=GSM1617003" xr:uid="{00000000-0004-0000-0500-000034000000}"/>
    <hyperlink ref="B56" r:id="rId54" display="https://www.ncbi.nlm.nih.gov/geo/query/acc.cgi?acc=GSM1617004" xr:uid="{00000000-0004-0000-0500-000035000000}"/>
    <hyperlink ref="B57" r:id="rId55" display="https://www.ncbi.nlm.nih.gov/geo/query/acc.cgi?acc=GSM1617005" xr:uid="{00000000-0004-0000-0500-000036000000}"/>
    <hyperlink ref="B58" r:id="rId56" display="https://www.ncbi.nlm.nih.gov/geo/query/acc.cgi?acc=GSM1617006" xr:uid="{00000000-0004-0000-0500-000037000000}"/>
    <hyperlink ref="B59" r:id="rId57" display="https://www.ncbi.nlm.nih.gov/geo/query/acc.cgi?acc=GSM1617007" xr:uid="{00000000-0004-0000-0500-000038000000}"/>
    <hyperlink ref="B60" r:id="rId58" display="https://www.ncbi.nlm.nih.gov/geo/query/acc.cgi?acc=GSM1617008" xr:uid="{00000000-0004-0000-0500-000039000000}"/>
    <hyperlink ref="B61" r:id="rId59" display="https://www.ncbi.nlm.nih.gov/geo/query/acc.cgi?acc=GSM1617009" xr:uid="{00000000-0004-0000-0500-00003A000000}"/>
    <hyperlink ref="B62" r:id="rId60" display="https://www.ncbi.nlm.nih.gov/geo/query/acc.cgi?acc=GSM1617010" xr:uid="{00000000-0004-0000-0500-00003B000000}"/>
    <hyperlink ref="B63" r:id="rId61" display="https://www.ncbi.nlm.nih.gov/geo/query/acc.cgi?acc=GSM1617011" xr:uid="{00000000-0004-0000-0500-00003C000000}"/>
    <hyperlink ref="B64" r:id="rId62" display="https://www.ncbi.nlm.nih.gov/geo/query/acc.cgi?acc=GSM1617012" xr:uid="{00000000-0004-0000-0500-00003D000000}"/>
    <hyperlink ref="B65" r:id="rId63" display="https://www.ncbi.nlm.nih.gov/geo/query/acc.cgi?acc=GSM1617013" xr:uid="{00000000-0004-0000-0500-00003E000000}"/>
    <hyperlink ref="B66" r:id="rId64" display="https://www.ncbi.nlm.nih.gov/geo/query/acc.cgi?acc=GSM1617014" xr:uid="{00000000-0004-0000-0500-00003F000000}"/>
    <hyperlink ref="B67" r:id="rId65" display="https://www.ncbi.nlm.nih.gov/geo/query/acc.cgi?acc=GSM1617015" xr:uid="{00000000-0004-0000-0500-000040000000}"/>
    <hyperlink ref="B68" r:id="rId66" display="https://www.ncbi.nlm.nih.gov/geo/query/acc.cgi?acc=GSM1617016" xr:uid="{00000000-0004-0000-0500-000041000000}"/>
    <hyperlink ref="B69" r:id="rId67" display="https://www.ncbi.nlm.nih.gov/geo/query/acc.cgi?acc=GSM1617017" xr:uid="{00000000-0004-0000-0500-000042000000}"/>
    <hyperlink ref="B70" r:id="rId68" display="https://www.ncbi.nlm.nih.gov/geo/query/acc.cgi?acc=GSM1617018" xr:uid="{00000000-0004-0000-0500-000043000000}"/>
    <hyperlink ref="B71" r:id="rId69" display="https://www.ncbi.nlm.nih.gov/geo/query/acc.cgi?acc=GSM1617019" xr:uid="{00000000-0004-0000-0500-000044000000}"/>
    <hyperlink ref="B72" r:id="rId70" display="https://www.ncbi.nlm.nih.gov/geo/query/acc.cgi?acc=GSM1617020" xr:uid="{00000000-0004-0000-0500-000045000000}"/>
    <hyperlink ref="B73" r:id="rId71" display="https://www.ncbi.nlm.nih.gov/geo/query/acc.cgi?acc=GSM1617021" xr:uid="{00000000-0004-0000-0500-000046000000}"/>
    <hyperlink ref="B74" r:id="rId72" display="https://www.ncbi.nlm.nih.gov/geo/query/acc.cgi?acc=GSM1617022" xr:uid="{00000000-0004-0000-0500-000047000000}"/>
    <hyperlink ref="B75" r:id="rId73" display="https://www.ncbi.nlm.nih.gov/geo/query/acc.cgi?acc=GSM1617023" xr:uid="{00000000-0004-0000-0500-000048000000}"/>
    <hyperlink ref="B76" r:id="rId74" display="https://www.ncbi.nlm.nih.gov/geo/query/acc.cgi?acc=GSM1617024" xr:uid="{00000000-0004-0000-0500-000049000000}"/>
    <hyperlink ref="B77" r:id="rId75" display="https://www.ncbi.nlm.nih.gov/geo/query/acc.cgi?acc=GSM1617025" xr:uid="{00000000-0004-0000-0500-00004A000000}"/>
    <hyperlink ref="B78" r:id="rId76" display="https://www.ncbi.nlm.nih.gov/geo/query/acc.cgi?acc=GSM1617026" xr:uid="{00000000-0004-0000-0500-00004B000000}"/>
    <hyperlink ref="B79" r:id="rId77" display="https://www.ncbi.nlm.nih.gov/geo/query/acc.cgi?acc=GSM1617027" xr:uid="{00000000-0004-0000-0500-00004C000000}"/>
    <hyperlink ref="B80" r:id="rId78" display="https://www.ncbi.nlm.nih.gov/geo/query/acc.cgi?acc=GSM1617028" xr:uid="{00000000-0004-0000-0500-00004D000000}"/>
    <hyperlink ref="B81" r:id="rId79" display="https://www.ncbi.nlm.nih.gov/geo/query/acc.cgi?acc=GSM1617029" xr:uid="{00000000-0004-0000-0500-00004E000000}"/>
    <hyperlink ref="B82" r:id="rId80" display="https://www.ncbi.nlm.nih.gov/geo/query/acc.cgi?acc=GSM1617030" xr:uid="{00000000-0004-0000-0500-00004F000000}"/>
    <hyperlink ref="B83" r:id="rId81" display="https://www.ncbi.nlm.nih.gov/geo/query/acc.cgi?acc=GSM1617031" xr:uid="{00000000-0004-0000-0500-000050000000}"/>
    <hyperlink ref="B84" r:id="rId82" display="https://www.ncbi.nlm.nih.gov/geo/query/acc.cgi?acc=GSM1617032" xr:uid="{00000000-0004-0000-0500-000051000000}"/>
    <hyperlink ref="B85" r:id="rId83" display="https://www.ncbi.nlm.nih.gov/geo/query/acc.cgi?acc=GSM1617033" xr:uid="{00000000-0004-0000-0500-000052000000}"/>
    <hyperlink ref="B86" r:id="rId84" display="https://www.ncbi.nlm.nih.gov/geo/query/acc.cgi?acc=GSM1617034" xr:uid="{00000000-0004-0000-0500-000053000000}"/>
    <hyperlink ref="B87" r:id="rId85" display="https://www.ncbi.nlm.nih.gov/geo/query/acc.cgi?acc=GSM1617035" xr:uid="{00000000-0004-0000-0500-000054000000}"/>
    <hyperlink ref="B88" r:id="rId86" display="https://www.ncbi.nlm.nih.gov/geo/query/acc.cgi?acc=GSM1617036" xr:uid="{00000000-0004-0000-0500-000055000000}"/>
    <hyperlink ref="B89" r:id="rId87" display="https://www.ncbi.nlm.nih.gov/geo/query/acc.cgi?acc=GSM1617037" xr:uid="{00000000-0004-0000-0500-000056000000}"/>
    <hyperlink ref="B90" r:id="rId88" display="https://www.ncbi.nlm.nih.gov/geo/query/acc.cgi?acc=GSM1617038" xr:uid="{00000000-0004-0000-0500-000057000000}"/>
    <hyperlink ref="B91" r:id="rId89" display="https://www.ncbi.nlm.nih.gov/geo/query/acc.cgi?acc=GSM1617039" xr:uid="{00000000-0004-0000-0500-000058000000}"/>
    <hyperlink ref="B93" r:id="rId90" display="http://www.pnas.org/external-ref?link_type=NCBIGEO&amp;access_num=GSE39775" xr:uid="{00000000-0004-0000-0500-000059000000}"/>
    <hyperlink ref="B94" r:id="rId91" display="https://www.ncbi.nlm.nih.gov/geo/query/acc.cgi?acc=GSM1186665" xr:uid="{00000000-0004-0000-0500-00005A000000}"/>
    <hyperlink ref="B95" r:id="rId92" display="https://www.ncbi.nlm.nih.gov/geo/query/acc.cgi?acc=GSM1134682" xr:uid="{00000000-0004-0000-0500-00005B000000}"/>
    <hyperlink ref="B19" r:id="rId93" display="https://www.ncbi.nlm.nih.gov/geo/query/acc.cgi?acc=GSM1944960" xr:uid="{00000000-0004-0000-0500-00005C000000}"/>
  </hyperlinks>
  <pageMargins left="0.511811024" right="0.511811024" top="0.78740157499999996" bottom="0.78740157499999996" header="0.31496062000000002" footer="0.31496062000000002"/>
  <pageSetup paperSize="9" orientation="portrait" r:id="rId94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6"/>
  <sheetViews>
    <sheetView workbookViewId="0"/>
  </sheetViews>
  <sheetFormatPr defaultRowHeight="15" x14ac:dyDescent="0.25"/>
  <cols>
    <col min="1" max="1" width="35.7109375" style="29" bestFit="1" customWidth="1"/>
    <col min="2" max="2" width="20.85546875" style="29" bestFit="1" customWidth="1"/>
    <col min="3" max="3" width="14" style="29" bestFit="1" customWidth="1"/>
    <col min="4" max="4" width="15.28515625" style="29" bestFit="1" customWidth="1"/>
    <col min="5" max="5" width="19.28515625" style="29" bestFit="1" customWidth="1"/>
    <col min="6" max="6" width="30.85546875" style="29" bestFit="1" customWidth="1"/>
    <col min="7" max="7" width="13.140625" style="29" bestFit="1" customWidth="1"/>
    <col min="8" max="8" width="18.7109375" style="29" bestFit="1" customWidth="1"/>
    <col min="9" max="9" width="30.85546875" style="29" bestFit="1" customWidth="1"/>
    <col min="10" max="10" width="11.42578125" style="29" bestFit="1" customWidth="1"/>
    <col min="11" max="11" width="12.42578125" style="29" bestFit="1" customWidth="1"/>
    <col min="12" max="12" width="15.5703125" style="29" customWidth="1"/>
    <col min="13" max="13" width="15.85546875" style="29" bestFit="1" customWidth="1"/>
    <col min="14" max="14" width="23.85546875" style="29" bestFit="1" customWidth="1"/>
    <col min="15" max="15" width="18.42578125" style="29" bestFit="1" customWidth="1"/>
    <col min="16" max="16" width="13.7109375" style="29" bestFit="1" customWidth="1"/>
    <col min="17" max="17" width="11.5703125" style="29" bestFit="1" customWidth="1"/>
    <col min="18" max="16384" width="9.140625" style="29"/>
  </cols>
  <sheetData>
    <row r="1" spans="1:17" x14ac:dyDescent="0.25">
      <c r="A1" s="93" t="s">
        <v>400</v>
      </c>
      <c r="B1" s="93" t="s">
        <v>397</v>
      </c>
      <c r="C1" s="93" t="s">
        <v>398</v>
      </c>
      <c r="D1" s="93" t="s">
        <v>399</v>
      </c>
      <c r="E1" s="93" t="s">
        <v>944</v>
      </c>
      <c r="F1" s="93" t="s">
        <v>911</v>
      </c>
      <c r="G1" s="93" t="s">
        <v>945</v>
      </c>
      <c r="H1" s="93" t="s">
        <v>946</v>
      </c>
      <c r="I1" s="93" t="s">
        <v>947</v>
      </c>
      <c r="J1" s="93" t="s">
        <v>915</v>
      </c>
      <c r="K1" s="93" t="s">
        <v>823</v>
      </c>
      <c r="L1" s="93" t="s">
        <v>916</v>
      </c>
      <c r="M1" s="93" t="s">
        <v>917</v>
      </c>
      <c r="N1" s="93" t="s">
        <v>1481</v>
      </c>
      <c r="O1" s="93" t="s">
        <v>938</v>
      </c>
      <c r="P1" s="93" t="s">
        <v>859</v>
      </c>
      <c r="Q1" s="93" t="s">
        <v>918</v>
      </c>
    </row>
    <row r="2" spans="1:17" x14ac:dyDescent="0.25">
      <c r="A2" s="30" t="s">
        <v>404</v>
      </c>
      <c r="B2" s="30" t="s">
        <v>401</v>
      </c>
      <c r="C2" s="30" t="s">
        <v>402</v>
      </c>
      <c r="D2" s="30" t="s">
        <v>403</v>
      </c>
      <c r="E2" s="30" t="s">
        <v>405</v>
      </c>
      <c r="F2" s="30" t="s">
        <v>406</v>
      </c>
      <c r="G2" s="30" t="s">
        <v>919</v>
      </c>
      <c r="H2" s="30" t="s">
        <v>1471</v>
      </c>
      <c r="I2" s="30" t="s">
        <v>407</v>
      </c>
      <c r="J2" s="122" t="s">
        <v>408</v>
      </c>
      <c r="K2" s="30" t="s">
        <v>409</v>
      </c>
      <c r="L2" s="122" t="s">
        <v>410</v>
      </c>
      <c r="M2" s="30" t="s">
        <v>411</v>
      </c>
      <c r="N2" s="122" t="s">
        <v>1472</v>
      </c>
      <c r="O2" s="30" t="s">
        <v>1473</v>
      </c>
      <c r="P2" s="30" t="s">
        <v>1474</v>
      </c>
      <c r="Q2" s="30" t="s">
        <v>412</v>
      </c>
    </row>
    <row r="3" spans="1:17" x14ac:dyDescent="0.25">
      <c r="A3" s="30" t="s">
        <v>404</v>
      </c>
      <c r="B3" s="30" t="s">
        <v>401</v>
      </c>
      <c r="C3" s="30" t="s">
        <v>402</v>
      </c>
      <c r="D3" s="30" t="s">
        <v>403</v>
      </c>
      <c r="E3" s="30" t="s">
        <v>405</v>
      </c>
      <c r="F3" s="30" t="s">
        <v>406</v>
      </c>
      <c r="G3" s="30" t="s">
        <v>919</v>
      </c>
      <c r="H3" s="30" t="s">
        <v>1471</v>
      </c>
      <c r="I3" s="30" t="s">
        <v>407</v>
      </c>
      <c r="J3" s="122" t="s">
        <v>413</v>
      </c>
      <c r="K3" s="30" t="s">
        <v>409</v>
      </c>
      <c r="L3" s="122" t="s">
        <v>414</v>
      </c>
      <c r="M3" s="30" t="s">
        <v>415</v>
      </c>
      <c r="N3" s="122" t="s">
        <v>1472</v>
      </c>
      <c r="O3" s="30" t="s">
        <v>1473</v>
      </c>
      <c r="P3" s="30" t="s">
        <v>1474</v>
      </c>
      <c r="Q3" s="30" t="s">
        <v>416</v>
      </c>
    </row>
    <row r="4" spans="1:17" x14ac:dyDescent="0.25">
      <c r="A4" s="30" t="s">
        <v>417</v>
      </c>
      <c r="B4" s="30" t="s">
        <v>401</v>
      </c>
      <c r="C4" s="30" t="s">
        <v>402</v>
      </c>
      <c r="D4" s="30" t="s">
        <v>403</v>
      </c>
      <c r="E4" s="30" t="s">
        <v>405</v>
      </c>
      <c r="F4" s="30" t="s">
        <v>418</v>
      </c>
      <c r="G4" s="30" t="s">
        <v>920</v>
      </c>
      <c r="H4" s="30" t="s">
        <v>420</v>
      </c>
      <c r="I4" s="30" t="s">
        <v>419</v>
      </c>
      <c r="J4" s="122" t="s">
        <v>421</v>
      </c>
      <c r="K4" s="30" t="s">
        <v>131</v>
      </c>
      <c r="L4" s="122" t="s">
        <v>422</v>
      </c>
      <c r="M4" s="30" t="s">
        <v>423</v>
      </c>
      <c r="N4" s="122" t="s">
        <v>1475</v>
      </c>
      <c r="O4" s="30" t="s">
        <v>1473</v>
      </c>
      <c r="P4" s="30" t="s">
        <v>1474</v>
      </c>
      <c r="Q4" s="30" t="s">
        <v>424</v>
      </c>
    </row>
    <row r="5" spans="1:17" x14ac:dyDescent="0.25">
      <c r="A5" s="30" t="s">
        <v>417</v>
      </c>
      <c r="B5" s="30" t="s">
        <v>401</v>
      </c>
      <c r="C5" s="30" t="s">
        <v>425</v>
      </c>
      <c r="D5" s="30" t="s">
        <v>403</v>
      </c>
      <c r="E5" s="30" t="s">
        <v>405</v>
      </c>
      <c r="F5" s="30" t="s">
        <v>418</v>
      </c>
      <c r="G5" s="30" t="s">
        <v>921</v>
      </c>
      <c r="H5" s="30" t="s">
        <v>420</v>
      </c>
      <c r="I5" s="30" t="s">
        <v>419</v>
      </c>
      <c r="J5" s="122" t="s">
        <v>426</v>
      </c>
      <c r="K5" s="30" t="s">
        <v>131</v>
      </c>
      <c r="L5" s="122" t="s">
        <v>427</v>
      </c>
      <c r="M5" s="30" t="s">
        <v>428</v>
      </c>
      <c r="N5" s="122" t="s">
        <v>1475</v>
      </c>
      <c r="O5" s="30" t="s">
        <v>1473</v>
      </c>
      <c r="P5" s="30" t="s">
        <v>1474</v>
      </c>
      <c r="Q5" s="30" t="s">
        <v>429</v>
      </c>
    </row>
    <row r="6" spans="1:17" x14ac:dyDescent="0.25">
      <c r="A6" s="30" t="s">
        <v>417</v>
      </c>
      <c r="B6" s="30" t="s">
        <v>401</v>
      </c>
      <c r="C6" s="30" t="s">
        <v>425</v>
      </c>
      <c r="D6" s="30" t="s">
        <v>403</v>
      </c>
      <c r="E6" s="30" t="s">
        <v>405</v>
      </c>
      <c r="F6" s="30" t="s">
        <v>418</v>
      </c>
      <c r="G6" s="30" t="s">
        <v>922</v>
      </c>
      <c r="H6" s="30" t="s">
        <v>420</v>
      </c>
      <c r="I6" s="30" t="s">
        <v>419</v>
      </c>
      <c r="J6" s="122" t="s">
        <v>430</v>
      </c>
      <c r="K6" s="30" t="s">
        <v>131</v>
      </c>
      <c r="L6" s="122" t="s">
        <v>431</v>
      </c>
      <c r="M6" s="30" t="s">
        <v>432</v>
      </c>
      <c r="N6" s="122" t="s">
        <v>1475</v>
      </c>
      <c r="O6" s="30" t="s">
        <v>1473</v>
      </c>
      <c r="P6" s="30" t="s">
        <v>1474</v>
      </c>
      <c r="Q6" s="30" t="s">
        <v>433</v>
      </c>
    </row>
    <row r="7" spans="1:17" x14ac:dyDescent="0.25">
      <c r="A7" s="30" t="s">
        <v>434</v>
      </c>
      <c r="B7" s="30" t="s">
        <v>401</v>
      </c>
      <c r="C7" s="30" t="s">
        <v>402</v>
      </c>
      <c r="D7" s="30" t="s">
        <v>403</v>
      </c>
      <c r="E7" s="30" t="s">
        <v>405</v>
      </c>
      <c r="F7" s="30" t="s">
        <v>418</v>
      </c>
      <c r="G7" s="30" t="s">
        <v>923</v>
      </c>
      <c r="H7" s="30" t="s">
        <v>420</v>
      </c>
      <c r="I7" s="30" t="s">
        <v>435</v>
      </c>
      <c r="J7" s="122" t="s">
        <v>436</v>
      </c>
      <c r="K7" s="30" t="s">
        <v>131</v>
      </c>
      <c r="L7" s="122" t="s">
        <v>437</v>
      </c>
      <c r="M7" s="30" t="s">
        <v>438</v>
      </c>
      <c r="N7" s="122" t="s">
        <v>1476</v>
      </c>
      <c r="O7" s="30" t="s">
        <v>1473</v>
      </c>
      <c r="P7" s="30" t="s">
        <v>1474</v>
      </c>
      <c r="Q7" s="30" t="s">
        <v>439</v>
      </c>
    </row>
    <row r="8" spans="1:17" x14ac:dyDescent="0.25">
      <c r="A8" s="30" t="s">
        <v>440</v>
      </c>
      <c r="B8" s="30" t="s">
        <v>401</v>
      </c>
      <c r="C8" s="30" t="s">
        <v>402</v>
      </c>
      <c r="D8" s="30" t="s">
        <v>403</v>
      </c>
      <c r="E8" s="30" t="s">
        <v>405</v>
      </c>
      <c r="F8" s="30" t="s">
        <v>418</v>
      </c>
      <c r="G8" s="30" t="s">
        <v>921</v>
      </c>
      <c r="H8" s="30" t="s">
        <v>420</v>
      </c>
      <c r="I8" s="30" t="s">
        <v>419</v>
      </c>
      <c r="J8" s="122" t="s">
        <v>441</v>
      </c>
      <c r="K8" s="30" t="s">
        <v>131</v>
      </c>
      <c r="L8" s="122" t="s">
        <v>442</v>
      </c>
      <c r="M8" s="30" t="s">
        <v>443</v>
      </c>
      <c r="N8" s="37" t="s">
        <v>1477</v>
      </c>
      <c r="O8" s="30" t="s">
        <v>1473</v>
      </c>
      <c r="P8" s="30" t="s">
        <v>1474</v>
      </c>
      <c r="Q8" s="30" t="s">
        <v>444</v>
      </c>
    </row>
    <row r="9" spans="1:17" x14ac:dyDescent="0.25">
      <c r="A9" s="30" t="s">
        <v>446</v>
      </c>
      <c r="B9" s="30" t="s">
        <v>401</v>
      </c>
      <c r="C9" s="30" t="s">
        <v>425</v>
      </c>
      <c r="D9" s="30" t="s">
        <v>445</v>
      </c>
      <c r="E9" s="30" t="s">
        <v>447</v>
      </c>
      <c r="F9" s="30" t="s">
        <v>448</v>
      </c>
      <c r="G9" s="30" t="s">
        <v>921</v>
      </c>
      <c r="H9" s="30" t="s">
        <v>420</v>
      </c>
      <c r="I9" s="30" t="s">
        <v>448</v>
      </c>
      <c r="J9" s="122" t="s">
        <v>449</v>
      </c>
      <c r="K9" s="30" t="s">
        <v>131</v>
      </c>
      <c r="L9" s="122" t="s">
        <v>450</v>
      </c>
      <c r="M9" s="30" t="s">
        <v>451</v>
      </c>
      <c r="N9" s="122" t="s">
        <v>1478</v>
      </c>
      <c r="O9" s="30" t="s">
        <v>1473</v>
      </c>
      <c r="P9" s="30" t="s">
        <v>1474</v>
      </c>
      <c r="Q9" s="30" t="s">
        <v>452</v>
      </c>
    </row>
    <row r="10" spans="1:17" x14ac:dyDescent="0.25">
      <c r="A10" s="30" t="s">
        <v>446</v>
      </c>
      <c r="B10" s="30" t="s">
        <v>401</v>
      </c>
      <c r="C10" s="30" t="s">
        <v>425</v>
      </c>
      <c r="D10" s="30" t="s">
        <v>453</v>
      </c>
      <c r="E10" s="30" t="s">
        <v>447</v>
      </c>
      <c r="F10" s="30" t="s">
        <v>448</v>
      </c>
      <c r="G10" s="30" t="s">
        <v>920</v>
      </c>
      <c r="H10" s="30" t="s">
        <v>420</v>
      </c>
      <c r="I10" s="30" t="s">
        <v>448</v>
      </c>
      <c r="J10" s="122" t="s">
        <v>454</v>
      </c>
      <c r="K10" s="30" t="s">
        <v>409</v>
      </c>
      <c r="L10" s="122" t="s">
        <v>455</v>
      </c>
      <c r="M10" s="30" t="s">
        <v>456</v>
      </c>
      <c r="N10" s="122" t="s">
        <v>1478</v>
      </c>
      <c r="O10" s="30" t="s">
        <v>1473</v>
      </c>
      <c r="P10" s="30" t="s">
        <v>1474</v>
      </c>
      <c r="Q10" s="30" t="s">
        <v>457</v>
      </c>
    </row>
    <row r="11" spans="1:17" x14ac:dyDescent="0.25">
      <c r="A11" s="30" t="s">
        <v>459</v>
      </c>
      <c r="B11" s="30" t="s">
        <v>401</v>
      </c>
      <c r="C11" s="30" t="s">
        <v>425</v>
      </c>
      <c r="D11" s="30" t="s">
        <v>458</v>
      </c>
      <c r="E11" s="30" t="s">
        <v>447</v>
      </c>
      <c r="F11" s="30" t="s">
        <v>460</v>
      </c>
      <c r="G11" s="30" t="s">
        <v>924</v>
      </c>
      <c r="H11" s="30" t="s">
        <v>1471</v>
      </c>
      <c r="I11" s="30" t="s">
        <v>460</v>
      </c>
      <c r="J11" s="122" t="s">
        <v>461</v>
      </c>
      <c r="K11" s="30" t="s">
        <v>131</v>
      </c>
      <c r="L11" s="122" t="s">
        <v>462</v>
      </c>
      <c r="M11" s="30" t="s">
        <v>463</v>
      </c>
      <c r="N11" s="122" t="s">
        <v>1479</v>
      </c>
      <c r="O11" s="30" t="s">
        <v>1473</v>
      </c>
      <c r="P11" s="30" t="s">
        <v>1474</v>
      </c>
      <c r="Q11" s="30" t="s">
        <v>464</v>
      </c>
    </row>
    <row r="12" spans="1:17" x14ac:dyDescent="0.25">
      <c r="A12" s="30" t="s">
        <v>465</v>
      </c>
      <c r="B12" s="30" t="s">
        <v>401</v>
      </c>
      <c r="C12" s="30" t="s">
        <v>425</v>
      </c>
      <c r="D12" s="30" t="s">
        <v>403</v>
      </c>
      <c r="E12" s="30" t="s">
        <v>447</v>
      </c>
      <c r="F12" s="30" t="s">
        <v>466</v>
      </c>
      <c r="G12" s="30" t="s">
        <v>1471</v>
      </c>
      <c r="H12" s="30" t="s">
        <v>1471</v>
      </c>
      <c r="I12" s="30" t="s">
        <v>466</v>
      </c>
      <c r="J12" s="122" t="s">
        <v>467</v>
      </c>
      <c r="K12" s="30" t="s">
        <v>123</v>
      </c>
      <c r="L12" s="122" t="s">
        <v>468</v>
      </c>
      <c r="M12" s="30" t="s">
        <v>469</v>
      </c>
      <c r="N12" s="122" t="s">
        <v>1480</v>
      </c>
      <c r="O12" s="30" t="s">
        <v>1473</v>
      </c>
      <c r="P12" s="30" t="s">
        <v>1474</v>
      </c>
      <c r="Q12" s="30" t="s">
        <v>470</v>
      </c>
    </row>
    <row r="13" spans="1:17" x14ac:dyDescent="0.25">
      <c r="A13" s="94" t="s">
        <v>465</v>
      </c>
      <c r="B13" s="94" t="s">
        <v>401</v>
      </c>
      <c r="C13" s="94" t="s">
        <v>425</v>
      </c>
      <c r="D13" s="94" t="s">
        <v>471</v>
      </c>
      <c r="E13" s="94" t="s">
        <v>447</v>
      </c>
      <c r="F13" s="94" t="s">
        <v>466</v>
      </c>
      <c r="G13" s="94" t="s">
        <v>1471</v>
      </c>
      <c r="H13" s="94" t="s">
        <v>1471</v>
      </c>
      <c r="I13" s="94" t="s">
        <v>466</v>
      </c>
      <c r="J13" s="123" t="s">
        <v>472</v>
      </c>
      <c r="K13" s="94" t="s">
        <v>131</v>
      </c>
      <c r="L13" s="123" t="s">
        <v>473</v>
      </c>
      <c r="M13" s="94" t="s">
        <v>474</v>
      </c>
      <c r="N13" s="123" t="s">
        <v>1480</v>
      </c>
      <c r="O13" s="94" t="s">
        <v>1473</v>
      </c>
      <c r="P13" s="94" t="s">
        <v>1474</v>
      </c>
      <c r="Q13" s="94" t="s">
        <v>475</v>
      </c>
    </row>
    <row r="15" spans="1:17" x14ac:dyDescent="0.25">
      <c r="A15" s="28" t="s">
        <v>620</v>
      </c>
    </row>
    <row r="16" spans="1:17" ht="54" customHeight="1" x14ac:dyDescent="0.25">
      <c r="A16" s="139" t="s">
        <v>625</v>
      </c>
      <c r="B16" s="139"/>
      <c r="C16" s="139"/>
      <c r="D16" s="139"/>
      <c r="E16" s="139"/>
      <c r="F16" s="139"/>
      <c r="G16" s="139"/>
      <c r="H16" s="139"/>
      <c r="I16" s="139"/>
      <c r="J16" s="139"/>
      <c r="K16" s="139"/>
      <c r="L16" s="139"/>
      <c r="M16" s="139"/>
      <c r="N16" s="139"/>
      <c r="O16" s="139"/>
      <c r="P16" s="139"/>
      <c r="Q16" s="139"/>
    </row>
  </sheetData>
  <mergeCells count="1">
    <mergeCell ref="A16:Q16"/>
  </mergeCells>
  <hyperlinks>
    <hyperlink ref="J2" r:id="rId1" xr:uid="{00000000-0004-0000-0600-000000000000}"/>
    <hyperlink ref="J5" r:id="rId2" xr:uid="{00000000-0004-0000-0600-000001000000}"/>
    <hyperlink ref="J8" r:id="rId3" xr:uid="{00000000-0004-0000-0600-000002000000}"/>
    <hyperlink ref="J6" r:id="rId4" xr:uid="{00000000-0004-0000-0600-000003000000}"/>
    <hyperlink ref="J4" r:id="rId5" xr:uid="{00000000-0004-0000-0600-000004000000}"/>
    <hyperlink ref="J3" r:id="rId6" xr:uid="{00000000-0004-0000-0600-000005000000}"/>
    <hyperlink ref="J7" r:id="rId7" xr:uid="{00000000-0004-0000-0600-000006000000}"/>
    <hyperlink ref="J13" r:id="rId8" xr:uid="{00000000-0004-0000-0600-000007000000}"/>
    <hyperlink ref="J12" r:id="rId9" xr:uid="{00000000-0004-0000-0600-000008000000}"/>
    <hyperlink ref="J10" r:id="rId10" xr:uid="{00000000-0004-0000-0600-000009000000}"/>
    <hyperlink ref="J9" r:id="rId11" xr:uid="{00000000-0004-0000-0600-00000A000000}"/>
    <hyperlink ref="J11" r:id="rId12" xr:uid="{00000000-0004-0000-0600-00000B000000}"/>
    <hyperlink ref="L2" r:id="rId13" xr:uid="{00000000-0004-0000-0600-00000C000000}"/>
    <hyperlink ref="L5" r:id="rId14" xr:uid="{00000000-0004-0000-0600-00000D000000}"/>
    <hyperlink ref="L8" r:id="rId15" xr:uid="{00000000-0004-0000-0600-00000E000000}"/>
    <hyperlink ref="N8" r:id="rId16" xr:uid="{00000000-0004-0000-0600-00000F000000}"/>
    <hyperlink ref="N2" r:id="rId17" xr:uid="{00000000-0004-0000-0600-000010000000}"/>
    <hyperlink ref="N5" r:id="rId18" xr:uid="{00000000-0004-0000-0600-000011000000}"/>
    <hyperlink ref="L6" r:id="rId19" xr:uid="{00000000-0004-0000-0600-000012000000}"/>
    <hyperlink ref="N6" r:id="rId20" xr:uid="{00000000-0004-0000-0600-000013000000}"/>
    <hyperlink ref="L4" r:id="rId21" xr:uid="{00000000-0004-0000-0600-000014000000}"/>
    <hyperlink ref="N4" r:id="rId22" xr:uid="{00000000-0004-0000-0600-000015000000}"/>
    <hyperlink ref="L3" r:id="rId23" xr:uid="{00000000-0004-0000-0600-000016000000}"/>
    <hyperlink ref="N3" r:id="rId24" xr:uid="{00000000-0004-0000-0600-000017000000}"/>
    <hyperlink ref="L7" r:id="rId25" xr:uid="{00000000-0004-0000-0600-000018000000}"/>
    <hyperlink ref="N7" r:id="rId26" xr:uid="{00000000-0004-0000-0600-000019000000}"/>
    <hyperlink ref="L13" r:id="rId27" xr:uid="{00000000-0004-0000-0600-00001A000000}"/>
    <hyperlink ref="N13" r:id="rId28" xr:uid="{00000000-0004-0000-0600-00001B000000}"/>
    <hyperlink ref="L12" r:id="rId29" xr:uid="{00000000-0004-0000-0600-00001C000000}"/>
    <hyperlink ref="N12" r:id="rId30" xr:uid="{00000000-0004-0000-0600-00001D000000}"/>
    <hyperlink ref="L10" r:id="rId31" xr:uid="{00000000-0004-0000-0600-00001E000000}"/>
    <hyperlink ref="N10" r:id="rId32" xr:uid="{00000000-0004-0000-0600-00001F000000}"/>
    <hyperlink ref="L9" r:id="rId33" xr:uid="{00000000-0004-0000-0600-000020000000}"/>
    <hyperlink ref="N9" r:id="rId34" xr:uid="{00000000-0004-0000-0600-000021000000}"/>
    <hyperlink ref="L11" r:id="rId35" xr:uid="{00000000-0004-0000-0600-000022000000}"/>
    <hyperlink ref="N11" r:id="rId36" xr:uid="{00000000-0004-0000-0600-000023000000}"/>
  </hyperlinks>
  <pageMargins left="0.511811024" right="0.511811024" top="0.78740157499999996" bottom="0.78740157499999996" header="0.31496062000000002" footer="0.31496062000000002"/>
  <pageSetup paperSize="9" orientation="portrait" horizontalDpi="0" verticalDpi="0" r:id="rId37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A132"/>
  <sheetViews>
    <sheetView workbookViewId="0">
      <selection sqref="A1:I1"/>
    </sheetView>
  </sheetViews>
  <sheetFormatPr defaultColWidth="111.5703125" defaultRowHeight="15" x14ac:dyDescent="0.25"/>
  <cols>
    <col min="1" max="1" width="18.28515625" style="108" bestFit="1" customWidth="1"/>
    <col min="2" max="2" width="59.5703125" style="107" bestFit="1" customWidth="1"/>
    <col min="3" max="3" width="22.28515625" style="107" bestFit="1" customWidth="1"/>
    <col min="4" max="4" width="14.5703125" style="107" bestFit="1" customWidth="1"/>
    <col min="5" max="5" width="59.42578125" style="107" bestFit="1" customWidth="1"/>
    <col min="6" max="6" width="31.5703125" style="107" bestFit="1" customWidth="1"/>
    <col min="7" max="7" width="14.140625" style="107" bestFit="1" customWidth="1"/>
    <col min="8" max="8" width="36.28515625" style="107" bestFit="1" customWidth="1"/>
    <col min="9" max="9" width="31" style="107" bestFit="1" customWidth="1"/>
    <col min="10" max="10" width="1.28515625" style="107" customWidth="1"/>
    <col min="11" max="18" width="18" style="107" bestFit="1" customWidth="1"/>
    <col min="19" max="19" width="1.7109375" style="107" customWidth="1"/>
    <col min="20" max="28" width="19.140625" style="107" bestFit="1" customWidth="1"/>
    <col min="29" max="29" width="1.7109375" style="107" customWidth="1"/>
    <col min="30" max="30" width="168.28515625" style="107" bestFit="1" customWidth="1"/>
    <col min="31" max="31" width="146.5703125" style="107" bestFit="1" customWidth="1"/>
    <col min="32" max="32" width="150.42578125" style="107" bestFit="1" customWidth="1"/>
    <col min="33" max="33" width="146.28515625" style="107" bestFit="1" customWidth="1"/>
    <col min="34" max="34" width="146" style="107" bestFit="1" customWidth="1"/>
    <col min="35" max="35" width="144" style="107" bestFit="1" customWidth="1"/>
    <col min="36" max="36" width="143.28515625" style="107" bestFit="1" customWidth="1"/>
    <col min="37" max="37" width="150.140625" style="107" bestFit="1" customWidth="1"/>
    <col min="38" max="38" width="138.5703125" style="107" bestFit="1" customWidth="1"/>
    <col min="39" max="39" width="142" style="107" bestFit="1" customWidth="1"/>
    <col min="40" max="40" width="139.5703125" style="107" bestFit="1" customWidth="1"/>
    <col min="41" max="41" width="72.7109375" style="107" bestFit="1" customWidth="1"/>
    <col min="42" max="42" width="135.140625" style="107" bestFit="1" customWidth="1"/>
    <col min="43" max="43" width="148.28515625" style="107" bestFit="1" customWidth="1"/>
    <col min="44" max="44" width="144.7109375" style="107" bestFit="1" customWidth="1"/>
    <col min="45" max="45" width="64.85546875" style="107" bestFit="1" customWidth="1"/>
    <col min="46" max="46" width="62.140625" style="107" bestFit="1" customWidth="1"/>
    <col min="47" max="47" width="66.28515625" style="107" bestFit="1" customWidth="1"/>
    <col min="48" max="48" width="61.28515625" style="107" bestFit="1" customWidth="1"/>
    <col min="49" max="49" width="63.5703125" style="107" bestFit="1" customWidth="1"/>
    <col min="50" max="50" width="61.5703125" style="107" bestFit="1" customWidth="1"/>
    <col min="51" max="51" width="65.42578125" style="107" bestFit="1" customWidth="1"/>
    <col min="52" max="52" width="29.42578125" style="107" bestFit="1" customWidth="1"/>
    <col min="53" max="53" width="140.5703125" style="107" bestFit="1" customWidth="1"/>
    <col min="54" max="16384" width="111.5703125" style="108"/>
  </cols>
  <sheetData>
    <row r="1" spans="1:53" x14ac:dyDescent="0.25">
      <c r="A1" s="140" t="s">
        <v>1469</v>
      </c>
      <c r="B1" s="140"/>
      <c r="C1" s="140"/>
      <c r="D1" s="140"/>
      <c r="E1" s="140"/>
      <c r="F1" s="140"/>
      <c r="G1" s="140"/>
      <c r="H1" s="140"/>
      <c r="I1" s="140"/>
    </row>
    <row r="2" spans="1:53" x14ac:dyDescent="0.25">
      <c r="A2" s="141" t="s">
        <v>1470</v>
      </c>
      <c r="B2" s="141"/>
      <c r="C2" s="141"/>
      <c r="D2" s="141"/>
      <c r="E2" s="141"/>
      <c r="F2" s="141"/>
      <c r="G2" s="141"/>
      <c r="H2" s="141"/>
      <c r="I2" s="141"/>
    </row>
    <row r="3" spans="1:53" s="112" customFormat="1" ht="30" x14ac:dyDescent="0.25">
      <c r="A3" s="109" t="s">
        <v>966</v>
      </c>
      <c r="B3" s="109" t="s">
        <v>967</v>
      </c>
      <c r="C3" s="109" t="s">
        <v>968</v>
      </c>
      <c r="D3" s="109" t="s">
        <v>969</v>
      </c>
      <c r="E3" s="109" t="s">
        <v>970</v>
      </c>
      <c r="F3" s="109" t="s">
        <v>971</v>
      </c>
      <c r="G3" s="109" t="s">
        <v>972</v>
      </c>
      <c r="H3" s="109" t="s">
        <v>973</v>
      </c>
      <c r="I3" s="109" t="s">
        <v>974</v>
      </c>
      <c r="J3" s="110"/>
      <c r="K3" s="109" t="s">
        <v>975</v>
      </c>
      <c r="L3" s="109" t="s">
        <v>975</v>
      </c>
      <c r="M3" s="109" t="s">
        <v>975</v>
      </c>
      <c r="N3" s="109" t="s">
        <v>975</v>
      </c>
      <c r="O3" s="109" t="s">
        <v>975</v>
      </c>
      <c r="P3" s="109" t="s">
        <v>975</v>
      </c>
      <c r="Q3" s="109" t="s">
        <v>975</v>
      </c>
      <c r="R3" s="109" t="s">
        <v>975</v>
      </c>
      <c r="S3" s="110"/>
      <c r="T3" s="109" t="s">
        <v>976</v>
      </c>
      <c r="U3" s="109" t="s">
        <v>976</v>
      </c>
      <c r="V3" s="109" t="s">
        <v>976</v>
      </c>
      <c r="W3" s="109" t="s">
        <v>976</v>
      </c>
      <c r="X3" s="109" t="s">
        <v>976</v>
      </c>
      <c r="Y3" s="109" t="s">
        <v>976</v>
      </c>
      <c r="Z3" s="109" t="s">
        <v>976</v>
      </c>
      <c r="AA3" s="109" t="s">
        <v>976</v>
      </c>
      <c r="AB3" s="109" t="s">
        <v>976</v>
      </c>
      <c r="AC3" s="111"/>
      <c r="AD3" s="109" t="s">
        <v>977</v>
      </c>
      <c r="AE3" s="109" t="s">
        <v>977</v>
      </c>
      <c r="AF3" s="109" t="s">
        <v>977</v>
      </c>
      <c r="AG3" s="109" t="s">
        <v>977</v>
      </c>
      <c r="AH3" s="109" t="s">
        <v>977</v>
      </c>
      <c r="AI3" s="109" t="s">
        <v>977</v>
      </c>
      <c r="AJ3" s="109" t="s">
        <v>977</v>
      </c>
      <c r="AK3" s="109" t="s">
        <v>977</v>
      </c>
      <c r="AL3" s="109" t="s">
        <v>977</v>
      </c>
      <c r="AM3" s="109" t="s">
        <v>977</v>
      </c>
      <c r="AN3" s="109" t="s">
        <v>977</v>
      </c>
      <c r="AO3" s="109" t="s">
        <v>977</v>
      </c>
      <c r="AP3" s="109" t="s">
        <v>977</v>
      </c>
      <c r="AQ3" s="109" t="s">
        <v>977</v>
      </c>
      <c r="AR3" s="109" t="s">
        <v>977</v>
      </c>
      <c r="AS3" s="109" t="s">
        <v>977</v>
      </c>
      <c r="AT3" s="109" t="s">
        <v>977</v>
      </c>
      <c r="AU3" s="109" t="s">
        <v>977</v>
      </c>
      <c r="AV3" s="109" t="s">
        <v>977</v>
      </c>
      <c r="AW3" s="109" t="s">
        <v>977</v>
      </c>
      <c r="AX3" s="109" t="s">
        <v>977</v>
      </c>
      <c r="AY3" s="109" t="s">
        <v>977</v>
      </c>
      <c r="AZ3" s="109" t="s">
        <v>977</v>
      </c>
      <c r="BA3" s="109" t="s">
        <v>977</v>
      </c>
    </row>
    <row r="4" spans="1:53" x14ac:dyDescent="0.25">
      <c r="A4" s="113"/>
      <c r="B4" s="113"/>
      <c r="C4" s="113"/>
      <c r="D4" s="113"/>
      <c r="E4" s="113"/>
      <c r="F4" s="113"/>
      <c r="G4" s="113"/>
      <c r="H4" s="113"/>
      <c r="I4" s="113"/>
      <c r="J4" s="114"/>
      <c r="K4" s="115" t="s">
        <v>978</v>
      </c>
      <c r="L4" s="115" t="s">
        <v>979</v>
      </c>
      <c r="M4" s="115" t="s">
        <v>980</v>
      </c>
      <c r="N4" s="115" t="s">
        <v>981</v>
      </c>
      <c r="O4" s="115" t="s">
        <v>982</v>
      </c>
      <c r="P4" s="115" t="s">
        <v>983</v>
      </c>
      <c r="Q4" s="115" t="s">
        <v>984</v>
      </c>
      <c r="R4" s="115" t="s">
        <v>985</v>
      </c>
      <c r="S4" s="115"/>
      <c r="T4" s="115" t="s">
        <v>978</v>
      </c>
      <c r="U4" s="115" t="s">
        <v>979</v>
      </c>
      <c r="V4" s="115" t="s">
        <v>980</v>
      </c>
      <c r="W4" s="115" t="s">
        <v>981</v>
      </c>
      <c r="X4" s="115" t="s">
        <v>982</v>
      </c>
      <c r="Y4" s="115" t="s">
        <v>983</v>
      </c>
      <c r="Z4" s="115" t="s">
        <v>984</v>
      </c>
      <c r="AA4" s="115" t="s">
        <v>985</v>
      </c>
      <c r="AB4" s="115" t="s">
        <v>986</v>
      </c>
      <c r="AC4" s="115"/>
      <c r="AD4" s="115" t="s">
        <v>987</v>
      </c>
      <c r="AE4" s="115" t="s">
        <v>988</v>
      </c>
      <c r="AF4" s="115" t="s">
        <v>989</v>
      </c>
      <c r="AG4" s="115" t="s">
        <v>990</v>
      </c>
      <c r="AH4" s="115" t="s">
        <v>991</v>
      </c>
      <c r="AI4" s="115" t="s">
        <v>992</v>
      </c>
      <c r="AJ4" s="115" t="s">
        <v>993</v>
      </c>
      <c r="AK4" s="115" t="s">
        <v>994</v>
      </c>
      <c r="AL4" s="115" t="s">
        <v>995</v>
      </c>
      <c r="AM4" s="115" t="s">
        <v>996</v>
      </c>
      <c r="AN4" s="115" t="s">
        <v>997</v>
      </c>
      <c r="AO4" s="115" t="s">
        <v>998</v>
      </c>
      <c r="AP4" s="115" t="s">
        <v>999</v>
      </c>
      <c r="AQ4" s="115" t="s">
        <v>1000</v>
      </c>
      <c r="AR4" s="115" t="s">
        <v>1001</v>
      </c>
      <c r="AS4" s="115" t="s">
        <v>1002</v>
      </c>
      <c r="AT4" s="115" t="s">
        <v>1003</v>
      </c>
      <c r="AU4" s="115" t="s">
        <v>1004</v>
      </c>
      <c r="AV4" s="115" t="s">
        <v>1005</v>
      </c>
      <c r="AW4" s="115" t="s">
        <v>1006</v>
      </c>
      <c r="AX4" s="115" t="s">
        <v>1007</v>
      </c>
      <c r="AY4" s="115" t="s">
        <v>1008</v>
      </c>
      <c r="AZ4" s="115" t="s">
        <v>1009</v>
      </c>
      <c r="BA4" s="115" t="s">
        <v>1010</v>
      </c>
    </row>
    <row r="5" spans="1:53" x14ac:dyDescent="0.25">
      <c r="A5" s="116" t="s">
        <v>1011</v>
      </c>
      <c r="B5" s="117" t="s">
        <v>1012</v>
      </c>
      <c r="C5" s="117" t="s">
        <v>1013</v>
      </c>
      <c r="D5" s="117" t="s">
        <v>1014</v>
      </c>
      <c r="E5" s="117" t="s">
        <v>1015</v>
      </c>
      <c r="F5" s="117" t="s">
        <v>131</v>
      </c>
      <c r="G5" s="117" t="s">
        <v>1016</v>
      </c>
      <c r="H5" s="117" t="s">
        <v>1016</v>
      </c>
      <c r="I5" s="118" t="s">
        <v>1017</v>
      </c>
      <c r="J5" s="114"/>
      <c r="K5" s="119">
        <v>30000000</v>
      </c>
      <c r="L5" s="119">
        <v>30000000</v>
      </c>
      <c r="M5" s="119">
        <v>30000000</v>
      </c>
      <c r="N5" s="119">
        <v>28065544</v>
      </c>
      <c r="O5" s="119">
        <v>30000000</v>
      </c>
      <c r="P5" s="119">
        <v>30000000</v>
      </c>
      <c r="Q5" s="119">
        <v>30000000</v>
      </c>
      <c r="R5" s="119">
        <v>23399369</v>
      </c>
      <c r="S5" s="116"/>
      <c r="T5" s="116">
        <f t="shared" ref="T5:AB5" si="0">MEDIAN(T6:T132)</f>
        <v>0.44904050000000001</v>
      </c>
      <c r="U5" s="116">
        <f t="shared" si="0"/>
        <v>0.40185589999999999</v>
      </c>
      <c r="V5" s="116">
        <f t="shared" si="0"/>
        <v>0.86153579999999996</v>
      </c>
      <c r="W5" s="116">
        <f t="shared" si="0"/>
        <v>1.18459</v>
      </c>
      <c r="X5" s="116">
        <f t="shared" si="0"/>
        <v>1.1297699999999999</v>
      </c>
      <c r="Y5" s="116">
        <f t="shared" si="0"/>
        <v>0.75840030000000003</v>
      </c>
      <c r="Z5" s="116">
        <f t="shared" si="0"/>
        <v>1.3431099999999998</v>
      </c>
      <c r="AA5" s="116">
        <f t="shared" si="0"/>
        <v>1.3804894999999999</v>
      </c>
      <c r="AB5" s="116">
        <f t="shared" si="0"/>
        <v>1.0179309999999999</v>
      </c>
      <c r="AC5" s="116"/>
      <c r="AD5" s="119" t="s">
        <v>1018</v>
      </c>
      <c r="AE5" s="119" t="s">
        <v>1019</v>
      </c>
      <c r="AF5" s="119" t="s">
        <v>1020</v>
      </c>
      <c r="AG5" s="119" t="s">
        <v>1021</v>
      </c>
      <c r="AH5" s="119" t="s">
        <v>1022</v>
      </c>
      <c r="AI5" s="119" t="s">
        <v>1023</v>
      </c>
      <c r="AJ5" s="119" t="s">
        <v>1024</v>
      </c>
      <c r="AK5" s="119" t="s">
        <v>1025</v>
      </c>
      <c r="AL5" s="119" t="s">
        <v>1026</v>
      </c>
      <c r="AM5" s="119" t="s">
        <v>1027</v>
      </c>
      <c r="AN5" s="119" t="s">
        <v>1028</v>
      </c>
      <c r="AO5" s="119" t="s">
        <v>1029</v>
      </c>
      <c r="AP5" s="119" t="s">
        <v>1030</v>
      </c>
      <c r="AQ5" s="119" t="s">
        <v>1031</v>
      </c>
      <c r="AR5" s="119" t="s">
        <v>1032</v>
      </c>
      <c r="AS5" s="119" t="s">
        <v>1033</v>
      </c>
      <c r="AT5" s="119" t="s">
        <v>1034</v>
      </c>
      <c r="AU5" s="119" t="s">
        <v>1035</v>
      </c>
      <c r="AV5" s="119" t="s">
        <v>1036</v>
      </c>
      <c r="AW5" s="119"/>
      <c r="AX5" s="119" t="s">
        <v>1037</v>
      </c>
      <c r="AY5" s="119" t="s">
        <v>1038</v>
      </c>
      <c r="AZ5" s="119"/>
      <c r="BA5" s="119"/>
    </row>
    <row r="6" spans="1:53" x14ac:dyDescent="0.25">
      <c r="A6" s="116" t="s">
        <v>1039</v>
      </c>
      <c r="B6" s="117" t="s">
        <v>1040</v>
      </c>
      <c r="C6" s="117" t="s">
        <v>1041</v>
      </c>
      <c r="D6" s="117" t="s">
        <v>1042</v>
      </c>
      <c r="E6" s="117" t="s">
        <v>1015</v>
      </c>
      <c r="F6" s="117" t="s">
        <v>131</v>
      </c>
      <c r="G6" s="117" t="s">
        <v>1016</v>
      </c>
      <c r="H6" s="117" t="s">
        <v>1016</v>
      </c>
      <c r="I6" s="118" t="s">
        <v>1017</v>
      </c>
      <c r="J6" s="120"/>
      <c r="K6" s="119">
        <v>10943655</v>
      </c>
      <c r="L6" s="119">
        <v>7322985</v>
      </c>
      <c r="M6" s="119">
        <v>13246745</v>
      </c>
      <c r="N6" s="119">
        <v>6147367</v>
      </c>
      <c r="O6" s="119">
        <v>10108554</v>
      </c>
      <c r="P6" s="119">
        <v>9533889</v>
      </c>
      <c r="Q6" s="116"/>
      <c r="R6" s="119">
        <v>29503477</v>
      </c>
      <c r="S6" s="119"/>
      <c r="T6" s="119">
        <v>0.74754580000000004</v>
      </c>
      <c r="U6" s="119">
        <v>0.67171789999999998</v>
      </c>
      <c r="V6" s="119">
        <v>1.8840870000000001</v>
      </c>
      <c r="W6" s="119">
        <v>1.310055</v>
      </c>
      <c r="X6" s="119">
        <v>1.6765669999999999</v>
      </c>
      <c r="Y6" s="119">
        <v>1.3552299999999999</v>
      </c>
      <c r="Z6" s="119">
        <v>1.5688800000000001</v>
      </c>
      <c r="AA6" s="119">
        <v>1.508148</v>
      </c>
      <c r="AB6" s="119">
        <v>1.0056320000000001</v>
      </c>
      <c r="AC6" s="116"/>
      <c r="AD6" s="108"/>
      <c r="AE6" s="108"/>
      <c r="AF6" s="108"/>
      <c r="AG6" s="108"/>
      <c r="AH6" s="108"/>
      <c r="AI6" s="108"/>
      <c r="AJ6" s="108"/>
      <c r="AK6" s="108"/>
      <c r="AL6" s="108"/>
      <c r="AM6" s="108"/>
      <c r="AN6" s="108"/>
      <c r="AO6" s="108"/>
      <c r="AP6" s="108"/>
      <c r="AQ6" s="108"/>
      <c r="AR6" s="108"/>
      <c r="AS6" s="108"/>
      <c r="AT6" s="108"/>
      <c r="AU6" s="108"/>
      <c r="AV6" s="108"/>
      <c r="AW6" s="108"/>
      <c r="AX6" s="108"/>
      <c r="AY6" s="108"/>
      <c r="AZ6" s="108"/>
      <c r="BA6" s="108"/>
    </row>
    <row r="7" spans="1:53" x14ac:dyDescent="0.25">
      <c r="A7" s="116" t="s">
        <v>1043</v>
      </c>
      <c r="B7" s="117" t="s">
        <v>1044</v>
      </c>
      <c r="C7" s="117" t="s">
        <v>1041</v>
      </c>
      <c r="D7" s="117" t="s">
        <v>1042</v>
      </c>
      <c r="E7" s="117" t="s">
        <v>1015</v>
      </c>
      <c r="F7" s="117" t="s">
        <v>131</v>
      </c>
      <c r="G7" s="117" t="s">
        <v>1016</v>
      </c>
      <c r="H7" s="117" t="s">
        <v>1016</v>
      </c>
      <c r="I7" s="118" t="s">
        <v>1017</v>
      </c>
      <c r="J7" s="120"/>
      <c r="K7" s="119">
        <v>30000000</v>
      </c>
      <c r="L7" s="119">
        <v>30000000</v>
      </c>
      <c r="M7" s="119">
        <v>30000000</v>
      </c>
      <c r="N7" s="119">
        <v>23380403</v>
      </c>
      <c r="O7" s="119">
        <v>30000000</v>
      </c>
      <c r="P7" s="119">
        <v>22676195</v>
      </c>
      <c r="Q7" s="119">
        <v>30000000</v>
      </c>
      <c r="R7" s="119">
        <v>30000000</v>
      </c>
      <c r="S7" s="119"/>
      <c r="T7" s="119">
        <v>2.9904250000000001</v>
      </c>
      <c r="U7" s="119">
        <v>0.38412190000000002</v>
      </c>
      <c r="V7" s="119">
        <v>1.2363390000000001</v>
      </c>
      <c r="W7" s="119">
        <v>1.579291</v>
      </c>
      <c r="X7" s="119">
        <v>1.921605</v>
      </c>
      <c r="Y7" s="119">
        <v>1.7621329999999999</v>
      </c>
      <c r="Z7" s="116"/>
      <c r="AA7" s="119">
        <v>1.449967</v>
      </c>
      <c r="AB7" s="116"/>
      <c r="AC7" s="116"/>
      <c r="AD7" s="119" t="s">
        <v>1045</v>
      </c>
      <c r="AE7" s="119" t="s">
        <v>1046</v>
      </c>
      <c r="AF7" s="121" t="s">
        <v>1047</v>
      </c>
      <c r="AG7" s="119" t="s">
        <v>1048</v>
      </c>
      <c r="AH7" s="119" t="s">
        <v>1049</v>
      </c>
      <c r="AI7" s="119" t="s">
        <v>1050</v>
      </c>
      <c r="AJ7" s="119" t="s">
        <v>1051</v>
      </c>
      <c r="AK7" s="119" t="s">
        <v>1052</v>
      </c>
      <c r="AL7" s="119" t="s">
        <v>1053</v>
      </c>
      <c r="AM7" s="119" t="s">
        <v>1054</v>
      </c>
      <c r="AN7" s="119" t="s">
        <v>1055</v>
      </c>
      <c r="AO7" s="119" t="s">
        <v>1056</v>
      </c>
      <c r="AP7" s="121" t="s">
        <v>1057</v>
      </c>
      <c r="AQ7" s="119" t="s">
        <v>1058</v>
      </c>
      <c r="AR7" s="119" t="s">
        <v>1059</v>
      </c>
      <c r="AS7" s="121" t="s">
        <v>1060</v>
      </c>
      <c r="AT7" s="119" t="s">
        <v>1061</v>
      </c>
      <c r="AU7" s="121" t="s">
        <v>1062</v>
      </c>
      <c r="AV7" s="119" t="s">
        <v>1063</v>
      </c>
      <c r="AW7" s="119" t="s">
        <v>1064</v>
      </c>
      <c r="AX7" s="119"/>
      <c r="AY7" s="119"/>
      <c r="AZ7" s="121" t="s">
        <v>1065</v>
      </c>
      <c r="BA7" s="119"/>
    </row>
    <row r="8" spans="1:53" x14ac:dyDescent="0.25">
      <c r="A8" s="116" t="s">
        <v>1066</v>
      </c>
      <c r="B8" s="117" t="s">
        <v>1067</v>
      </c>
      <c r="C8" s="117" t="s">
        <v>1041</v>
      </c>
      <c r="D8" s="117" t="s">
        <v>1042</v>
      </c>
      <c r="E8" s="117" t="s">
        <v>1015</v>
      </c>
      <c r="F8" s="117" t="s">
        <v>131</v>
      </c>
      <c r="G8" s="117" t="s">
        <v>1016</v>
      </c>
      <c r="H8" s="117" t="s">
        <v>1016</v>
      </c>
      <c r="I8" s="118" t="s">
        <v>1017</v>
      </c>
      <c r="J8" s="120"/>
      <c r="K8" s="119">
        <v>30000000</v>
      </c>
      <c r="L8" s="119">
        <v>30000000</v>
      </c>
      <c r="M8" s="119">
        <v>18992710</v>
      </c>
      <c r="N8" s="119">
        <v>21464084</v>
      </c>
      <c r="O8" s="119">
        <v>30000000</v>
      </c>
      <c r="P8" s="119">
        <v>20540560</v>
      </c>
      <c r="Q8" s="116"/>
      <c r="R8" s="119">
        <v>23124747</v>
      </c>
      <c r="S8" s="119"/>
      <c r="T8" s="119">
        <v>0.4871047</v>
      </c>
      <c r="U8" s="119">
        <v>0.36675730000000001</v>
      </c>
      <c r="V8" s="119">
        <v>0.80092090000000005</v>
      </c>
      <c r="W8" s="119">
        <v>1.2848619999999999</v>
      </c>
      <c r="X8" s="119">
        <v>1.056783</v>
      </c>
      <c r="Y8" s="119">
        <v>0.87196530000000005</v>
      </c>
      <c r="Z8" s="119">
        <v>1.0936600000000001</v>
      </c>
      <c r="AA8" s="119">
        <v>1.194623</v>
      </c>
      <c r="AB8" s="119">
        <v>1.02075</v>
      </c>
      <c r="AC8" s="116"/>
      <c r="AD8" s="108"/>
      <c r="AE8" s="108"/>
      <c r="AF8" s="108"/>
      <c r="AG8" s="108"/>
      <c r="AH8" s="108"/>
      <c r="AI8" s="108"/>
      <c r="AJ8" s="108"/>
      <c r="AK8" s="108"/>
      <c r="AL8" s="108"/>
      <c r="AM8" s="108"/>
      <c r="AN8" s="108"/>
      <c r="AO8" s="108"/>
      <c r="AP8" s="108"/>
      <c r="AQ8" s="108"/>
      <c r="AR8" s="108"/>
      <c r="AS8" s="108"/>
      <c r="AT8" s="108"/>
      <c r="AU8" s="108"/>
      <c r="AV8" s="108"/>
      <c r="AW8" s="108"/>
      <c r="AX8" s="108"/>
      <c r="AY8" s="108"/>
      <c r="AZ8" s="108"/>
      <c r="BA8" s="108"/>
    </row>
    <row r="9" spans="1:53" x14ac:dyDescent="0.25">
      <c r="A9" s="116" t="s">
        <v>1068</v>
      </c>
      <c r="B9" s="117" t="s">
        <v>1069</v>
      </c>
      <c r="C9" s="117" t="s">
        <v>1041</v>
      </c>
      <c r="D9" s="117" t="s">
        <v>1042</v>
      </c>
      <c r="E9" s="117" t="s">
        <v>1015</v>
      </c>
      <c r="F9" s="117" t="s">
        <v>131</v>
      </c>
      <c r="G9" s="117" t="s">
        <v>1016</v>
      </c>
      <c r="H9" s="117" t="s">
        <v>1016</v>
      </c>
      <c r="I9" s="118" t="s">
        <v>1017</v>
      </c>
      <c r="J9" s="120"/>
      <c r="K9" s="119">
        <v>30000000</v>
      </c>
      <c r="L9" s="119">
        <v>30000000</v>
      </c>
      <c r="M9" s="119">
        <v>30000000</v>
      </c>
      <c r="N9" s="119">
        <v>30000000</v>
      </c>
      <c r="O9" s="119">
        <v>30000000</v>
      </c>
      <c r="P9" s="119">
        <v>30000000</v>
      </c>
      <c r="Q9" s="119">
        <v>30000000</v>
      </c>
      <c r="R9" s="119">
        <v>23540772</v>
      </c>
      <c r="S9" s="119"/>
      <c r="T9" s="119">
        <v>1.0085189999999999</v>
      </c>
      <c r="U9" s="119">
        <v>0.56215539999999997</v>
      </c>
      <c r="V9" s="119">
        <v>1.2779160000000001</v>
      </c>
      <c r="W9" s="119">
        <v>1.3244720000000001</v>
      </c>
      <c r="X9" s="119">
        <v>1.3173220000000001</v>
      </c>
      <c r="Y9" s="119">
        <v>1.159956</v>
      </c>
      <c r="Z9" s="116"/>
      <c r="AA9" s="119">
        <v>1.4070370000000001</v>
      </c>
      <c r="AB9" s="116"/>
      <c r="AC9" s="116"/>
      <c r="AD9" s="119"/>
      <c r="AE9" s="119"/>
      <c r="AF9" s="119"/>
      <c r="AG9" s="119"/>
      <c r="AH9" s="119"/>
      <c r="AI9" s="119"/>
      <c r="AJ9" s="119"/>
      <c r="AK9" s="119"/>
      <c r="AL9" s="119"/>
      <c r="AM9" s="119"/>
      <c r="AN9" s="119"/>
      <c r="AO9" s="119"/>
      <c r="AP9" s="119"/>
      <c r="AQ9" s="119"/>
      <c r="AR9" s="119"/>
      <c r="AS9" s="119"/>
      <c r="AT9" s="119"/>
      <c r="AU9" s="119"/>
      <c r="AV9" s="119"/>
      <c r="AW9" s="119"/>
      <c r="AX9" s="119"/>
      <c r="AY9" s="119"/>
      <c r="AZ9" s="119"/>
      <c r="BA9" s="119"/>
    </row>
    <row r="10" spans="1:53" x14ac:dyDescent="0.25">
      <c r="A10" s="116" t="s">
        <v>1070</v>
      </c>
      <c r="B10" s="117" t="s">
        <v>1071</v>
      </c>
      <c r="C10" s="117" t="s">
        <v>1041</v>
      </c>
      <c r="D10" s="117" t="s">
        <v>1042</v>
      </c>
      <c r="E10" s="117" t="s">
        <v>1015</v>
      </c>
      <c r="F10" s="117" t="s">
        <v>131</v>
      </c>
      <c r="G10" s="117" t="s">
        <v>1016</v>
      </c>
      <c r="H10" s="117" t="s">
        <v>1016</v>
      </c>
      <c r="I10" s="118" t="s">
        <v>1017</v>
      </c>
      <c r="J10" s="120"/>
      <c r="K10" s="119">
        <v>30000000</v>
      </c>
      <c r="L10" s="119">
        <v>30000000</v>
      </c>
      <c r="M10" s="119">
        <v>30000000</v>
      </c>
      <c r="N10" s="119">
        <v>30000000</v>
      </c>
      <c r="O10" s="119">
        <v>30000000</v>
      </c>
      <c r="P10" s="119">
        <v>30000000</v>
      </c>
      <c r="Q10" s="119">
        <v>18731798</v>
      </c>
      <c r="R10" s="119">
        <v>30000000</v>
      </c>
      <c r="S10" s="119"/>
      <c r="T10" s="119">
        <v>0.46865259999999997</v>
      </c>
      <c r="U10" s="119">
        <v>0.36533510000000002</v>
      </c>
      <c r="V10" s="119">
        <v>1.1994670000000001</v>
      </c>
      <c r="W10" s="119">
        <v>1.3040419999999999</v>
      </c>
      <c r="X10" s="119">
        <v>1.1801630000000001</v>
      </c>
      <c r="Y10" s="119">
        <v>0.74492599999999998</v>
      </c>
      <c r="Z10" s="119">
        <v>1.267703</v>
      </c>
      <c r="AA10" s="119">
        <v>1.482529</v>
      </c>
      <c r="AB10" s="116"/>
      <c r="AC10" s="116"/>
      <c r="AD10" s="119"/>
      <c r="AE10" s="119"/>
      <c r="AF10" s="119"/>
      <c r="AG10" s="119"/>
      <c r="AH10" s="119"/>
      <c r="AI10" s="119"/>
      <c r="AJ10" s="119"/>
      <c r="AK10" s="119"/>
      <c r="AL10" s="119"/>
      <c r="AM10" s="119"/>
      <c r="AN10" s="119"/>
      <c r="AO10" s="119"/>
      <c r="AP10" s="119"/>
      <c r="AQ10" s="119"/>
      <c r="AR10" s="119"/>
      <c r="AS10" s="119"/>
      <c r="AT10" s="119"/>
      <c r="AU10" s="119"/>
      <c r="AV10" s="119"/>
      <c r="AW10" s="119"/>
      <c r="AX10" s="119"/>
      <c r="AY10" s="119"/>
      <c r="AZ10" s="119"/>
      <c r="BA10" s="119"/>
    </row>
    <row r="11" spans="1:53" x14ac:dyDescent="0.25">
      <c r="A11" s="116" t="s">
        <v>1072</v>
      </c>
      <c r="B11" s="117" t="s">
        <v>1073</v>
      </c>
      <c r="C11" s="117" t="s">
        <v>1041</v>
      </c>
      <c r="D11" s="117" t="s">
        <v>1042</v>
      </c>
      <c r="E11" s="117" t="s">
        <v>1015</v>
      </c>
      <c r="F11" s="117" t="s">
        <v>123</v>
      </c>
      <c r="G11" s="117" t="s">
        <v>1016</v>
      </c>
      <c r="H11" s="117" t="s">
        <v>1016</v>
      </c>
      <c r="I11" s="118" t="s">
        <v>1017</v>
      </c>
      <c r="J11" s="120"/>
      <c r="K11" s="119">
        <v>30000000</v>
      </c>
      <c r="L11" s="119">
        <v>30000000</v>
      </c>
      <c r="M11" s="119">
        <v>30000000</v>
      </c>
      <c r="N11" s="119">
        <v>30000000</v>
      </c>
      <c r="O11" s="119">
        <v>30000000</v>
      </c>
      <c r="P11" s="119">
        <v>30000000</v>
      </c>
      <c r="Q11" s="119">
        <v>30000000</v>
      </c>
      <c r="R11" s="119">
        <v>30000000</v>
      </c>
      <c r="S11" s="119"/>
      <c r="T11" s="119">
        <v>0.35469210000000001</v>
      </c>
      <c r="U11" s="119">
        <v>0.2309522</v>
      </c>
      <c r="V11" s="119">
        <v>1.0006660000000001</v>
      </c>
      <c r="W11" s="119">
        <v>1.3245610000000001</v>
      </c>
      <c r="X11" s="119">
        <v>1.1976819999999999</v>
      </c>
      <c r="Y11" s="119">
        <v>0.66554230000000003</v>
      </c>
      <c r="Z11" s="119">
        <v>1.458499</v>
      </c>
      <c r="AA11" s="119">
        <v>1.594022</v>
      </c>
      <c r="AB11" s="116"/>
      <c r="AC11" s="116"/>
      <c r="AD11" s="119"/>
      <c r="AE11" s="119"/>
      <c r="AF11" s="119"/>
      <c r="AG11" s="119"/>
      <c r="AH11" s="119"/>
      <c r="AI11" s="119"/>
      <c r="AJ11" s="119"/>
      <c r="AK11" s="119"/>
      <c r="AL11" s="119"/>
      <c r="AM11" s="119"/>
      <c r="AN11" s="119"/>
      <c r="AO11" s="119"/>
      <c r="AP11" s="119"/>
      <c r="AQ11" s="119"/>
      <c r="AR11" s="119"/>
      <c r="AS11" s="119"/>
      <c r="AT11" s="119"/>
      <c r="AU11" s="119"/>
      <c r="AV11" s="119"/>
      <c r="AW11" s="119"/>
      <c r="AX11" s="119"/>
      <c r="AY11" s="119"/>
      <c r="AZ11" s="119"/>
      <c r="BA11" s="119"/>
    </row>
    <row r="12" spans="1:53" x14ac:dyDescent="0.25">
      <c r="A12" s="116" t="s">
        <v>1074</v>
      </c>
      <c r="B12" s="117" t="s">
        <v>1075</v>
      </c>
      <c r="C12" s="117" t="s">
        <v>1041</v>
      </c>
      <c r="D12" s="117" t="s">
        <v>1042</v>
      </c>
      <c r="E12" s="117" t="s">
        <v>1015</v>
      </c>
      <c r="F12" s="117" t="s">
        <v>123</v>
      </c>
      <c r="G12" s="117" t="s">
        <v>1016</v>
      </c>
      <c r="H12" s="117" t="s">
        <v>1016</v>
      </c>
      <c r="I12" s="118" t="s">
        <v>1017</v>
      </c>
      <c r="J12" s="120"/>
      <c r="K12" s="119">
        <v>30000000</v>
      </c>
      <c r="L12" s="119">
        <v>30000000</v>
      </c>
      <c r="M12" s="119">
        <v>30000000</v>
      </c>
      <c r="N12" s="119">
        <v>30000000</v>
      </c>
      <c r="O12" s="119">
        <v>30000000</v>
      </c>
      <c r="P12" s="119">
        <v>30000000</v>
      </c>
      <c r="Q12" s="119">
        <v>21502554</v>
      </c>
      <c r="R12" s="119">
        <v>30000000</v>
      </c>
      <c r="S12" s="119"/>
      <c r="T12" s="119">
        <v>0.4777247</v>
      </c>
      <c r="U12" s="119">
        <v>0.22788520000000001</v>
      </c>
      <c r="V12" s="119">
        <v>1.0895820000000001</v>
      </c>
      <c r="W12" s="119">
        <v>1.3227390000000001</v>
      </c>
      <c r="X12" s="119">
        <v>1.2018880000000001</v>
      </c>
      <c r="Y12" s="119">
        <v>0.69763430000000004</v>
      </c>
      <c r="Z12" s="119">
        <v>1.4250499999999999</v>
      </c>
      <c r="AA12" s="119">
        <v>1.555007</v>
      </c>
      <c r="AB12" s="116"/>
      <c r="AC12" s="116"/>
      <c r="AD12" s="119" t="s">
        <v>1076</v>
      </c>
      <c r="AE12" s="119" t="s">
        <v>1077</v>
      </c>
      <c r="AF12" s="119" t="s">
        <v>1078</v>
      </c>
      <c r="AG12" s="119" t="s">
        <v>1079</v>
      </c>
      <c r="AH12" s="119" t="s">
        <v>1080</v>
      </c>
      <c r="AI12" s="119" t="s">
        <v>1081</v>
      </c>
      <c r="AJ12" s="119" t="s">
        <v>1082</v>
      </c>
      <c r="AK12" s="119" t="s">
        <v>1083</v>
      </c>
      <c r="AL12" s="119" t="s">
        <v>1084</v>
      </c>
      <c r="AM12" s="119" t="s">
        <v>1085</v>
      </c>
      <c r="AN12" s="119" t="s">
        <v>1086</v>
      </c>
      <c r="AO12" s="119" t="s">
        <v>1087</v>
      </c>
      <c r="AP12" s="121" t="s">
        <v>1088</v>
      </c>
      <c r="AQ12" s="119" t="s">
        <v>1089</v>
      </c>
      <c r="AR12" s="119" t="s">
        <v>1090</v>
      </c>
      <c r="AS12" s="119" t="s">
        <v>1091</v>
      </c>
      <c r="AT12" s="119" t="s">
        <v>1092</v>
      </c>
      <c r="AU12" s="119" t="s">
        <v>1093</v>
      </c>
      <c r="AV12" s="119" t="s">
        <v>1094</v>
      </c>
      <c r="AW12" s="119" t="s">
        <v>1095</v>
      </c>
      <c r="AX12" s="119"/>
      <c r="AY12" s="119"/>
      <c r="AZ12" s="119"/>
      <c r="BA12" s="119"/>
    </row>
    <row r="13" spans="1:53" x14ac:dyDescent="0.25">
      <c r="A13" s="116" t="s">
        <v>1096</v>
      </c>
      <c r="B13" s="117" t="s">
        <v>1097</v>
      </c>
      <c r="C13" s="117" t="s">
        <v>1041</v>
      </c>
      <c r="D13" s="117" t="s">
        <v>1042</v>
      </c>
      <c r="E13" s="117" t="s">
        <v>1015</v>
      </c>
      <c r="F13" s="117" t="s">
        <v>131</v>
      </c>
      <c r="G13" s="117" t="s">
        <v>1016</v>
      </c>
      <c r="H13" s="117" t="s">
        <v>1016</v>
      </c>
      <c r="I13" s="118" t="s">
        <v>1017</v>
      </c>
      <c r="J13" s="120"/>
      <c r="K13" s="119">
        <v>30000000</v>
      </c>
      <c r="L13" s="119">
        <v>23716344</v>
      </c>
      <c r="M13" s="119">
        <v>28279639</v>
      </c>
      <c r="N13" s="119">
        <v>30000000</v>
      </c>
      <c r="O13" s="119">
        <v>30000000</v>
      </c>
      <c r="P13" s="119">
        <v>30000000</v>
      </c>
      <c r="Q13" s="116"/>
      <c r="R13" s="116"/>
      <c r="S13" s="119"/>
      <c r="T13" s="119">
        <v>1.0458860000000001</v>
      </c>
      <c r="U13" s="119">
        <v>0.46081440000000001</v>
      </c>
      <c r="V13" s="119">
        <v>1.2724580000000001</v>
      </c>
      <c r="W13" s="119">
        <v>1.2055670000000001</v>
      </c>
      <c r="X13" s="119">
        <v>1.096061</v>
      </c>
      <c r="Y13" s="119">
        <v>0.82141589999999998</v>
      </c>
      <c r="Z13" s="119">
        <v>1.5266500000000001</v>
      </c>
      <c r="AA13" s="119">
        <v>1.2580100000000001</v>
      </c>
      <c r="AB13" s="119">
        <v>1.0239130000000001</v>
      </c>
      <c r="AC13" s="116"/>
      <c r="AD13" s="119"/>
      <c r="AE13" s="119"/>
      <c r="AF13" s="119"/>
      <c r="AG13" s="119"/>
      <c r="AH13" s="119"/>
      <c r="AI13" s="119"/>
      <c r="AJ13" s="119"/>
      <c r="AK13" s="119"/>
      <c r="AL13" s="119"/>
      <c r="AM13" s="119"/>
      <c r="AN13" s="119"/>
      <c r="AO13" s="119"/>
      <c r="AP13" s="119"/>
      <c r="AQ13" s="119"/>
      <c r="AR13" s="119"/>
      <c r="AS13" s="119"/>
      <c r="AT13" s="119"/>
      <c r="AU13" s="119"/>
      <c r="AV13" s="119"/>
      <c r="AW13" s="119"/>
      <c r="AX13" s="119"/>
      <c r="AY13" s="119"/>
      <c r="AZ13" s="119"/>
      <c r="BA13" s="119"/>
    </row>
    <row r="14" spans="1:53" x14ac:dyDescent="0.25">
      <c r="A14" s="116" t="s">
        <v>1098</v>
      </c>
      <c r="B14" s="117" t="s">
        <v>1099</v>
      </c>
      <c r="C14" s="117" t="s">
        <v>1100</v>
      </c>
      <c r="D14" s="117" t="s">
        <v>1042</v>
      </c>
      <c r="E14" s="117" t="s">
        <v>1015</v>
      </c>
      <c r="F14" s="117" t="s">
        <v>123</v>
      </c>
      <c r="G14" s="117" t="s">
        <v>1016</v>
      </c>
      <c r="H14" s="117" t="s">
        <v>1016</v>
      </c>
      <c r="I14" s="118" t="s">
        <v>1017</v>
      </c>
      <c r="J14" s="120"/>
      <c r="K14" s="119">
        <v>30000000</v>
      </c>
      <c r="L14" s="119">
        <v>28347951</v>
      </c>
      <c r="M14" s="119">
        <v>30000000</v>
      </c>
      <c r="N14" s="119">
        <v>30000000</v>
      </c>
      <c r="O14" s="119">
        <v>30000000</v>
      </c>
      <c r="P14" s="119">
        <v>30000000</v>
      </c>
      <c r="Q14" s="119">
        <v>22466820</v>
      </c>
      <c r="R14" s="119">
        <v>30000000</v>
      </c>
      <c r="S14" s="119"/>
      <c r="T14" s="119">
        <v>8.8257569999999994</v>
      </c>
      <c r="U14" s="119">
        <v>1.606331</v>
      </c>
      <c r="V14" s="119">
        <v>2.3581319999999999</v>
      </c>
      <c r="W14" s="119">
        <v>1.437532</v>
      </c>
      <c r="X14" s="119">
        <v>2.2839740000000002</v>
      </c>
      <c r="Y14" s="119">
        <v>1.8170409999999999</v>
      </c>
      <c r="Z14" s="116"/>
      <c r="AA14" s="116"/>
      <c r="AB14" s="116"/>
      <c r="AC14" s="116"/>
      <c r="AD14" s="119"/>
      <c r="AE14" s="119"/>
      <c r="AF14" s="119"/>
      <c r="AG14" s="119"/>
      <c r="AH14" s="119"/>
      <c r="AI14" s="119"/>
      <c r="AJ14" s="119"/>
      <c r="AK14" s="119"/>
      <c r="AL14" s="119"/>
      <c r="AM14" s="119"/>
      <c r="AN14" s="119"/>
      <c r="AO14" s="119"/>
      <c r="AP14" s="119"/>
      <c r="AQ14" s="119"/>
      <c r="AR14" s="119"/>
      <c r="AS14" s="119"/>
      <c r="AT14" s="119"/>
      <c r="AU14" s="119"/>
      <c r="AV14" s="119"/>
      <c r="AW14" s="119"/>
      <c r="AX14" s="119"/>
      <c r="AY14" s="119"/>
      <c r="AZ14" s="119"/>
      <c r="BA14" s="119"/>
    </row>
    <row r="15" spans="1:53" x14ac:dyDescent="0.25">
      <c r="A15" s="116" t="s">
        <v>1101</v>
      </c>
      <c r="B15" s="117" t="s">
        <v>1102</v>
      </c>
      <c r="C15" s="117" t="s">
        <v>1100</v>
      </c>
      <c r="D15" s="117" t="s">
        <v>1042</v>
      </c>
      <c r="E15" s="117" t="s">
        <v>1015</v>
      </c>
      <c r="F15" s="117" t="s">
        <v>131</v>
      </c>
      <c r="G15" s="117" t="s">
        <v>1016</v>
      </c>
      <c r="H15" s="117" t="s">
        <v>1016</v>
      </c>
      <c r="I15" s="118" t="s">
        <v>1017</v>
      </c>
      <c r="J15" s="120"/>
      <c r="K15" s="119">
        <v>30000000</v>
      </c>
      <c r="L15" s="119">
        <v>27465155</v>
      </c>
      <c r="M15" s="119">
        <v>30000000</v>
      </c>
      <c r="N15" s="119">
        <v>30000000</v>
      </c>
      <c r="O15" s="119">
        <v>30000000</v>
      </c>
      <c r="P15" s="119">
        <v>30000000</v>
      </c>
      <c r="Q15" s="119">
        <v>30000000</v>
      </c>
      <c r="R15" s="119">
        <v>27443132</v>
      </c>
      <c r="S15" s="119"/>
      <c r="T15" s="119">
        <v>0.36104029999999998</v>
      </c>
      <c r="U15" s="119">
        <v>0.2286821</v>
      </c>
      <c r="V15" s="119">
        <v>1.0398050000000001</v>
      </c>
      <c r="W15" s="119">
        <v>1.2589920000000001</v>
      </c>
      <c r="X15" s="119">
        <v>1.1204160000000001</v>
      </c>
      <c r="Y15" s="119">
        <v>0.69465069999999995</v>
      </c>
      <c r="Z15" s="119">
        <v>1.0762210000000001</v>
      </c>
      <c r="AA15" s="119">
        <v>1.4906980000000001</v>
      </c>
      <c r="AB15" s="116"/>
      <c r="AC15" s="116"/>
      <c r="AD15" s="119"/>
      <c r="AE15" s="119"/>
      <c r="AF15" s="119"/>
      <c r="AG15" s="119"/>
      <c r="AH15" s="119"/>
      <c r="AI15" s="119"/>
      <c r="AJ15" s="119"/>
      <c r="AK15" s="119"/>
      <c r="AL15" s="119"/>
      <c r="AM15" s="119"/>
      <c r="AN15" s="119"/>
      <c r="AO15" s="119"/>
      <c r="AP15" s="119"/>
      <c r="AQ15" s="119"/>
      <c r="AR15" s="119"/>
      <c r="AS15" s="119"/>
      <c r="AT15" s="119"/>
      <c r="AU15" s="119"/>
      <c r="AV15" s="119"/>
      <c r="AW15" s="119"/>
      <c r="AX15" s="119"/>
      <c r="AY15" s="119"/>
      <c r="AZ15" s="119"/>
      <c r="BA15" s="119"/>
    </row>
    <row r="16" spans="1:53" x14ac:dyDescent="0.25">
      <c r="A16" s="116" t="s">
        <v>1103</v>
      </c>
      <c r="B16" s="117" t="s">
        <v>1104</v>
      </c>
      <c r="C16" s="117" t="s">
        <v>1100</v>
      </c>
      <c r="D16" s="117" t="s">
        <v>1042</v>
      </c>
      <c r="E16" s="117" t="s">
        <v>1015</v>
      </c>
      <c r="F16" s="117" t="s">
        <v>131</v>
      </c>
      <c r="G16" s="117" t="s">
        <v>1016</v>
      </c>
      <c r="H16" s="117" t="s">
        <v>1016</v>
      </c>
      <c r="I16" s="118" t="s">
        <v>1017</v>
      </c>
      <c r="J16" s="120"/>
      <c r="K16" s="119">
        <v>30000000</v>
      </c>
      <c r="L16" s="119">
        <v>15444243</v>
      </c>
      <c r="M16" s="119">
        <v>25989220</v>
      </c>
      <c r="N16" s="119">
        <v>21079889</v>
      </c>
      <c r="O16" s="119">
        <v>28103845</v>
      </c>
      <c r="P16" s="119">
        <v>13388393</v>
      </c>
      <c r="Q16" s="116"/>
      <c r="R16" s="119">
        <v>19039321</v>
      </c>
      <c r="S16" s="119"/>
      <c r="T16" s="119">
        <v>0.3384143</v>
      </c>
      <c r="U16" s="119">
        <v>0.2148157</v>
      </c>
      <c r="V16" s="119">
        <v>1.0773630000000001</v>
      </c>
      <c r="W16" s="119">
        <v>1.2337469999999999</v>
      </c>
      <c r="X16" s="119">
        <v>1.1907049999999999</v>
      </c>
      <c r="Y16" s="119">
        <v>0.67264500000000005</v>
      </c>
      <c r="Z16" s="119">
        <v>1.190423</v>
      </c>
      <c r="AA16" s="119">
        <v>1.534179</v>
      </c>
      <c r="AB16" s="116"/>
      <c r="AC16" s="116"/>
      <c r="AD16" s="108"/>
      <c r="AE16" s="108"/>
      <c r="AF16" s="108"/>
      <c r="AG16" s="108"/>
      <c r="AH16" s="108"/>
      <c r="AI16" s="108"/>
      <c r="AJ16" s="108"/>
      <c r="AK16" s="108"/>
      <c r="AL16" s="108"/>
      <c r="AM16" s="108"/>
      <c r="AN16" s="108"/>
      <c r="AO16" s="108"/>
      <c r="AP16" s="108"/>
      <c r="AQ16" s="108"/>
      <c r="AR16" s="108"/>
      <c r="AS16" s="108"/>
      <c r="AT16" s="108"/>
      <c r="AU16" s="108"/>
      <c r="AV16" s="108"/>
      <c r="AW16" s="108"/>
      <c r="AX16" s="108"/>
      <c r="AY16" s="108"/>
      <c r="AZ16" s="108"/>
      <c r="BA16" s="108"/>
    </row>
    <row r="17" spans="1:53" x14ac:dyDescent="0.25">
      <c r="A17" s="116" t="s">
        <v>1105</v>
      </c>
      <c r="B17" s="117" t="s">
        <v>1106</v>
      </c>
      <c r="C17" s="117" t="s">
        <v>1100</v>
      </c>
      <c r="D17" s="117" t="s">
        <v>1042</v>
      </c>
      <c r="E17" s="117" t="s">
        <v>1015</v>
      </c>
      <c r="F17" s="117" t="s">
        <v>123</v>
      </c>
      <c r="G17" s="117" t="s">
        <v>1016</v>
      </c>
      <c r="H17" s="117" t="s">
        <v>1016</v>
      </c>
      <c r="I17" s="118" t="s">
        <v>1017</v>
      </c>
      <c r="J17" s="120"/>
      <c r="K17" s="119">
        <v>30000000</v>
      </c>
      <c r="L17" s="119">
        <v>30000000</v>
      </c>
      <c r="M17" s="119">
        <v>30000000</v>
      </c>
      <c r="N17" s="119">
        <v>30000000</v>
      </c>
      <c r="O17" s="119">
        <v>30000000</v>
      </c>
      <c r="P17" s="119">
        <v>30000000</v>
      </c>
      <c r="Q17" s="119">
        <v>27113934</v>
      </c>
      <c r="R17" s="116"/>
      <c r="S17" s="119"/>
      <c r="T17" s="119">
        <v>0.3854824</v>
      </c>
      <c r="U17" s="119">
        <v>0.39952389999999999</v>
      </c>
      <c r="V17" s="119">
        <v>1.1727749999999999</v>
      </c>
      <c r="W17" s="119">
        <v>1.2600640000000001</v>
      </c>
      <c r="X17" s="119">
        <v>1.3879220000000001</v>
      </c>
      <c r="Y17" s="119">
        <v>0.53932449999999998</v>
      </c>
      <c r="Z17" s="116"/>
      <c r="AA17" s="119">
        <v>1.8493759999999999</v>
      </c>
      <c r="AB17" s="116"/>
      <c r="AC17" s="116"/>
      <c r="AD17" s="119"/>
      <c r="AE17" s="119"/>
      <c r="AF17" s="119"/>
      <c r="AG17" s="119"/>
      <c r="AH17" s="119"/>
      <c r="AI17" s="119"/>
      <c r="AJ17" s="119"/>
      <c r="AK17" s="119"/>
      <c r="AL17" s="119"/>
      <c r="AM17" s="119"/>
      <c r="AN17" s="119"/>
      <c r="AO17" s="119"/>
      <c r="AP17" s="119"/>
      <c r="AQ17" s="119"/>
      <c r="AR17" s="119"/>
      <c r="AS17" s="119"/>
      <c r="AT17" s="119"/>
      <c r="AU17" s="119"/>
      <c r="AV17" s="119"/>
      <c r="AW17" s="119"/>
      <c r="AX17" s="119"/>
      <c r="AY17" s="119"/>
      <c r="AZ17" s="119"/>
      <c r="BA17" s="119"/>
    </row>
    <row r="18" spans="1:53" x14ac:dyDescent="0.25">
      <c r="A18" s="116" t="s">
        <v>1107</v>
      </c>
      <c r="B18" s="117" t="s">
        <v>1108</v>
      </c>
      <c r="C18" s="117" t="s">
        <v>1100</v>
      </c>
      <c r="D18" s="117" t="s">
        <v>1042</v>
      </c>
      <c r="E18" s="117" t="s">
        <v>1015</v>
      </c>
      <c r="F18" s="117" t="s">
        <v>123</v>
      </c>
      <c r="G18" s="117" t="s">
        <v>1016</v>
      </c>
      <c r="H18" s="117" t="s">
        <v>1016</v>
      </c>
      <c r="I18" s="118" t="s">
        <v>1017</v>
      </c>
      <c r="J18" s="120"/>
      <c r="K18" s="119">
        <v>25608432</v>
      </c>
      <c r="L18" s="119">
        <v>30000000</v>
      </c>
      <c r="M18" s="119">
        <v>30000000</v>
      </c>
      <c r="N18" s="119">
        <v>30000000</v>
      </c>
      <c r="O18" s="119">
        <v>30000000</v>
      </c>
      <c r="P18" s="119">
        <v>17605510</v>
      </c>
      <c r="Q18" s="119">
        <v>30000000</v>
      </c>
      <c r="R18" s="116"/>
      <c r="S18" s="119"/>
      <c r="T18" s="119">
        <v>0.68179730000000005</v>
      </c>
      <c r="U18" s="119">
        <v>0.73766679999999996</v>
      </c>
      <c r="V18" s="119">
        <v>0.98330839999999997</v>
      </c>
      <c r="W18" s="119">
        <v>1.1515500000000001</v>
      </c>
      <c r="X18" s="119">
        <v>1.2047540000000001</v>
      </c>
      <c r="Y18" s="119">
        <v>0.89802369999999998</v>
      </c>
      <c r="Z18" s="119">
        <v>1.1540239999999999</v>
      </c>
      <c r="AA18" s="116"/>
      <c r="AB18" s="119">
        <v>1.01023</v>
      </c>
      <c r="AC18" s="116"/>
      <c r="AD18" s="119"/>
      <c r="AE18" s="119"/>
      <c r="AF18" s="119"/>
      <c r="AG18" s="119"/>
      <c r="AH18" s="119"/>
      <c r="AI18" s="119"/>
      <c r="AJ18" s="119"/>
      <c r="AK18" s="119"/>
      <c r="AL18" s="119"/>
      <c r="AM18" s="119"/>
      <c r="AN18" s="119"/>
      <c r="AO18" s="119"/>
      <c r="AP18" s="119"/>
      <c r="AQ18" s="119"/>
      <c r="AR18" s="119"/>
      <c r="AS18" s="119"/>
      <c r="AT18" s="119"/>
      <c r="AU18" s="119"/>
      <c r="AV18" s="119"/>
      <c r="AW18" s="119"/>
      <c r="AX18" s="119"/>
      <c r="AY18" s="119"/>
      <c r="AZ18" s="119"/>
      <c r="BA18" s="119"/>
    </row>
    <row r="19" spans="1:53" x14ac:dyDescent="0.25">
      <c r="A19" s="116" t="s">
        <v>1109</v>
      </c>
      <c r="B19" s="117" t="s">
        <v>1110</v>
      </c>
      <c r="C19" s="117" t="s">
        <v>1111</v>
      </c>
      <c r="D19" s="117" t="s">
        <v>1112</v>
      </c>
      <c r="E19" s="117" t="s">
        <v>1015</v>
      </c>
      <c r="F19" s="117" t="s">
        <v>123</v>
      </c>
      <c r="G19" s="117" t="s">
        <v>1016</v>
      </c>
      <c r="H19" s="117" t="s">
        <v>1016</v>
      </c>
      <c r="I19" s="118" t="s">
        <v>1017</v>
      </c>
      <c r="J19" s="120"/>
      <c r="K19" s="119">
        <v>30000000</v>
      </c>
      <c r="L19" s="119">
        <v>30000000</v>
      </c>
      <c r="M19" s="119">
        <v>30000000</v>
      </c>
      <c r="N19" s="119">
        <v>30000000</v>
      </c>
      <c r="O19" s="119">
        <v>30000000</v>
      </c>
      <c r="P19" s="119">
        <v>30000000</v>
      </c>
      <c r="Q19" s="119">
        <v>30000000</v>
      </c>
      <c r="R19" s="119">
        <v>30000000</v>
      </c>
      <c r="S19" s="119"/>
      <c r="T19" s="119">
        <v>1.3949309999999999</v>
      </c>
      <c r="U19" s="119">
        <v>0.61629389999999995</v>
      </c>
      <c r="V19" s="119">
        <v>1.1357470000000001</v>
      </c>
      <c r="W19" s="119">
        <v>1.160417</v>
      </c>
      <c r="X19" s="119">
        <v>1.250032</v>
      </c>
      <c r="Y19" s="119">
        <v>0.94761870000000004</v>
      </c>
      <c r="Z19" s="119">
        <v>1.2566029999999999</v>
      </c>
      <c r="AA19" s="116"/>
      <c r="AB19" s="119">
        <v>1.007757</v>
      </c>
      <c r="AC19" s="116"/>
      <c r="AD19" s="121" t="s">
        <v>1113</v>
      </c>
      <c r="AE19" s="119" t="s">
        <v>1114</v>
      </c>
      <c r="AF19" s="119" t="s">
        <v>1115</v>
      </c>
      <c r="AG19" s="121" t="s">
        <v>1116</v>
      </c>
      <c r="AH19" s="119" t="s">
        <v>1117</v>
      </c>
      <c r="AI19" s="119" t="s">
        <v>1118</v>
      </c>
      <c r="AJ19" s="119" t="s">
        <v>1119</v>
      </c>
      <c r="AK19" s="121" t="s">
        <v>1120</v>
      </c>
      <c r="AL19" s="121" t="s">
        <v>1121</v>
      </c>
      <c r="AM19" s="121" t="s">
        <v>1122</v>
      </c>
      <c r="AN19" s="121" t="s">
        <v>1123</v>
      </c>
      <c r="AO19" s="121" t="s">
        <v>1124</v>
      </c>
      <c r="AP19" s="119"/>
      <c r="AQ19" s="119" t="s">
        <v>1125</v>
      </c>
      <c r="AR19" s="119"/>
      <c r="AS19" s="119"/>
      <c r="AT19" s="119"/>
      <c r="AU19" s="119"/>
      <c r="AV19" s="119"/>
      <c r="AW19" s="119"/>
      <c r="AX19" s="119"/>
      <c r="AY19" s="119"/>
      <c r="AZ19" s="119"/>
      <c r="BA19" s="119"/>
    </row>
    <row r="20" spans="1:53" x14ac:dyDescent="0.25">
      <c r="A20" s="116" t="s">
        <v>1126</v>
      </c>
      <c r="B20" s="117" t="s">
        <v>1127</v>
      </c>
      <c r="C20" s="117" t="s">
        <v>1111</v>
      </c>
      <c r="D20" s="117" t="s">
        <v>1112</v>
      </c>
      <c r="E20" s="117" t="s">
        <v>1015</v>
      </c>
      <c r="F20" s="117" t="s">
        <v>131</v>
      </c>
      <c r="G20" s="117" t="s">
        <v>1016</v>
      </c>
      <c r="H20" s="117" t="s">
        <v>1016</v>
      </c>
      <c r="I20" s="118" t="s">
        <v>1017</v>
      </c>
      <c r="J20" s="120"/>
      <c r="K20" s="119">
        <v>30000000</v>
      </c>
      <c r="L20" s="119">
        <v>30000000</v>
      </c>
      <c r="M20" s="119">
        <v>30000000</v>
      </c>
      <c r="N20" s="119">
        <v>30000000</v>
      </c>
      <c r="O20" s="119">
        <v>28071907</v>
      </c>
      <c r="P20" s="119">
        <v>30000000</v>
      </c>
      <c r="Q20" s="116"/>
      <c r="R20" s="116"/>
      <c r="S20" s="119"/>
      <c r="T20" s="119">
        <v>0.51246749999999996</v>
      </c>
      <c r="U20" s="119">
        <v>0.50546279999999999</v>
      </c>
      <c r="V20" s="119">
        <v>0.51602460000000006</v>
      </c>
      <c r="W20" s="119">
        <v>1.1985429999999999</v>
      </c>
      <c r="X20" s="119">
        <v>0.97369559999999999</v>
      </c>
      <c r="Y20" s="119">
        <v>0.72489159999999997</v>
      </c>
      <c r="Z20" s="119">
        <v>0.92810590000000004</v>
      </c>
      <c r="AA20" s="119">
        <v>1.1626030000000001</v>
      </c>
      <c r="AB20" s="119">
        <v>1.0143599999999999</v>
      </c>
      <c r="AC20" s="116"/>
      <c r="AD20" s="119"/>
      <c r="AE20" s="119"/>
      <c r="AF20" s="119"/>
      <c r="AG20" s="119"/>
      <c r="AH20" s="119"/>
      <c r="AI20" s="119"/>
      <c r="AJ20" s="119"/>
      <c r="AK20" s="119"/>
      <c r="AL20" s="119"/>
      <c r="AM20" s="119"/>
      <c r="AN20" s="119"/>
      <c r="AO20" s="119"/>
      <c r="AP20" s="121" t="s">
        <v>1128</v>
      </c>
      <c r="AQ20" s="119"/>
      <c r="AR20" s="119"/>
      <c r="AS20" s="119"/>
      <c r="AT20" s="119"/>
      <c r="AU20" s="119"/>
      <c r="AV20" s="119"/>
      <c r="AW20" s="119"/>
      <c r="AX20" s="119"/>
      <c r="AY20" s="119"/>
      <c r="AZ20" s="119"/>
      <c r="BA20" s="119"/>
    </row>
    <row r="21" spans="1:53" x14ac:dyDescent="0.25">
      <c r="A21" s="116" t="s">
        <v>1129</v>
      </c>
      <c r="B21" s="117" t="s">
        <v>1130</v>
      </c>
      <c r="C21" s="117" t="s">
        <v>1111</v>
      </c>
      <c r="D21" s="117" t="s">
        <v>1112</v>
      </c>
      <c r="E21" s="117" t="s">
        <v>1015</v>
      </c>
      <c r="F21" s="117" t="s">
        <v>131</v>
      </c>
      <c r="G21" s="117" t="s">
        <v>1016</v>
      </c>
      <c r="H21" s="117" t="s">
        <v>1016</v>
      </c>
      <c r="I21" s="118" t="s">
        <v>1017</v>
      </c>
      <c r="J21" s="120"/>
      <c r="K21" s="119">
        <v>30000000</v>
      </c>
      <c r="L21" s="119">
        <v>30000000</v>
      </c>
      <c r="M21" s="119">
        <v>29590040</v>
      </c>
      <c r="N21" s="119">
        <v>30000000</v>
      </c>
      <c r="O21" s="119">
        <v>30000000</v>
      </c>
      <c r="P21" s="119">
        <v>30000000</v>
      </c>
      <c r="Q21" s="116"/>
      <c r="R21" s="116"/>
      <c r="S21" s="119"/>
      <c r="T21" s="119">
        <v>0.68596409999999997</v>
      </c>
      <c r="U21" s="119">
        <v>0.80807450000000003</v>
      </c>
      <c r="V21" s="119">
        <v>1.211686</v>
      </c>
      <c r="W21" s="119">
        <v>1.076783</v>
      </c>
      <c r="X21" s="119">
        <v>1.0391840000000001</v>
      </c>
      <c r="Y21" s="119">
        <v>0.81674259999999999</v>
      </c>
      <c r="Z21" s="116"/>
      <c r="AA21" s="116"/>
      <c r="AB21" s="116"/>
      <c r="AC21" s="116"/>
      <c r="AD21" s="119"/>
      <c r="AE21" s="119"/>
      <c r="AF21" s="119"/>
      <c r="AG21" s="119"/>
      <c r="AH21" s="119"/>
      <c r="AI21" s="119"/>
      <c r="AJ21" s="119"/>
      <c r="AK21" s="119"/>
      <c r="AL21" s="119"/>
      <c r="AM21" s="119"/>
      <c r="AN21" s="119"/>
      <c r="AO21" s="119"/>
      <c r="AP21" s="121" t="s">
        <v>1131</v>
      </c>
      <c r="AQ21" s="119"/>
      <c r="AR21" s="119"/>
      <c r="AS21" s="119"/>
      <c r="AT21" s="119"/>
      <c r="AU21" s="119"/>
      <c r="AV21" s="119"/>
      <c r="AW21" s="119"/>
      <c r="AX21" s="119"/>
      <c r="AY21" s="119"/>
      <c r="AZ21" s="119"/>
      <c r="BA21" s="119"/>
    </row>
    <row r="22" spans="1:53" x14ac:dyDescent="0.25">
      <c r="A22" s="116" t="s">
        <v>1132</v>
      </c>
      <c r="B22" s="117" t="s">
        <v>1133</v>
      </c>
      <c r="C22" s="117" t="s">
        <v>1111</v>
      </c>
      <c r="D22" s="117" t="s">
        <v>1112</v>
      </c>
      <c r="E22" s="117" t="s">
        <v>1015</v>
      </c>
      <c r="F22" s="117" t="s">
        <v>123</v>
      </c>
      <c r="G22" s="117" t="s">
        <v>1016</v>
      </c>
      <c r="H22" s="117" t="s">
        <v>1016</v>
      </c>
      <c r="I22" s="118" t="s">
        <v>1017</v>
      </c>
      <c r="J22" s="120"/>
      <c r="K22" s="119">
        <v>30000000</v>
      </c>
      <c r="L22" s="119">
        <v>30000000</v>
      </c>
      <c r="M22" s="119">
        <v>4322464</v>
      </c>
      <c r="N22" s="119">
        <v>10585491</v>
      </c>
      <c r="O22" s="119">
        <v>11179426</v>
      </c>
      <c r="P22" s="119">
        <v>21204689</v>
      </c>
      <c r="Q22" s="119">
        <v>30000000</v>
      </c>
      <c r="R22" s="116"/>
      <c r="S22" s="119"/>
      <c r="T22" s="119">
        <v>0.81757000000000002</v>
      </c>
      <c r="U22" s="119">
        <v>0.81349669999999996</v>
      </c>
      <c r="V22" s="119">
        <v>0.86153579999999996</v>
      </c>
      <c r="W22" s="119">
        <v>1.1139520000000001</v>
      </c>
      <c r="X22" s="119">
        <v>1.0961449999999999</v>
      </c>
      <c r="Y22" s="119">
        <v>0.87394150000000004</v>
      </c>
      <c r="Z22" s="116"/>
      <c r="AA22" s="116"/>
      <c r="AB22" s="116"/>
      <c r="AC22" s="116"/>
      <c r="AD22" s="119"/>
      <c r="AE22" s="119"/>
      <c r="AF22" s="119"/>
      <c r="AG22" s="119"/>
      <c r="AH22" s="119"/>
      <c r="AI22" s="119"/>
      <c r="AJ22" s="119"/>
      <c r="AK22" s="119"/>
      <c r="AL22" s="119"/>
      <c r="AM22" s="119"/>
      <c r="AN22" s="119"/>
      <c r="AO22" s="119"/>
      <c r="AP22" s="119"/>
      <c r="AQ22" s="119"/>
      <c r="AR22" s="119"/>
      <c r="AS22" s="119"/>
      <c r="AT22" s="119"/>
      <c r="AU22" s="119"/>
      <c r="AV22" s="119"/>
      <c r="AW22" s="119"/>
      <c r="AX22" s="119"/>
      <c r="AY22" s="119"/>
      <c r="AZ22" s="119"/>
      <c r="BA22" s="119"/>
    </row>
    <row r="23" spans="1:53" x14ac:dyDescent="0.25">
      <c r="A23" s="116" t="s">
        <v>1134</v>
      </c>
      <c r="B23" s="117" t="s">
        <v>1135</v>
      </c>
      <c r="C23" s="117" t="s">
        <v>1111</v>
      </c>
      <c r="D23" s="117" t="s">
        <v>1112</v>
      </c>
      <c r="E23" s="117" t="s">
        <v>1015</v>
      </c>
      <c r="F23" s="117" t="s">
        <v>123</v>
      </c>
      <c r="G23" s="117" t="s">
        <v>1016</v>
      </c>
      <c r="H23" s="117" t="s">
        <v>1016</v>
      </c>
      <c r="I23" s="118" t="s">
        <v>1017</v>
      </c>
      <c r="J23" s="120"/>
      <c r="K23" s="119">
        <v>30000000</v>
      </c>
      <c r="L23" s="119">
        <v>18478765</v>
      </c>
      <c r="M23" s="119">
        <v>18532506</v>
      </c>
      <c r="N23" s="119">
        <v>17283261</v>
      </c>
      <c r="O23" s="119">
        <v>13876103</v>
      </c>
      <c r="P23" s="119">
        <v>14361584</v>
      </c>
      <c r="Q23" s="119">
        <v>17645625</v>
      </c>
      <c r="R23" s="116"/>
      <c r="S23" s="119"/>
      <c r="T23" s="119">
        <v>0.35530060000000002</v>
      </c>
      <c r="U23" s="119">
        <v>0.26094339999999999</v>
      </c>
      <c r="V23" s="119">
        <v>0.64618580000000003</v>
      </c>
      <c r="W23" s="119">
        <v>1.3120240000000001</v>
      </c>
      <c r="X23" s="119">
        <v>1.2986530000000001</v>
      </c>
      <c r="Y23" s="119">
        <v>0.79126810000000003</v>
      </c>
      <c r="Z23" s="119">
        <v>1.4623010000000001</v>
      </c>
      <c r="AA23" s="116"/>
      <c r="AB23" s="116"/>
      <c r="AC23" s="116"/>
      <c r="AD23" s="108"/>
      <c r="AE23" s="108"/>
      <c r="AF23" s="108"/>
      <c r="AG23" s="108"/>
      <c r="AH23" s="108"/>
      <c r="AI23" s="108"/>
      <c r="AJ23" s="108"/>
      <c r="AK23" s="108"/>
      <c r="AL23" s="108"/>
      <c r="AM23" s="108"/>
      <c r="AN23" s="108"/>
      <c r="AO23" s="108"/>
      <c r="AP23" s="108"/>
      <c r="AQ23" s="108"/>
      <c r="AR23" s="108"/>
      <c r="AS23" s="108"/>
      <c r="AT23" s="108"/>
      <c r="AU23" s="108"/>
      <c r="AV23" s="108"/>
      <c r="AW23" s="108"/>
      <c r="AX23" s="108"/>
      <c r="AY23" s="108"/>
      <c r="AZ23" s="108"/>
      <c r="BA23" s="108"/>
    </row>
    <row r="24" spans="1:53" x14ac:dyDescent="0.25">
      <c r="A24" s="116" t="s">
        <v>1136</v>
      </c>
      <c r="B24" s="117" t="s">
        <v>1137</v>
      </c>
      <c r="C24" s="117" t="s">
        <v>1111</v>
      </c>
      <c r="D24" s="117" t="s">
        <v>1112</v>
      </c>
      <c r="E24" s="117" t="s">
        <v>1015</v>
      </c>
      <c r="F24" s="117" t="s">
        <v>123</v>
      </c>
      <c r="G24" s="117" t="s">
        <v>1016</v>
      </c>
      <c r="H24" s="117" t="s">
        <v>1016</v>
      </c>
      <c r="I24" s="118" t="s">
        <v>1017</v>
      </c>
      <c r="J24" s="120"/>
      <c r="K24" s="119">
        <v>30000000</v>
      </c>
      <c r="L24" s="119">
        <v>30000000</v>
      </c>
      <c r="M24" s="119">
        <v>30000000</v>
      </c>
      <c r="N24" s="119">
        <v>30000000</v>
      </c>
      <c r="O24" s="119">
        <v>30000000</v>
      </c>
      <c r="P24" s="119">
        <v>30000000</v>
      </c>
      <c r="Q24" s="119">
        <v>30000000</v>
      </c>
      <c r="R24" s="119">
        <v>30000000</v>
      </c>
      <c r="S24" s="119"/>
      <c r="T24" s="119">
        <v>0.40868979999999999</v>
      </c>
      <c r="U24" s="119">
        <v>0.21130769999999999</v>
      </c>
      <c r="V24" s="119">
        <v>0.99457180000000001</v>
      </c>
      <c r="W24" s="119">
        <v>1.1836279999999999</v>
      </c>
      <c r="X24" s="119">
        <v>1.001387</v>
      </c>
      <c r="Y24" s="119">
        <v>0.33655889999999999</v>
      </c>
      <c r="Z24" s="119">
        <v>1.487385</v>
      </c>
      <c r="AA24" s="116"/>
      <c r="AB24" s="116"/>
      <c r="AC24" s="116"/>
      <c r="AD24" s="108"/>
      <c r="AE24" s="108"/>
      <c r="AF24" s="108"/>
      <c r="AG24" s="108"/>
      <c r="AH24" s="108"/>
      <c r="AI24" s="108"/>
      <c r="AJ24" s="108"/>
      <c r="AK24" s="108"/>
      <c r="AL24" s="108"/>
      <c r="AM24" s="108"/>
      <c r="AN24" s="108"/>
      <c r="AO24" s="108"/>
      <c r="AP24" s="108"/>
      <c r="AQ24" s="108"/>
      <c r="AR24" s="108"/>
      <c r="AS24" s="108"/>
      <c r="AT24" s="108"/>
      <c r="AU24" s="108"/>
      <c r="AV24" s="108"/>
      <c r="AW24" s="108"/>
      <c r="AX24" s="108"/>
      <c r="AY24" s="108"/>
      <c r="AZ24" s="108"/>
      <c r="BA24" s="108"/>
    </row>
    <row r="25" spans="1:53" x14ac:dyDescent="0.25">
      <c r="A25" s="116" t="s">
        <v>1138</v>
      </c>
      <c r="B25" s="117" t="s">
        <v>1139</v>
      </c>
      <c r="C25" s="117" t="s">
        <v>1111</v>
      </c>
      <c r="D25" s="117" t="s">
        <v>1112</v>
      </c>
      <c r="E25" s="117" t="s">
        <v>1015</v>
      </c>
      <c r="F25" s="117" t="s">
        <v>123</v>
      </c>
      <c r="G25" s="117" t="s">
        <v>1016</v>
      </c>
      <c r="H25" s="117" t="s">
        <v>1016</v>
      </c>
      <c r="I25" s="118" t="s">
        <v>1017</v>
      </c>
      <c r="J25" s="120"/>
      <c r="K25" s="119">
        <v>30000000</v>
      </c>
      <c r="L25" s="119">
        <v>30000000</v>
      </c>
      <c r="M25" s="119">
        <v>30000000</v>
      </c>
      <c r="N25" s="119">
        <v>30000000</v>
      </c>
      <c r="O25" s="119">
        <v>30000000</v>
      </c>
      <c r="P25" s="119">
        <v>30000000</v>
      </c>
      <c r="Q25" s="119">
        <v>30000000</v>
      </c>
      <c r="R25" s="119">
        <v>30000000</v>
      </c>
      <c r="S25" s="119"/>
      <c r="T25" s="119">
        <v>0.42880869999999999</v>
      </c>
      <c r="U25" s="119">
        <v>0.31187300000000001</v>
      </c>
      <c r="V25" s="119">
        <v>0.96316360000000001</v>
      </c>
      <c r="W25" s="119">
        <v>1.0220100000000001</v>
      </c>
      <c r="X25" s="119">
        <v>1.06273</v>
      </c>
      <c r="Y25" s="119">
        <v>0.61004720000000001</v>
      </c>
      <c r="Z25" s="119">
        <v>1.4772879999999999</v>
      </c>
      <c r="AA25" s="119">
        <v>1.309177</v>
      </c>
      <c r="AB25" s="116"/>
      <c r="AC25" s="116"/>
      <c r="AD25" s="119" t="s">
        <v>1140</v>
      </c>
      <c r="AE25" s="119" t="s">
        <v>1141</v>
      </c>
      <c r="AF25" s="119" t="s">
        <v>1142</v>
      </c>
      <c r="AG25" s="119" t="s">
        <v>1143</v>
      </c>
      <c r="AH25" s="119" t="s">
        <v>1144</v>
      </c>
      <c r="AI25" s="121" t="s">
        <v>1145</v>
      </c>
      <c r="AJ25" s="121" t="s">
        <v>1146</v>
      </c>
      <c r="AK25" s="119" t="s">
        <v>1147</v>
      </c>
      <c r="AL25" s="121" t="s">
        <v>1148</v>
      </c>
      <c r="AM25" s="119"/>
      <c r="AN25" s="119"/>
      <c r="AO25" s="119"/>
      <c r="AP25" s="119"/>
      <c r="AQ25" s="119" t="s">
        <v>1149</v>
      </c>
      <c r="AR25" s="121" t="s">
        <v>1150</v>
      </c>
      <c r="AS25" s="119"/>
      <c r="AT25" s="119"/>
      <c r="AU25" s="119"/>
      <c r="AV25" s="119"/>
      <c r="AW25" s="119"/>
      <c r="AX25" s="119"/>
      <c r="AY25" s="119"/>
      <c r="AZ25" s="119"/>
      <c r="BA25" s="119"/>
    </row>
    <row r="26" spans="1:53" x14ac:dyDescent="0.25">
      <c r="A26" s="116" t="s">
        <v>1151</v>
      </c>
      <c r="B26" s="117" t="s">
        <v>1152</v>
      </c>
      <c r="C26" s="117" t="s">
        <v>1111</v>
      </c>
      <c r="D26" s="117" t="s">
        <v>1112</v>
      </c>
      <c r="E26" s="117" t="s">
        <v>1015</v>
      </c>
      <c r="F26" s="117" t="s">
        <v>123</v>
      </c>
      <c r="G26" s="117" t="s">
        <v>1016</v>
      </c>
      <c r="H26" s="117" t="s">
        <v>1016</v>
      </c>
      <c r="I26" s="118" t="s">
        <v>1017</v>
      </c>
      <c r="J26" s="120"/>
      <c r="K26" s="119">
        <v>30000000</v>
      </c>
      <c r="L26" s="119">
        <v>30000000</v>
      </c>
      <c r="M26" s="119">
        <v>30000000</v>
      </c>
      <c r="N26" s="119">
        <v>30000000</v>
      </c>
      <c r="O26" s="119">
        <v>30000000</v>
      </c>
      <c r="P26" s="119">
        <v>30000000</v>
      </c>
      <c r="Q26" s="119">
        <v>30000000</v>
      </c>
      <c r="R26" s="119">
        <v>30000000</v>
      </c>
      <c r="S26" s="119"/>
      <c r="T26" s="119">
        <v>0.91259509999999999</v>
      </c>
      <c r="U26" s="119">
        <v>0.65776080000000003</v>
      </c>
      <c r="V26" s="119">
        <v>1.151248</v>
      </c>
      <c r="W26" s="119">
        <v>1.1421749999999999</v>
      </c>
      <c r="X26" s="119">
        <v>1.2765219999999999</v>
      </c>
      <c r="Y26" s="119">
        <v>1.168752</v>
      </c>
      <c r="Z26" s="119">
        <v>1.281552</v>
      </c>
      <c r="AA26" s="119">
        <v>1.3709629999999999</v>
      </c>
      <c r="AB26" s="119">
        <v>1.0172570000000001</v>
      </c>
      <c r="AC26" s="116"/>
      <c r="AD26" s="119" t="s">
        <v>1153</v>
      </c>
      <c r="AE26" s="119" t="s">
        <v>1154</v>
      </c>
      <c r="AF26" s="119" t="s">
        <v>1155</v>
      </c>
      <c r="AG26" s="119" t="s">
        <v>1156</v>
      </c>
      <c r="AH26" s="119" t="s">
        <v>1157</v>
      </c>
      <c r="AI26" s="119" t="s">
        <v>1158</v>
      </c>
      <c r="AJ26" s="119" t="s">
        <v>1159</v>
      </c>
      <c r="AK26" s="119" t="s">
        <v>1160</v>
      </c>
      <c r="AL26" s="119" t="s">
        <v>1161</v>
      </c>
      <c r="AM26" s="119" t="s">
        <v>1162</v>
      </c>
      <c r="AN26" s="119" t="s">
        <v>1163</v>
      </c>
      <c r="AO26" s="121" t="s">
        <v>1164</v>
      </c>
      <c r="AP26" s="119" t="s">
        <v>1165</v>
      </c>
      <c r="AQ26" s="119"/>
      <c r="AR26" s="119" t="s">
        <v>1166</v>
      </c>
      <c r="AS26" s="119"/>
      <c r="AT26" s="119"/>
      <c r="AU26" s="119"/>
      <c r="AV26" s="119"/>
      <c r="AW26" s="119"/>
      <c r="AX26" s="119"/>
      <c r="AY26" s="119"/>
      <c r="AZ26" s="119"/>
      <c r="BA26" s="119" t="s">
        <v>1167</v>
      </c>
    </row>
    <row r="27" spans="1:53" x14ac:dyDescent="0.25">
      <c r="A27" s="116" t="s">
        <v>1168</v>
      </c>
      <c r="B27" s="117" t="s">
        <v>1169</v>
      </c>
      <c r="C27" s="117" t="s">
        <v>1111</v>
      </c>
      <c r="D27" s="117" t="s">
        <v>1112</v>
      </c>
      <c r="E27" s="117" t="s">
        <v>1015</v>
      </c>
      <c r="F27" s="117" t="s">
        <v>123</v>
      </c>
      <c r="G27" s="117" t="s">
        <v>1016</v>
      </c>
      <c r="H27" s="117" t="s">
        <v>1016</v>
      </c>
      <c r="I27" s="118" t="s">
        <v>1017</v>
      </c>
      <c r="J27" s="120"/>
      <c r="K27" s="119">
        <v>30000000</v>
      </c>
      <c r="L27" s="119">
        <v>30000000</v>
      </c>
      <c r="M27" s="119">
        <v>30000000</v>
      </c>
      <c r="N27" s="119">
        <v>20680231</v>
      </c>
      <c r="O27" s="119">
        <v>30000000</v>
      </c>
      <c r="P27" s="119">
        <v>30000000</v>
      </c>
      <c r="Q27" s="119">
        <v>30000000</v>
      </c>
      <c r="R27" s="119">
        <v>30000000</v>
      </c>
      <c r="S27" s="119"/>
      <c r="T27" s="119">
        <v>0.59368370000000004</v>
      </c>
      <c r="U27" s="119">
        <v>0.81750560000000005</v>
      </c>
      <c r="V27" s="119">
        <v>0.5416801</v>
      </c>
      <c r="W27" s="119">
        <v>1.2936669999999999</v>
      </c>
      <c r="X27" s="119">
        <v>1.3700300000000001</v>
      </c>
      <c r="Y27" s="119">
        <v>1.3485819999999999</v>
      </c>
      <c r="Z27" s="119">
        <v>1.0842540000000001</v>
      </c>
      <c r="AA27" s="119">
        <v>0.78949440000000004</v>
      </c>
      <c r="AB27" s="119">
        <v>1.0179309999999999</v>
      </c>
      <c r="AC27" s="116"/>
      <c r="AD27" s="119" t="s">
        <v>1170</v>
      </c>
      <c r="AE27" s="119" t="s">
        <v>1171</v>
      </c>
      <c r="AF27" s="121" t="s">
        <v>1172</v>
      </c>
      <c r="AG27" s="119" t="s">
        <v>1173</v>
      </c>
      <c r="AH27" s="119" t="s">
        <v>1174</v>
      </c>
      <c r="AI27" s="119" t="s">
        <v>1175</v>
      </c>
      <c r="AJ27" s="119" t="s">
        <v>1176</v>
      </c>
      <c r="AK27" s="119" t="s">
        <v>1177</v>
      </c>
      <c r="AL27" s="119" t="s">
        <v>1178</v>
      </c>
      <c r="AM27" s="119" t="s">
        <v>1179</v>
      </c>
      <c r="AN27" s="119" t="s">
        <v>1180</v>
      </c>
      <c r="AO27" s="121" t="s">
        <v>1181</v>
      </c>
      <c r="AP27" s="121" t="s">
        <v>1182</v>
      </c>
      <c r="AQ27" s="119"/>
      <c r="AR27" s="119"/>
      <c r="AS27" s="119"/>
      <c r="AT27" s="119"/>
      <c r="AU27" s="119"/>
      <c r="AV27" s="119"/>
      <c r="AW27" s="119"/>
      <c r="AX27" s="119"/>
      <c r="AY27" s="119"/>
      <c r="AZ27" s="119"/>
      <c r="BA27" s="119"/>
    </row>
    <row r="28" spans="1:53" x14ac:dyDescent="0.25">
      <c r="A28" s="116" t="s">
        <v>1183</v>
      </c>
      <c r="B28" s="117" t="s">
        <v>1184</v>
      </c>
      <c r="C28" s="117" t="s">
        <v>1185</v>
      </c>
      <c r="D28" s="117" t="s">
        <v>1186</v>
      </c>
      <c r="E28" s="117" t="s">
        <v>1187</v>
      </c>
      <c r="F28" s="117" t="s">
        <v>123</v>
      </c>
      <c r="G28" s="117" t="s">
        <v>1188</v>
      </c>
      <c r="H28" s="117" t="s">
        <v>1189</v>
      </c>
      <c r="I28" s="117" t="s">
        <v>72</v>
      </c>
      <c r="J28" s="120"/>
      <c r="K28" s="116">
        <v>30000000</v>
      </c>
      <c r="L28" s="116">
        <v>30000000</v>
      </c>
      <c r="M28" s="116">
        <v>30000000</v>
      </c>
      <c r="N28" s="116">
        <v>30000000</v>
      </c>
      <c r="O28" s="116">
        <v>30000000</v>
      </c>
      <c r="P28" s="116">
        <v>30000000</v>
      </c>
      <c r="Q28" s="116">
        <v>30000000</v>
      </c>
      <c r="R28" s="119">
        <v>30000000</v>
      </c>
      <c r="S28" s="119"/>
      <c r="T28" s="119">
        <v>0.60147450000000002</v>
      </c>
      <c r="U28" s="119">
        <v>0.57258109999999995</v>
      </c>
      <c r="V28" s="119">
        <v>1.3264750000000001</v>
      </c>
      <c r="W28" s="119">
        <v>1.19737</v>
      </c>
      <c r="X28" s="119">
        <v>1.6133299999999999</v>
      </c>
      <c r="Y28" s="119">
        <v>1.40055</v>
      </c>
      <c r="Z28" s="119">
        <v>1.327205</v>
      </c>
      <c r="AA28" s="119">
        <v>1.783112</v>
      </c>
      <c r="AB28" s="119">
        <v>1.0208980000000001</v>
      </c>
      <c r="AC28" s="116"/>
      <c r="AD28" s="116"/>
      <c r="AE28" s="116"/>
      <c r="AF28" s="116"/>
      <c r="AG28" s="116"/>
      <c r="AH28" s="116"/>
      <c r="AI28" s="116"/>
      <c r="AJ28" s="116"/>
      <c r="AK28" s="116"/>
      <c r="AL28" s="116"/>
      <c r="AM28" s="116"/>
      <c r="AN28" s="116"/>
      <c r="AO28" s="116"/>
      <c r="AP28" s="116"/>
      <c r="AQ28" s="116"/>
      <c r="AR28" s="116"/>
      <c r="AS28" s="116"/>
      <c r="AT28" s="116"/>
      <c r="AU28" s="116"/>
      <c r="AV28" s="116"/>
      <c r="AW28" s="116"/>
      <c r="AX28" s="116"/>
      <c r="AY28" s="116"/>
      <c r="AZ28" s="116"/>
      <c r="BA28" s="116"/>
    </row>
    <row r="29" spans="1:53" x14ac:dyDescent="0.25">
      <c r="A29" s="116" t="s">
        <v>1190</v>
      </c>
      <c r="B29" s="117" t="s">
        <v>1191</v>
      </c>
      <c r="C29" s="117" t="s">
        <v>1185</v>
      </c>
      <c r="D29" s="117" t="s">
        <v>1186</v>
      </c>
      <c r="E29" s="117" t="s">
        <v>1192</v>
      </c>
      <c r="F29" s="117" t="s">
        <v>123</v>
      </c>
      <c r="G29" s="117" t="s">
        <v>1188</v>
      </c>
      <c r="H29" s="117" t="s">
        <v>1193</v>
      </c>
      <c r="I29" s="117" t="s">
        <v>72</v>
      </c>
      <c r="J29" s="120"/>
      <c r="K29" s="116">
        <v>30000000</v>
      </c>
      <c r="L29" s="116">
        <v>15811716</v>
      </c>
      <c r="M29" s="116">
        <v>26362769</v>
      </c>
      <c r="N29" s="116">
        <v>29358683</v>
      </c>
      <c r="O29" s="116">
        <v>23290041</v>
      </c>
      <c r="P29" s="116">
        <v>22795000</v>
      </c>
      <c r="Q29" s="119">
        <v>30000000</v>
      </c>
      <c r="R29" s="116"/>
      <c r="S29" s="119"/>
      <c r="T29" s="119">
        <v>0.62151319999999999</v>
      </c>
      <c r="U29" s="119">
        <v>0.50625319999999996</v>
      </c>
      <c r="V29" s="119">
        <v>1.045112</v>
      </c>
      <c r="W29" s="119">
        <v>1.1984399999999999</v>
      </c>
      <c r="X29" s="119">
        <v>1.05413</v>
      </c>
      <c r="Y29" s="119">
        <v>1.2079960000000001</v>
      </c>
      <c r="Z29" s="119">
        <v>0.9641786</v>
      </c>
      <c r="AA29" s="119">
        <v>1.274211</v>
      </c>
      <c r="AB29" s="116"/>
      <c r="AC29" s="116"/>
      <c r="AD29" s="116"/>
      <c r="AE29" s="116"/>
      <c r="AF29" s="116"/>
      <c r="AG29" s="116"/>
      <c r="AH29" s="116"/>
      <c r="AI29" s="116"/>
      <c r="AJ29" s="116"/>
      <c r="AK29" s="116"/>
      <c r="AL29" s="116"/>
      <c r="AM29" s="116"/>
      <c r="AN29" s="116"/>
      <c r="AO29" s="116"/>
      <c r="AP29" s="116"/>
      <c r="AQ29" s="116"/>
      <c r="AR29" s="116"/>
      <c r="AS29" s="116"/>
      <c r="AT29" s="116"/>
      <c r="AU29" s="116"/>
      <c r="AV29" s="116"/>
      <c r="AW29" s="116"/>
      <c r="AX29" s="116"/>
      <c r="AY29" s="116"/>
      <c r="AZ29" s="116"/>
      <c r="BA29" s="116"/>
    </row>
    <row r="30" spans="1:53" x14ac:dyDescent="0.25">
      <c r="A30" s="116" t="s">
        <v>1194</v>
      </c>
      <c r="B30" s="117" t="s">
        <v>1195</v>
      </c>
      <c r="C30" s="117" t="s">
        <v>1185</v>
      </c>
      <c r="D30" s="117" t="s">
        <v>1186</v>
      </c>
      <c r="E30" s="117" t="s">
        <v>409</v>
      </c>
      <c r="F30" s="117" t="s">
        <v>409</v>
      </c>
      <c r="G30" s="117" t="s">
        <v>1188</v>
      </c>
      <c r="H30" s="117" t="s">
        <v>409</v>
      </c>
      <c r="I30" s="117" t="s">
        <v>72</v>
      </c>
      <c r="J30" s="120"/>
      <c r="K30" s="116">
        <v>30000000</v>
      </c>
      <c r="L30" s="116">
        <v>26489913</v>
      </c>
      <c r="M30" s="116">
        <v>20213799</v>
      </c>
      <c r="N30" s="116">
        <v>23906500</v>
      </c>
      <c r="O30" s="116">
        <v>18274815</v>
      </c>
      <c r="P30" s="116">
        <v>30000000</v>
      </c>
      <c r="Q30" s="116">
        <v>16066464</v>
      </c>
      <c r="R30" s="116"/>
      <c r="S30" s="119"/>
      <c r="T30" s="119">
        <v>0.32155400000000001</v>
      </c>
      <c r="U30" s="119">
        <v>0.23899100000000001</v>
      </c>
      <c r="V30" s="119">
        <v>1.3803510000000001</v>
      </c>
      <c r="W30" s="119">
        <v>1.3283579999999999</v>
      </c>
      <c r="X30" s="119">
        <v>1.311634</v>
      </c>
      <c r="Y30" s="119">
        <v>0.753417</v>
      </c>
      <c r="Z30" s="119">
        <v>1.280095</v>
      </c>
      <c r="AA30" s="116"/>
      <c r="AB30" s="119">
        <v>1.0124880000000001</v>
      </c>
      <c r="AC30" s="116"/>
      <c r="AD30" s="116"/>
      <c r="AE30" s="116"/>
      <c r="AF30" s="116"/>
      <c r="AG30" s="116"/>
      <c r="AH30" s="116"/>
      <c r="AI30" s="116"/>
      <c r="AJ30" s="116"/>
      <c r="AK30" s="116"/>
      <c r="AL30" s="116"/>
      <c r="AM30" s="116"/>
      <c r="AN30" s="116"/>
      <c r="AO30" s="116"/>
      <c r="AP30" s="116"/>
      <c r="AQ30" s="116"/>
      <c r="AR30" s="116"/>
      <c r="AS30" s="116"/>
      <c r="AT30" s="116"/>
      <c r="AU30" s="116"/>
      <c r="AV30" s="116"/>
      <c r="AW30" s="116"/>
      <c r="AX30" s="116"/>
      <c r="AY30" s="116"/>
      <c r="AZ30" s="116"/>
      <c r="BA30" s="116"/>
    </row>
    <row r="31" spans="1:53" x14ac:dyDescent="0.25">
      <c r="A31" s="116" t="s">
        <v>1196</v>
      </c>
      <c r="B31" s="117" t="s">
        <v>1197</v>
      </c>
      <c r="C31" s="117" t="s">
        <v>1185</v>
      </c>
      <c r="D31" s="117" t="s">
        <v>1186</v>
      </c>
      <c r="E31" s="117" t="s">
        <v>1198</v>
      </c>
      <c r="F31" s="117" t="s">
        <v>409</v>
      </c>
      <c r="G31" s="117" t="s">
        <v>1188</v>
      </c>
      <c r="H31" s="117" t="s">
        <v>409</v>
      </c>
      <c r="I31" s="117" t="s">
        <v>72</v>
      </c>
      <c r="J31" s="120"/>
      <c r="K31" s="116">
        <v>6976206</v>
      </c>
      <c r="L31" s="116">
        <v>14292311</v>
      </c>
      <c r="M31" s="116">
        <v>21861431</v>
      </c>
      <c r="N31" s="116">
        <v>15496888</v>
      </c>
      <c r="O31" s="116">
        <v>14506208</v>
      </c>
      <c r="P31" s="116">
        <v>20743473</v>
      </c>
      <c r="Q31" s="116"/>
      <c r="R31" s="116"/>
      <c r="S31" s="119"/>
      <c r="T31" s="119">
        <v>0.31083870000000002</v>
      </c>
      <c r="U31" s="119">
        <v>0.23415349999999999</v>
      </c>
      <c r="V31" s="119">
        <v>0.76408620000000005</v>
      </c>
      <c r="W31" s="119">
        <v>1.0628299999999999</v>
      </c>
      <c r="X31" s="119">
        <v>0.64047379999999998</v>
      </c>
      <c r="Y31" s="119">
        <v>0.48613420000000002</v>
      </c>
      <c r="Z31" s="119">
        <v>1.420366</v>
      </c>
      <c r="AA31" s="116"/>
      <c r="AB31" s="116"/>
      <c r="AC31" s="116"/>
      <c r="AD31" s="116"/>
      <c r="AE31" s="116"/>
      <c r="AF31" s="116"/>
      <c r="AG31" s="116"/>
      <c r="AH31" s="116"/>
      <c r="AI31" s="116"/>
      <c r="AJ31" s="116"/>
      <c r="AK31" s="116"/>
      <c r="AL31" s="116"/>
      <c r="AM31" s="116"/>
      <c r="AN31" s="116"/>
      <c r="AO31" s="116"/>
      <c r="AP31" s="116"/>
      <c r="AQ31" s="116"/>
      <c r="AR31" s="116"/>
      <c r="AS31" s="116"/>
      <c r="AT31" s="116"/>
      <c r="AU31" s="116"/>
      <c r="AV31" s="116"/>
      <c r="AW31" s="116"/>
      <c r="AX31" s="116"/>
      <c r="AY31" s="116"/>
      <c r="AZ31" s="116"/>
      <c r="BA31" s="116"/>
    </row>
    <row r="32" spans="1:53" x14ac:dyDescent="0.25">
      <c r="A32" s="116" t="s">
        <v>1199</v>
      </c>
      <c r="B32" s="117" t="s">
        <v>1200</v>
      </c>
      <c r="C32" s="117" t="s">
        <v>1185</v>
      </c>
      <c r="D32" s="117" t="s">
        <v>1186</v>
      </c>
      <c r="E32" s="117" t="s">
        <v>409</v>
      </c>
      <c r="F32" s="117" t="s">
        <v>409</v>
      </c>
      <c r="G32" s="117" t="s">
        <v>1188</v>
      </c>
      <c r="H32" s="117" t="s">
        <v>409</v>
      </c>
      <c r="I32" s="117" t="s">
        <v>72</v>
      </c>
      <c r="J32" s="120"/>
      <c r="K32" s="116">
        <v>30000000</v>
      </c>
      <c r="L32" s="116">
        <v>30000000</v>
      </c>
      <c r="M32" s="116">
        <v>30000000</v>
      </c>
      <c r="N32" s="116">
        <v>15079580</v>
      </c>
      <c r="O32" s="116">
        <v>17251849</v>
      </c>
      <c r="P32" s="116">
        <v>29367051</v>
      </c>
      <c r="Q32" s="116">
        <v>8349932</v>
      </c>
      <c r="R32" s="116"/>
      <c r="S32" s="119"/>
      <c r="T32" s="119">
        <v>0.40903139999999999</v>
      </c>
      <c r="U32" s="119">
        <v>0.2323248</v>
      </c>
      <c r="V32" s="119">
        <v>0.77110129999999999</v>
      </c>
      <c r="W32" s="119">
        <v>1.1054980000000001</v>
      </c>
      <c r="X32" s="119">
        <v>0.90984050000000005</v>
      </c>
      <c r="Y32" s="119">
        <v>0.92487160000000002</v>
      </c>
      <c r="Z32" s="116"/>
      <c r="AA32" s="116"/>
      <c r="AB32" s="119">
        <v>1.0172840000000001</v>
      </c>
      <c r="AC32" s="116"/>
      <c r="AD32" s="116"/>
      <c r="AE32" s="116"/>
      <c r="AF32" s="116"/>
      <c r="AG32" s="116"/>
      <c r="AH32" s="116"/>
      <c r="AI32" s="116"/>
      <c r="AJ32" s="116"/>
      <c r="AK32" s="116"/>
      <c r="AL32" s="116"/>
      <c r="AM32" s="116"/>
      <c r="AN32" s="116"/>
      <c r="AO32" s="116"/>
      <c r="AP32" s="116"/>
      <c r="AQ32" s="116"/>
      <c r="AR32" s="116"/>
      <c r="AS32" s="116"/>
      <c r="AT32" s="116"/>
      <c r="AU32" s="116"/>
      <c r="AV32" s="116"/>
      <c r="AW32" s="116"/>
      <c r="AX32" s="116"/>
      <c r="AY32" s="116"/>
      <c r="AZ32" s="116"/>
      <c r="BA32" s="116"/>
    </row>
    <row r="33" spans="1:53" x14ac:dyDescent="0.25">
      <c r="A33" s="116" t="s">
        <v>1201</v>
      </c>
      <c r="B33" s="117" t="s">
        <v>1202</v>
      </c>
      <c r="C33" s="117" t="s">
        <v>1185</v>
      </c>
      <c r="D33" s="117" t="s">
        <v>1186</v>
      </c>
      <c r="E33" s="117" t="s">
        <v>409</v>
      </c>
      <c r="F33" s="117" t="s">
        <v>409</v>
      </c>
      <c r="G33" s="117" t="s">
        <v>1188</v>
      </c>
      <c r="H33" s="117" t="s">
        <v>409</v>
      </c>
      <c r="I33" s="117" t="s">
        <v>72</v>
      </c>
      <c r="J33" s="120"/>
      <c r="K33" s="116">
        <v>30000000</v>
      </c>
      <c r="L33" s="116">
        <v>30000000</v>
      </c>
      <c r="M33" s="116">
        <v>30000000</v>
      </c>
      <c r="N33" s="116">
        <v>15739497</v>
      </c>
      <c r="O33" s="116">
        <v>23864916</v>
      </c>
      <c r="P33" s="116">
        <v>30000000</v>
      </c>
      <c r="Q33" s="116">
        <v>16749018</v>
      </c>
      <c r="R33" s="116"/>
      <c r="S33" s="119"/>
      <c r="T33" s="119">
        <v>0.28119959999999999</v>
      </c>
      <c r="U33" s="119">
        <v>0.24821560000000001</v>
      </c>
      <c r="V33" s="119">
        <v>0.63114020000000004</v>
      </c>
      <c r="W33" s="119">
        <v>1.2780020000000001</v>
      </c>
      <c r="X33" s="119">
        <v>0.92965129999999996</v>
      </c>
      <c r="Y33" s="119">
        <v>0.61098050000000004</v>
      </c>
      <c r="Z33" s="119">
        <v>1.5511710000000001</v>
      </c>
      <c r="AA33" s="116"/>
      <c r="AB33" s="116"/>
      <c r="AC33" s="116"/>
      <c r="AD33" s="116"/>
      <c r="AE33" s="116"/>
      <c r="AF33" s="116"/>
      <c r="AG33" s="116"/>
      <c r="AH33" s="116"/>
      <c r="AI33" s="116"/>
      <c r="AJ33" s="116"/>
      <c r="AK33" s="116"/>
      <c r="AL33" s="116"/>
      <c r="AM33" s="116"/>
      <c r="AN33" s="116"/>
      <c r="AO33" s="116"/>
      <c r="AP33" s="116"/>
      <c r="AQ33" s="116"/>
      <c r="AR33" s="116"/>
      <c r="AS33" s="116"/>
      <c r="AT33" s="116"/>
      <c r="AU33" s="116"/>
      <c r="AV33" s="116"/>
      <c r="AW33" s="116"/>
      <c r="AX33" s="116"/>
      <c r="AY33" s="116"/>
      <c r="AZ33" s="116"/>
      <c r="BA33" s="116"/>
    </row>
    <row r="34" spans="1:53" x14ac:dyDescent="0.25">
      <c r="A34" s="116" t="s">
        <v>1203</v>
      </c>
      <c r="B34" s="117" t="s">
        <v>1204</v>
      </c>
      <c r="C34" s="117" t="s">
        <v>1185</v>
      </c>
      <c r="D34" s="117" t="s">
        <v>1186</v>
      </c>
      <c r="E34" s="117" t="s">
        <v>409</v>
      </c>
      <c r="F34" s="117" t="s">
        <v>409</v>
      </c>
      <c r="G34" s="117" t="s">
        <v>1188</v>
      </c>
      <c r="H34" s="117" t="s">
        <v>409</v>
      </c>
      <c r="I34" s="117" t="s">
        <v>72</v>
      </c>
      <c r="J34" s="120"/>
      <c r="K34" s="116">
        <v>30000000</v>
      </c>
      <c r="L34" s="116">
        <v>30000000</v>
      </c>
      <c r="M34" s="116">
        <v>23952515</v>
      </c>
      <c r="N34" s="116">
        <v>22287960</v>
      </c>
      <c r="O34" s="116">
        <v>30000000</v>
      </c>
      <c r="P34" s="116">
        <v>30000000</v>
      </c>
      <c r="Q34" s="119">
        <v>13028034</v>
      </c>
      <c r="R34" s="116"/>
      <c r="S34" s="119"/>
      <c r="T34" s="119">
        <v>0.33244679999999999</v>
      </c>
      <c r="U34" s="119">
        <v>0.26293670000000002</v>
      </c>
      <c r="V34" s="119">
        <v>0.63825229999999999</v>
      </c>
      <c r="W34" s="119">
        <v>1.2829649999999999</v>
      </c>
      <c r="X34" s="119">
        <v>0.94203490000000001</v>
      </c>
      <c r="Y34" s="119">
        <v>0.61064050000000003</v>
      </c>
      <c r="Z34" s="119">
        <v>1.196661</v>
      </c>
      <c r="AA34" s="116"/>
      <c r="AB34" s="116"/>
      <c r="AC34" s="116"/>
      <c r="AD34" s="116"/>
      <c r="AE34" s="116"/>
      <c r="AF34" s="116"/>
      <c r="AG34" s="116"/>
      <c r="AH34" s="116"/>
      <c r="AI34" s="116"/>
      <c r="AJ34" s="116"/>
      <c r="AK34" s="116"/>
      <c r="AL34" s="116"/>
      <c r="AM34" s="116"/>
      <c r="AN34" s="116"/>
      <c r="AO34" s="116"/>
      <c r="AP34" s="116"/>
      <c r="AQ34" s="116"/>
      <c r="AR34" s="116"/>
      <c r="AS34" s="116"/>
      <c r="AT34" s="116"/>
      <c r="AU34" s="116"/>
      <c r="AV34" s="116"/>
      <c r="AW34" s="116"/>
      <c r="AX34" s="116"/>
      <c r="AY34" s="116"/>
      <c r="AZ34" s="116"/>
      <c r="BA34" s="116"/>
    </row>
    <row r="35" spans="1:53" x14ac:dyDescent="0.25">
      <c r="A35" s="116" t="s">
        <v>1205</v>
      </c>
      <c r="B35" s="117" t="s">
        <v>1206</v>
      </c>
      <c r="C35" s="117" t="s">
        <v>1185</v>
      </c>
      <c r="D35" s="117" t="s">
        <v>1186</v>
      </c>
      <c r="E35" s="117" t="s">
        <v>409</v>
      </c>
      <c r="F35" s="117" t="s">
        <v>409</v>
      </c>
      <c r="G35" s="117" t="s">
        <v>1188</v>
      </c>
      <c r="H35" s="117" t="s">
        <v>409</v>
      </c>
      <c r="I35" s="117" t="s">
        <v>72</v>
      </c>
      <c r="J35" s="120"/>
      <c r="K35" s="116">
        <v>30000000</v>
      </c>
      <c r="L35" s="116">
        <v>30000000</v>
      </c>
      <c r="M35" s="116">
        <v>30000000</v>
      </c>
      <c r="N35" s="116">
        <v>30000000</v>
      </c>
      <c r="O35" s="116">
        <v>30000000</v>
      </c>
      <c r="P35" s="116">
        <v>30000000</v>
      </c>
      <c r="Q35" s="119">
        <v>30000000</v>
      </c>
      <c r="R35" s="116"/>
      <c r="S35" s="119"/>
      <c r="T35" s="119">
        <v>0.32889279999999999</v>
      </c>
      <c r="U35" s="119">
        <v>0.24815499999999999</v>
      </c>
      <c r="V35" s="119">
        <v>0.44995220000000002</v>
      </c>
      <c r="W35" s="119">
        <v>1.1253770000000001</v>
      </c>
      <c r="X35" s="119">
        <v>0.89291120000000002</v>
      </c>
      <c r="Y35" s="119">
        <v>0.54881139999999995</v>
      </c>
      <c r="Z35" s="119">
        <v>1.5160450000000001</v>
      </c>
      <c r="AA35" s="116"/>
      <c r="AB35" s="116"/>
      <c r="AC35" s="116"/>
      <c r="AD35" s="116"/>
      <c r="AE35" s="116"/>
      <c r="AF35" s="116"/>
      <c r="AG35" s="116"/>
      <c r="AH35" s="116"/>
      <c r="AI35" s="116"/>
      <c r="AJ35" s="116"/>
      <c r="AK35" s="116"/>
      <c r="AL35" s="116"/>
      <c r="AM35" s="116"/>
      <c r="AN35" s="116"/>
      <c r="AO35" s="116"/>
      <c r="AP35" s="116"/>
      <c r="AQ35" s="116"/>
      <c r="AR35" s="116"/>
      <c r="AS35" s="116"/>
      <c r="AT35" s="116"/>
      <c r="AU35" s="116"/>
      <c r="AV35" s="116"/>
      <c r="AW35" s="116"/>
      <c r="AX35" s="116"/>
      <c r="AY35" s="116"/>
      <c r="AZ35" s="116"/>
      <c r="BA35" s="116"/>
    </row>
    <row r="36" spans="1:53" x14ac:dyDescent="0.25">
      <c r="A36" s="116" t="s">
        <v>1207</v>
      </c>
      <c r="B36" s="117" t="s">
        <v>1208</v>
      </c>
      <c r="C36" s="117" t="s">
        <v>1185</v>
      </c>
      <c r="D36" s="117" t="s">
        <v>1186</v>
      </c>
      <c r="E36" s="117" t="s">
        <v>409</v>
      </c>
      <c r="F36" s="117" t="s">
        <v>409</v>
      </c>
      <c r="G36" s="117" t="s">
        <v>1188</v>
      </c>
      <c r="H36" s="117" t="s">
        <v>409</v>
      </c>
      <c r="I36" s="117" t="s">
        <v>72</v>
      </c>
      <c r="J36" s="120"/>
      <c r="K36" s="116">
        <v>30000000</v>
      </c>
      <c r="L36" s="116">
        <v>30000000</v>
      </c>
      <c r="M36" s="116">
        <v>30000000</v>
      </c>
      <c r="N36" s="116">
        <v>30000000</v>
      </c>
      <c r="O36" s="116">
        <v>30000000</v>
      </c>
      <c r="P36" s="116">
        <v>30000000</v>
      </c>
      <c r="Q36" s="119">
        <v>18697770</v>
      </c>
      <c r="R36" s="116"/>
      <c r="S36" s="119"/>
      <c r="T36" s="119">
        <v>0.35467159999999998</v>
      </c>
      <c r="U36" s="119">
        <v>0.31787989999999999</v>
      </c>
      <c r="V36" s="119">
        <v>0.77299410000000002</v>
      </c>
      <c r="W36" s="119">
        <v>1.128609</v>
      </c>
      <c r="X36" s="119">
        <v>1.0259819999999999</v>
      </c>
      <c r="Y36" s="119">
        <v>0.63976940000000004</v>
      </c>
      <c r="Z36" s="119">
        <v>1.454734</v>
      </c>
      <c r="AA36" s="116"/>
      <c r="AB36" s="116"/>
      <c r="AC36" s="116"/>
      <c r="AD36" s="116"/>
      <c r="AE36" s="116"/>
      <c r="AF36" s="116"/>
      <c r="AG36" s="116"/>
      <c r="AH36" s="116"/>
      <c r="AI36" s="116"/>
      <c r="AJ36" s="116"/>
      <c r="AK36" s="116"/>
      <c r="AL36" s="116"/>
      <c r="AM36" s="116"/>
      <c r="AN36" s="116"/>
      <c r="AO36" s="116"/>
      <c r="AP36" s="116"/>
      <c r="AQ36" s="116"/>
      <c r="AR36" s="116"/>
      <c r="AS36" s="116"/>
      <c r="AT36" s="116"/>
      <c r="AU36" s="116"/>
      <c r="AV36" s="116"/>
      <c r="AW36" s="116"/>
      <c r="AX36" s="116"/>
      <c r="AY36" s="116"/>
      <c r="AZ36" s="116"/>
      <c r="BA36" s="116"/>
    </row>
    <row r="37" spans="1:53" x14ac:dyDescent="0.25">
      <c r="A37" s="116" t="s">
        <v>1209</v>
      </c>
      <c r="B37" s="117" t="s">
        <v>1210</v>
      </c>
      <c r="C37" s="117" t="s">
        <v>1185</v>
      </c>
      <c r="D37" s="117" t="s">
        <v>1186</v>
      </c>
      <c r="E37" s="117" t="s">
        <v>409</v>
      </c>
      <c r="F37" s="117" t="s">
        <v>409</v>
      </c>
      <c r="G37" s="117" t="s">
        <v>1188</v>
      </c>
      <c r="H37" s="117" t="s">
        <v>409</v>
      </c>
      <c r="I37" s="117" t="s">
        <v>72</v>
      </c>
      <c r="J37" s="120"/>
      <c r="K37" s="116">
        <v>30000000</v>
      </c>
      <c r="L37" s="116">
        <v>27340291</v>
      </c>
      <c r="M37" s="116">
        <v>30000000</v>
      </c>
      <c r="N37" s="116">
        <v>17101591</v>
      </c>
      <c r="O37" s="116">
        <v>19489837</v>
      </c>
      <c r="P37" s="116">
        <v>25486830</v>
      </c>
      <c r="Q37" s="119">
        <v>8607710</v>
      </c>
      <c r="R37" s="116"/>
      <c r="S37" s="119"/>
      <c r="T37" s="119">
        <v>0.37844739999999999</v>
      </c>
      <c r="U37" s="119">
        <v>0.26676830000000001</v>
      </c>
      <c r="V37" s="119">
        <v>0.54333600000000004</v>
      </c>
      <c r="W37" s="119">
        <v>1.1400170000000001</v>
      </c>
      <c r="X37" s="119">
        <v>0.99387270000000005</v>
      </c>
      <c r="Y37" s="119">
        <v>0.63488670000000003</v>
      </c>
      <c r="Z37" s="119">
        <v>1.507155</v>
      </c>
      <c r="AA37" s="116"/>
      <c r="AB37" s="116"/>
      <c r="AC37" s="116"/>
      <c r="AD37" s="116"/>
      <c r="AE37" s="116"/>
      <c r="AF37" s="116"/>
      <c r="AG37" s="116"/>
      <c r="AH37" s="116"/>
      <c r="AI37" s="116"/>
      <c r="AJ37" s="116"/>
      <c r="AK37" s="116"/>
      <c r="AL37" s="116"/>
      <c r="AM37" s="116"/>
      <c r="AN37" s="116"/>
      <c r="AO37" s="116"/>
      <c r="AP37" s="116"/>
      <c r="AQ37" s="116"/>
      <c r="AR37" s="116"/>
      <c r="AS37" s="116"/>
      <c r="AT37" s="116"/>
      <c r="AU37" s="116"/>
      <c r="AV37" s="116"/>
      <c r="AW37" s="116"/>
      <c r="AX37" s="116"/>
      <c r="AY37" s="116"/>
      <c r="AZ37" s="116"/>
      <c r="BA37" s="116"/>
    </row>
    <row r="38" spans="1:53" x14ac:dyDescent="0.25">
      <c r="A38" s="116" t="s">
        <v>1211</v>
      </c>
      <c r="B38" s="117" t="s">
        <v>1212</v>
      </c>
      <c r="C38" s="117" t="s">
        <v>1185</v>
      </c>
      <c r="D38" s="117" t="s">
        <v>1186</v>
      </c>
      <c r="E38" s="117" t="s">
        <v>409</v>
      </c>
      <c r="F38" s="117" t="s">
        <v>409</v>
      </c>
      <c r="G38" s="117" t="s">
        <v>1188</v>
      </c>
      <c r="H38" s="117" t="s">
        <v>409</v>
      </c>
      <c r="I38" s="117" t="s">
        <v>72</v>
      </c>
      <c r="J38" s="120"/>
      <c r="K38" s="116">
        <v>30000000</v>
      </c>
      <c r="L38" s="116">
        <v>30000000</v>
      </c>
      <c r="M38" s="116">
        <v>30000000</v>
      </c>
      <c r="N38" s="116">
        <v>30000000</v>
      </c>
      <c r="O38" s="116">
        <v>30000000</v>
      </c>
      <c r="P38" s="116">
        <v>30000000</v>
      </c>
      <c r="Q38" s="119">
        <v>27666693</v>
      </c>
      <c r="R38" s="116"/>
      <c r="S38" s="119"/>
      <c r="T38" s="119">
        <v>0.22307959999999999</v>
      </c>
      <c r="U38" s="119">
        <v>0.2226611</v>
      </c>
      <c r="V38" s="119">
        <v>0.70933809999999997</v>
      </c>
      <c r="W38" s="119">
        <v>0.80539190000000005</v>
      </c>
      <c r="X38" s="119">
        <v>0.96375909999999998</v>
      </c>
      <c r="Y38" s="119">
        <v>0.45834009999999997</v>
      </c>
      <c r="Z38" s="119">
        <v>1.509835</v>
      </c>
      <c r="AA38" s="116"/>
      <c r="AB38" s="116"/>
      <c r="AC38" s="116"/>
      <c r="AD38" s="116"/>
      <c r="AE38" s="116"/>
      <c r="AF38" s="116"/>
      <c r="AG38" s="116"/>
      <c r="AH38" s="116"/>
      <c r="AI38" s="116"/>
      <c r="AJ38" s="116"/>
      <c r="AK38" s="116"/>
      <c r="AL38" s="116"/>
      <c r="AM38" s="116"/>
      <c r="AN38" s="116"/>
      <c r="AO38" s="116"/>
      <c r="AP38" s="116"/>
      <c r="AQ38" s="116"/>
      <c r="AR38" s="116"/>
      <c r="AS38" s="116"/>
      <c r="AT38" s="116"/>
      <c r="AU38" s="116"/>
      <c r="AV38" s="116"/>
      <c r="AW38" s="116"/>
      <c r="AX38" s="116"/>
      <c r="AY38" s="116"/>
      <c r="AZ38" s="116"/>
      <c r="BA38" s="116"/>
    </row>
    <row r="39" spans="1:53" x14ac:dyDescent="0.25">
      <c r="A39" s="116" t="s">
        <v>1213</v>
      </c>
      <c r="B39" s="117" t="s">
        <v>1214</v>
      </c>
      <c r="C39" s="117" t="s">
        <v>1185</v>
      </c>
      <c r="D39" s="117" t="s">
        <v>1186</v>
      </c>
      <c r="E39" s="117" t="s">
        <v>409</v>
      </c>
      <c r="F39" s="117" t="s">
        <v>409</v>
      </c>
      <c r="G39" s="117" t="s">
        <v>1188</v>
      </c>
      <c r="H39" s="117" t="s">
        <v>409</v>
      </c>
      <c r="I39" s="117" t="s">
        <v>72</v>
      </c>
      <c r="J39" s="120"/>
      <c r="K39" s="116">
        <v>30000000</v>
      </c>
      <c r="L39" s="116">
        <v>30000000</v>
      </c>
      <c r="M39" s="116">
        <v>30000000</v>
      </c>
      <c r="N39" s="116">
        <v>30000000</v>
      </c>
      <c r="O39" s="116">
        <v>30000000</v>
      </c>
      <c r="P39" s="116">
        <v>30000000</v>
      </c>
      <c r="Q39" s="116">
        <v>13923505</v>
      </c>
      <c r="R39" s="116"/>
      <c r="S39" s="119"/>
      <c r="T39" s="119">
        <v>0.37465579999999998</v>
      </c>
      <c r="U39" s="119">
        <v>0.2866455</v>
      </c>
      <c r="V39" s="119">
        <v>0.50794669999999997</v>
      </c>
      <c r="W39" s="119">
        <v>0.86079209999999995</v>
      </c>
      <c r="X39" s="119">
        <v>0.94908769999999998</v>
      </c>
      <c r="Y39" s="119">
        <v>0.50752050000000004</v>
      </c>
      <c r="Z39" s="119">
        <v>1.410534</v>
      </c>
      <c r="AA39" s="116"/>
      <c r="AB39" s="116"/>
      <c r="AC39" s="116"/>
      <c r="AD39" s="116"/>
      <c r="AE39" s="116"/>
      <c r="AF39" s="116"/>
      <c r="AG39" s="116"/>
      <c r="AH39" s="116"/>
      <c r="AI39" s="116"/>
      <c r="AJ39" s="116"/>
      <c r="AK39" s="116"/>
      <c r="AL39" s="116"/>
      <c r="AM39" s="116"/>
      <c r="AN39" s="116"/>
      <c r="AO39" s="116"/>
      <c r="AP39" s="116"/>
      <c r="AQ39" s="116"/>
      <c r="AR39" s="116"/>
      <c r="AS39" s="116"/>
      <c r="AT39" s="116"/>
      <c r="AU39" s="116"/>
      <c r="AV39" s="116"/>
      <c r="AW39" s="116"/>
      <c r="AX39" s="116"/>
      <c r="AY39" s="116"/>
      <c r="AZ39" s="116"/>
      <c r="BA39" s="116"/>
    </row>
    <row r="40" spans="1:53" x14ac:dyDescent="0.25">
      <c r="A40" s="116" t="s">
        <v>1215</v>
      </c>
      <c r="B40" s="117" t="s">
        <v>1216</v>
      </c>
      <c r="C40" s="117" t="s">
        <v>1185</v>
      </c>
      <c r="D40" s="117" t="s">
        <v>1186</v>
      </c>
      <c r="E40" s="117" t="s">
        <v>409</v>
      </c>
      <c r="F40" s="117" t="s">
        <v>1217</v>
      </c>
      <c r="G40" s="117" t="s">
        <v>1188</v>
      </c>
      <c r="H40" s="117" t="s">
        <v>409</v>
      </c>
      <c r="I40" s="117" t="s">
        <v>72</v>
      </c>
      <c r="J40" s="120"/>
      <c r="K40" s="116">
        <v>30000000</v>
      </c>
      <c r="L40" s="116">
        <v>30000000</v>
      </c>
      <c r="M40" s="116">
        <v>30000000</v>
      </c>
      <c r="N40" s="116">
        <v>30000000</v>
      </c>
      <c r="O40" s="116">
        <v>30000000</v>
      </c>
      <c r="P40" s="116">
        <v>30000000</v>
      </c>
      <c r="Q40" s="119">
        <v>11693164</v>
      </c>
      <c r="R40" s="119">
        <v>4657202</v>
      </c>
      <c r="S40" s="119"/>
      <c r="T40" s="119">
        <v>0.36870849999999999</v>
      </c>
      <c r="U40" s="119">
        <v>0.30678660000000002</v>
      </c>
      <c r="V40" s="119">
        <v>0.5187735</v>
      </c>
      <c r="W40" s="119">
        <v>0.91247789999999995</v>
      </c>
      <c r="X40" s="119">
        <v>0.86884689999999998</v>
      </c>
      <c r="Y40" s="119">
        <v>0.46887849999999998</v>
      </c>
      <c r="Z40" s="119">
        <v>1.4419759999999999</v>
      </c>
      <c r="AA40" s="116"/>
      <c r="AB40" s="116"/>
      <c r="AC40" s="116"/>
      <c r="AD40" s="116"/>
      <c r="AE40" s="116"/>
      <c r="AF40" s="116"/>
      <c r="AG40" s="116"/>
      <c r="AH40" s="116"/>
      <c r="AI40" s="116"/>
      <c r="AJ40" s="116"/>
      <c r="AK40" s="116"/>
      <c r="AL40" s="116"/>
      <c r="AM40" s="116"/>
      <c r="AN40" s="116"/>
      <c r="AO40" s="116"/>
      <c r="AP40" s="116"/>
      <c r="AQ40" s="116"/>
      <c r="AR40" s="116"/>
      <c r="AS40" s="116"/>
      <c r="AT40" s="116"/>
      <c r="AU40" s="116"/>
      <c r="AV40" s="116"/>
      <c r="AW40" s="116"/>
      <c r="AX40" s="116"/>
      <c r="AY40" s="116"/>
      <c r="AZ40" s="116"/>
      <c r="BA40" s="116"/>
    </row>
    <row r="41" spans="1:53" x14ac:dyDescent="0.25">
      <c r="A41" s="116" t="s">
        <v>1218</v>
      </c>
      <c r="B41" s="117" t="s">
        <v>1219</v>
      </c>
      <c r="C41" s="117" t="s">
        <v>1185</v>
      </c>
      <c r="D41" s="117" t="s">
        <v>1186</v>
      </c>
      <c r="E41" s="117" t="s">
        <v>409</v>
      </c>
      <c r="F41" s="117" t="s">
        <v>1217</v>
      </c>
      <c r="G41" s="117" t="s">
        <v>1188</v>
      </c>
      <c r="H41" s="117" t="s">
        <v>409</v>
      </c>
      <c r="I41" s="117" t="s">
        <v>72</v>
      </c>
      <c r="J41" s="120"/>
      <c r="K41" s="116">
        <v>30000000</v>
      </c>
      <c r="L41" s="116">
        <v>30000000</v>
      </c>
      <c r="M41" s="116">
        <v>30000000</v>
      </c>
      <c r="N41" s="116">
        <v>30000000</v>
      </c>
      <c r="O41" s="116">
        <v>30000000</v>
      </c>
      <c r="P41" s="116">
        <v>30000000</v>
      </c>
      <c r="Q41" s="116">
        <v>30000000</v>
      </c>
      <c r="R41" s="119">
        <v>14693961</v>
      </c>
      <c r="S41" s="119"/>
      <c r="T41" s="119">
        <v>0.40677350000000001</v>
      </c>
      <c r="U41" s="119">
        <v>0.2789143</v>
      </c>
      <c r="V41" s="119">
        <v>0.50434579999999996</v>
      </c>
      <c r="W41" s="119">
        <v>1.0445120000000001</v>
      </c>
      <c r="X41" s="119">
        <v>0.87781940000000003</v>
      </c>
      <c r="Y41" s="119">
        <v>0.4851666</v>
      </c>
      <c r="Z41" s="119">
        <v>1.579626</v>
      </c>
      <c r="AA41" s="119">
        <v>1.971716</v>
      </c>
      <c r="AB41" s="116"/>
      <c r="AC41" s="116"/>
      <c r="AD41" s="116"/>
      <c r="AE41" s="116"/>
      <c r="AF41" s="116"/>
      <c r="AG41" s="116"/>
      <c r="AH41" s="116"/>
      <c r="AI41" s="116"/>
      <c r="AJ41" s="116"/>
      <c r="AK41" s="116"/>
      <c r="AL41" s="116"/>
      <c r="AM41" s="116"/>
      <c r="AN41" s="116"/>
      <c r="AO41" s="116"/>
      <c r="AP41" s="116"/>
      <c r="AQ41" s="116"/>
      <c r="AR41" s="116"/>
      <c r="AS41" s="116"/>
      <c r="AT41" s="116"/>
      <c r="AU41" s="116"/>
      <c r="AV41" s="116"/>
      <c r="AW41" s="116"/>
      <c r="AX41" s="116"/>
      <c r="AY41" s="116"/>
      <c r="AZ41" s="116"/>
      <c r="BA41" s="116"/>
    </row>
    <row r="42" spans="1:53" x14ac:dyDescent="0.25">
      <c r="A42" s="116" t="s">
        <v>1220</v>
      </c>
      <c r="B42" s="117" t="s">
        <v>1221</v>
      </c>
      <c r="C42" s="117" t="s">
        <v>1185</v>
      </c>
      <c r="D42" s="117" t="s">
        <v>1186</v>
      </c>
      <c r="E42" s="117" t="s">
        <v>1192</v>
      </c>
      <c r="F42" s="117" t="s">
        <v>123</v>
      </c>
      <c r="G42" s="117" t="s">
        <v>1188</v>
      </c>
      <c r="H42" s="117" t="s">
        <v>1222</v>
      </c>
      <c r="I42" s="117" t="s">
        <v>72</v>
      </c>
      <c r="J42" s="120"/>
      <c r="K42" s="116">
        <v>20538113</v>
      </c>
      <c r="L42" s="116">
        <v>25333602</v>
      </c>
      <c r="M42" s="116">
        <v>22730312</v>
      </c>
      <c r="N42" s="116">
        <v>20973878</v>
      </c>
      <c r="O42" s="116">
        <v>30000000</v>
      </c>
      <c r="P42" s="116">
        <v>20505089</v>
      </c>
      <c r="Q42" s="119">
        <v>21286511</v>
      </c>
      <c r="R42" s="116"/>
      <c r="S42" s="119"/>
      <c r="T42" s="119">
        <v>0.44906239999999997</v>
      </c>
      <c r="U42" s="119">
        <v>0.32872889999999999</v>
      </c>
      <c r="V42" s="119">
        <v>0.6967738</v>
      </c>
      <c r="W42" s="119">
        <v>1.2458050000000001</v>
      </c>
      <c r="X42" s="119">
        <v>0.99839580000000006</v>
      </c>
      <c r="Y42" s="119">
        <v>0.50318209999999997</v>
      </c>
      <c r="Z42" s="119">
        <v>1.458005</v>
      </c>
      <c r="AA42" s="119">
        <v>2.3329490000000002</v>
      </c>
      <c r="AB42" s="116"/>
      <c r="AC42" s="116"/>
      <c r="AD42" s="116"/>
      <c r="AE42" s="116"/>
      <c r="AF42" s="116"/>
      <c r="AG42" s="116"/>
      <c r="AH42" s="116"/>
      <c r="AI42" s="116"/>
      <c r="AJ42" s="116"/>
      <c r="AK42" s="116"/>
      <c r="AL42" s="116"/>
      <c r="AM42" s="116"/>
      <c r="AN42" s="116"/>
      <c r="AO42" s="116"/>
      <c r="AP42" s="116"/>
      <c r="AQ42" s="116"/>
      <c r="AR42" s="116"/>
      <c r="AS42" s="116"/>
      <c r="AT42" s="116"/>
      <c r="AU42" s="116"/>
      <c r="AV42" s="116"/>
      <c r="AW42" s="116"/>
      <c r="AX42" s="116"/>
      <c r="AY42" s="116"/>
      <c r="AZ42" s="116"/>
      <c r="BA42" s="116"/>
    </row>
    <row r="43" spans="1:53" x14ac:dyDescent="0.25">
      <c r="A43" s="116" t="s">
        <v>1223</v>
      </c>
      <c r="B43" s="117" t="s">
        <v>1224</v>
      </c>
      <c r="C43" s="117" t="s">
        <v>1185</v>
      </c>
      <c r="D43" s="117" t="s">
        <v>1186</v>
      </c>
      <c r="E43" s="117" t="s">
        <v>1198</v>
      </c>
      <c r="F43" s="117" t="s">
        <v>1217</v>
      </c>
      <c r="G43" s="117" t="s">
        <v>1188</v>
      </c>
      <c r="H43" s="117" t="s">
        <v>409</v>
      </c>
      <c r="I43" s="117" t="s">
        <v>72</v>
      </c>
      <c r="J43" s="120"/>
      <c r="K43" s="116">
        <v>5082252</v>
      </c>
      <c r="L43" s="116">
        <v>13943470</v>
      </c>
      <c r="M43" s="116">
        <v>20840272</v>
      </c>
      <c r="N43" s="116">
        <v>12954668</v>
      </c>
      <c r="O43" s="116">
        <v>8036019</v>
      </c>
      <c r="P43" s="116">
        <v>14915361</v>
      </c>
      <c r="Q43" s="116"/>
      <c r="R43" s="116"/>
      <c r="S43" s="119"/>
      <c r="T43" s="119">
        <v>0.32777050000000002</v>
      </c>
      <c r="U43" s="119">
        <v>0.81172080000000002</v>
      </c>
      <c r="V43" s="119">
        <v>0.91386639999999997</v>
      </c>
      <c r="W43" s="119">
        <v>1.371705</v>
      </c>
      <c r="X43" s="119">
        <v>1.226491</v>
      </c>
      <c r="Y43" s="119">
        <v>0.73716820000000005</v>
      </c>
      <c r="Z43" s="119">
        <v>1.52922</v>
      </c>
      <c r="AA43" s="116"/>
      <c r="AB43" s="119">
        <v>1.014303</v>
      </c>
      <c r="AC43" s="116"/>
      <c r="AD43" s="116"/>
      <c r="AE43" s="116"/>
      <c r="AF43" s="116"/>
      <c r="AG43" s="116"/>
      <c r="AH43" s="116"/>
      <c r="AI43" s="116"/>
      <c r="AJ43" s="116"/>
      <c r="AK43" s="116"/>
      <c r="AL43" s="116"/>
      <c r="AM43" s="116"/>
      <c r="AN43" s="116"/>
      <c r="AO43" s="116"/>
      <c r="AP43" s="116"/>
      <c r="AQ43" s="116"/>
      <c r="AR43" s="116"/>
      <c r="AS43" s="116"/>
      <c r="AT43" s="116"/>
      <c r="AU43" s="116"/>
      <c r="AV43" s="116"/>
      <c r="AW43" s="116"/>
      <c r="AX43" s="116"/>
      <c r="AY43" s="116"/>
      <c r="AZ43" s="116"/>
      <c r="BA43" s="116"/>
    </row>
    <row r="44" spans="1:53" x14ac:dyDescent="0.25">
      <c r="A44" s="116" t="s">
        <v>1225</v>
      </c>
      <c r="B44" s="117" t="s">
        <v>1226</v>
      </c>
      <c r="C44" s="117" t="s">
        <v>1185</v>
      </c>
      <c r="D44" s="117" t="s">
        <v>1186</v>
      </c>
      <c r="E44" s="117" t="s">
        <v>1198</v>
      </c>
      <c r="F44" s="117" t="s">
        <v>409</v>
      </c>
      <c r="G44" s="117" t="s">
        <v>1188</v>
      </c>
      <c r="H44" s="117" t="s">
        <v>409</v>
      </c>
      <c r="I44" s="118" t="s">
        <v>72</v>
      </c>
      <c r="J44" s="120"/>
      <c r="K44" s="116">
        <v>8809704</v>
      </c>
      <c r="L44" s="116">
        <v>14536824</v>
      </c>
      <c r="M44" s="116">
        <v>16737779</v>
      </c>
      <c r="N44" s="116">
        <v>10711857</v>
      </c>
      <c r="O44" s="116">
        <v>18886104</v>
      </c>
      <c r="P44" s="116">
        <v>14619986</v>
      </c>
      <c r="Q44" s="116"/>
      <c r="R44" s="116"/>
      <c r="S44" s="119"/>
      <c r="T44" s="119">
        <v>0.33340730000000002</v>
      </c>
      <c r="U44" s="119">
        <v>0.24962239999999999</v>
      </c>
      <c r="V44" s="119">
        <v>1.202674</v>
      </c>
      <c r="W44" s="119">
        <v>1.1567430000000001</v>
      </c>
      <c r="X44" s="119">
        <v>1.244893</v>
      </c>
      <c r="Y44" s="119">
        <v>0.92670739999999996</v>
      </c>
      <c r="Z44" s="116"/>
      <c r="AA44" s="116"/>
      <c r="AB44" s="116"/>
      <c r="AC44" s="116"/>
      <c r="AD44" s="116"/>
      <c r="AE44" s="116"/>
      <c r="AF44" s="116"/>
      <c r="AG44" s="116"/>
      <c r="AH44" s="116"/>
      <c r="AI44" s="116"/>
      <c r="AJ44" s="116"/>
      <c r="AK44" s="116"/>
      <c r="AL44" s="116"/>
      <c r="AM44" s="116"/>
      <c r="AN44" s="116"/>
      <c r="AO44" s="116"/>
      <c r="AP44" s="116"/>
      <c r="AQ44" s="116"/>
      <c r="AR44" s="116"/>
      <c r="AS44" s="116"/>
      <c r="AT44" s="116"/>
      <c r="AU44" s="116"/>
      <c r="AV44" s="116"/>
      <c r="AW44" s="116"/>
      <c r="AX44" s="116"/>
      <c r="AY44" s="116"/>
      <c r="AZ44" s="116"/>
      <c r="BA44" s="116"/>
    </row>
    <row r="45" spans="1:53" x14ac:dyDescent="0.25">
      <c r="A45" s="116" t="s">
        <v>1227</v>
      </c>
      <c r="B45" s="117" t="s">
        <v>1228</v>
      </c>
      <c r="C45" s="117" t="s">
        <v>1185</v>
      </c>
      <c r="D45" s="117" t="s">
        <v>1186</v>
      </c>
      <c r="E45" s="117" t="s">
        <v>1229</v>
      </c>
      <c r="F45" s="117" t="s">
        <v>123</v>
      </c>
      <c r="G45" s="117" t="s">
        <v>1188</v>
      </c>
      <c r="H45" s="117" t="s">
        <v>420</v>
      </c>
      <c r="I45" s="117" t="s">
        <v>1017</v>
      </c>
      <c r="J45" s="120"/>
      <c r="K45" s="116">
        <v>29874758</v>
      </c>
      <c r="L45" s="116">
        <v>24606120</v>
      </c>
      <c r="M45" s="116">
        <v>30000000</v>
      </c>
      <c r="N45" s="116">
        <v>27644389</v>
      </c>
      <c r="O45" s="116">
        <v>30000000</v>
      </c>
      <c r="P45" s="116">
        <v>27890075</v>
      </c>
      <c r="Q45" s="116"/>
      <c r="R45" s="116"/>
      <c r="S45" s="119"/>
      <c r="T45" s="119">
        <v>0.48223349999999998</v>
      </c>
      <c r="U45" s="119">
        <v>0.34612110000000001</v>
      </c>
      <c r="V45" s="119">
        <v>0.80595150000000004</v>
      </c>
      <c r="W45" s="119">
        <v>1.125669</v>
      </c>
      <c r="X45" s="119">
        <v>1.190572</v>
      </c>
      <c r="Y45" s="119">
        <v>0.88727440000000002</v>
      </c>
      <c r="Z45" s="116"/>
      <c r="AA45" s="116"/>
      <c r="AB45" s="116"/>
      <c r="AC45" s="116"/>
      <c r="AD45" s="116"/>
      <c r="AE45" s="116"/>
      <c r="AF45" s="116"/>
      <c r="AG45" s="116"/>
      <c r="AH45" s="116"/>
      <c r="AI45" s="116"/>
      <c r="AJ45" s="116"/>
      <c r="AK45" s="116"/>
      <c r="AL45" s="116"/>
      <c r="AM45" s="116"/>
      <c r="AN45" s="116"/>
      <c r="AO45" s="116"/>
      <c r="AP45" s="116"/>
      <c r="AQ45" s="116"/>
      <c r="AR45" s="116"/>
      <c r="AS45" s="116"/>
      <c r="AT45" s="116"/>
      <c r="AU45" s="116"/>
      <c r="AV45" s="116"/>
      <c r="AW45" s="116"/>
      <c r="AX45" s="116"/>
      <c r="AY45" s="116"/>
      <c r="AZ45" s="116"/>
      <c r="BA45" s="116"/>
    </row>
    <row r="46" spans="1:53" x14ac:dyDescent="0.25">
      <c r="A46" s="116" t="s">
        <v>1230</v>
      </c>
      <c r="B46" s="117" t="s">
        <v>1231</v>
      </c>
      <c r="C46" s="117" t="s">
        <v>1185</v>
      </c>
      <c r="D46" s="117" t="s">
        <v>1186</v>
      </c>
      <c r="E46" s="117" t="s">
        <v>1198</v>
      </c>
      <c r="F46" s="117" t="s">
        <v>1217</v>
      </c>
      <c r="G46" s="117" t="s">
        <v>1188</v>
      </c>
      <c r="H46" s="117" t="s">
        <v>409</v>
      </c>
      <c r="I46" s="117" t="s">
        <v>72</v>
      </c>
      <c r="J46" s="120"/>
      <c r="K46" s="116">
        <v>30000000</v>
      </c>
      <c r="L46" s="116">
        <v>30000000</v>
      </c>
      <c r="M46" s="116">
        <v>30000000</v>
      </c>
      <c r="N46" s="116">
        <v>30000000</v>
      </c>
      <c r="O46" s="116">
        <v>30000000</v>
      </c>
      <c r="P46" s="116">
        <v>30000000</v>
      </c>
      <c r="Q46" s="116">
        <v>27469261</v>
      </c>
      <c r="R46" s="116"/>
      <c r="S46" s="119"/>
      <c r="T46" s="119">
        <v>0.23955209999999999</v>
      </c>
      <c r="U46" s="119">
        <v>0.50225500000000001</v>
      </c>
      <c r="V46" s="119">
        <v>0.98154410000000003</v>
      </c>
      <c r="W46" s="119">
        <v>1.077612</v>
      </c>
      <c r="X46" s="119">
        <v>1.1226940000000001</v>
      </c>
      <c r="Y46" s="119">
        <v>0.90004329999999999</v>
      </c>
      <c r="Z46" s="116"/>
      <c r="AA46" s="116"/>
      <c r="AB46" s="119">
        <v>1.0054050000000001</v>
      </c>
      <c r="AC46" s="116"/>
      <c r="AD46" s="116"/>
      <c r="AE46" s="116"/>
      <c r="AF46" s="116"/>
      <c r="AG46" s="116"/>
      <c r="AH46" s="116"/>
      <c r="AI46" s="116"/>
      <c r="AJ46" s="116"/>
      <c r="AK46" s="116"/>
      <c r="AL46" s="116"/>
      <c r="AM46" s="116"/>
      <c r="AN46" s="116"/>
      <c r="AO46" s="116"/>
      <c r="AP46" s="116"/>
      <c r="AQ46" s="116"/>
      <c r="AR46" s="116"/>
      <c r="AS46" s="116"/>
      <c r="AT46" s="116"/>
      <c r="AU46" s="116"/>
      <c r="AV46" s="116"/>
      <c r="AW46" s="116"/>
      <c r="AX46" s="116"/>
      <c r="AY46" s="116"/>
      <c r="AZ46" s="116" t="s">
        <v>1232</v>
      </c>
      <c r="BA46" s="116"/>
    </row>
    <row r="47" spans="1:53" x14ac:dyDescent="0.25">
      <c r="A47" s="116" t="s">
        <v>1233</v>
      </c>
      <c r="B47" s="117" t="s">
        <v>1234</v>
      </c>
      <c r="C47" s="117" t="s">
        <v>1185</v>
      </c>
      <c r="D47" s="117" t="s">
        <v>1186</v>
      </c>
      <c r="E47" s="117" t="s">
        <v>1198</v>
      </c>
      <c r="F47" s="117" t="s">
        <v>409</v>
      </c>
      <c r="G47" s="117" t="s">
        <v>1188</v>
      </c>
      <c r="H47" s="117" t="s">
        <v>409</v>
      </c>
      <c r="I47" s="117" t="s">
        <v>72</v>
      </c>
      <c r="J47" s="120"/>
      <c r="K47" s="116">
        <v>27825398</v>
      </c>
      <c r="L47" s="116">
        <v>26103738</v>
      </c>
      <c r="M47" s="116">
        <v>11911610</v>
      </c>
      <c r="N47" s="116">
        <v>30000000</v>
      </c>
      <c r="O47" s="116">
        <v>30000000</v>
      </c>
      <c r="P47" s="116">
        <v>30000000</v>
      </c>
      <c r="Q47" s="116"/>
      <c r="R47" s="116"/>
      <c r="S47" s="119"/>
      <c r="T47" s="119">
        <v>0.43288769999999999</v>
      </c>
      <c r="U47" s="119">
        <v>0.33791110000000002</v>
      </c>
      <c r="V47" s="119">
        <v>0.61735419999999996</v>
      </c>
      <c r="W47" s="119">
        <v>1.15585</v>
      </c>
      <c r="X47" s="119">
        <v>1.0583210000000001</v>
      </c>
      <c r="Y47" s="119">
        <v>0.67245069999999996</v>
      </c>
      <c r="Z47" s="119">
        <v>1.4777169999999999</v>
      </c>
      <c r="AA47" s="116"/>
      <c r="AB47" s="119">
        <v>1.0053719999999999</v>
      </c>
      <c r="AC47" s="116"/>
      <c r="AD47" s="116"/>
      <c r="AE47" s="116"/>
      <c r="AF47" s="116"/>
      <c r="AG47" s="116"/>
      <c r="AH47" s="116"/>
      <c r="AI47" s="116"/>
      <c r="AJ47" s="116"/>
      <c r="AK47" s="116"/>
      <c r="AL47" s="116"/>
      <c r="AM47" s="116"/>
      <c r="AN47" s="116"/>
      <c r="AO47" s="116"/>
      <c r="AP47" s="116"/>
      <c r="AQ47" s="116"/>
      <c r="AR47" s="116"/>
      <c r="AS47" s="116"/>
      <c r="AT47" s="116"/>
      <c r="AU47" s="116"/>
      <c r="AV47" s="116"/>
      <c r="AW47" s="116"/>
      <c r="AX47" s="116"/>
      <c r="AY47" s="116"/>
      <c r="AZ47" s="116"/>
      <c r="BA47" s="116"/>
    </row>
    <row r="48" spans="1:53" x14ac:dyDescent="0.25">
      <c r="A48" s="116" t="s">
        <v>1235</v>
      </c>
      <c r="B48" s="117" t="s">
        <v>1236</v>
      </c>
      <c r="C48" s="117" t="s">
        <v>1185</v>
      </c>
      <c r="D48" s="117" t="s">
        <v>1186</v>
      </c>
      <c r="E48" s="117" t="s">
        <v>1192</v>
      </c>
      <c r="F48" s="117" t="s">
        <v>123</v>
      </c>
      <c r="G48" s="117" t="s">
        <v>1188</v>
      </c>
      <c r="H48" s="117" t="s">
        <v>1193</v>
      </c>
      <c r="I48" s="117" t="s">
        <v>72</v>
      </c>
      <c r="J48" s="120"/>
      <c r="K48" s="116">
        <v>29763728</v>
      </c>
      <c r="L48" s="116">
        <v>30000000</v>
      </c>
      <c r="M48" s="116">
        <v>22790761</v>
      </c>
      <c r="N48" s="116">
        <v>25182460</v>
      </c>
      <c r="O48" s="116">
        <v>29388415</v>
      </c>
      <c r="P48" s="116">
        <v>22973371</v>
      </c>
      <c r="Q48" s="119">
        <v>21597113</v>
      </c>
      <c r="R48" s="116"/>
      <c r="S48" s="119"/>
      <c r="T48" s="119">
        <v>0.43214710000000001</v>
      </c>
      <c r="U48" s="119">
        <v>0.29588100000000001</v>
      </c>
      <c r="V48" s="119">
        <v>1.0409360000000001</v>
      </c>
      <c r="W48" s="119">
        <v>1.0765610000000001</v>
      </c>
      <c r="X48" s="119">
        <v>1.0734459999999999</v>
      </c>
      <c r="Y48" s="119">
        <v>0.83060719999999999</v>
      </c>
      <c r="Z48" s="116"/>
      <c r="AA48" s="116"/>
      <c r="AB48" s="116"/>
      <c r="AC48" s="116"/>
      <c r="AD48" s="116"/>
      <c r="AE48" s="116"/>
      <c r="AF48" s="116"/>
      <c r="AG48" s="116"/>
      <c r="AH48" s="116"/>
      <c r="AI48" s="116"/>
      <c r="AJ48" s="116"/>
      <c r="AK48" s="116"/>
      <c r="AL48" s="116"/>
      <c r="AM48" s="116"/>
      <c r="AN48" s="116"/>
      <c r="AO48" s="116"/>
      <c r="AP48" s="116"/>
      <c r="AQ48" s="116"/>
      <c r="AR48" s="116"/>
      <c r="AS48" s="116"/>
      <c r="AT48" s="116"/>
      <c r="AU48" s="116"/>
      <c r="AV48" s="116"/>
      <c r="AW48" s="116"/>
      <c r="AX48" s="116"/>
      <c r="AY48" s="116"/>
      <c r="AZ48" s="116"/>
      <c r="BA48" s="116"/>
    </row>
    <row r="49" spans="1:53" x14ac:dyDescent="0.25">
      <c r="A49" s="116" t="s">
        <v>1237</v>
      </c>
      <c r="B49" s="117" t="s">
        <v>1238</v>
      </c>
      <c r="C49" s="117" t="s">
        <v>1185</v>
      </c>
      <c r="D49" s="117" t="s">
        <v>1186</v>
      </c>
      <c r="E49" s="117" t="s">
        <v>1192</v>
      </c>
      <c r="F49" s="117" t="s">
        <v>123</v>
      </c>
      <c r="G49" s="117" t="s">
        <v>1188</v>
      </c>
      <c r="H49" s="117" t="s">
        <v>1193</v>
      </c>
      <c r="I49" s="117" t="s">
        <v>72</v>
      </c>
      <c r="J49" s="120"/>
      <c r="K49" s="116">
        <v>25203628</v>
      </c>
      <c r="L49" s="116">
        <v>16243150</v>
      </c>
      <c r="M49" s="116">
        <v>28109323</v>
      </c>
      <c r="N49" s="116">
        <v>21939444</v>
      </c>
      <c r="O49" s="116">
        <v>22437596</v>
      </c>
      <c r="P49" s="116">
        <v>30000000</v>
      </c>
      <c r="Q49" s="116">
        <v>26447569</v>
      </c>
      <c r="R49" s="116"/>
      <c r="S49" s="119"/>
      <c r="T49" s="119">
        <v>0.23908889999999999</v>
      </c>
      <c r="U49" s="119">
        <v>0.38577800000000001</v>
      </c>
      <c r="V49" s="119">
        <v>0.52766159999999995</v>
      </c>
      <c r="W49" s="119">
        <v>1.3716919999999999</v>
      </c>
      <c r="X49" s="119">
        <v>1.15804</v>
      </c>
      <c r="Y49" s="119">
        <v>0.62066299999999996</v>
      </c>
      <c r="Z49" s="119">
        <v>1.3320350000000001</v>
      </c>
      <c r="AA49" s="116"/>
      <c r="AB49" s="119">
        <v>1.0045820000000001</v>
      </c>
      <c r="AC49" s="116"/>
      <c r="AD49" s="116"/>
      <c r="AE49" s="116"/>
      <c r="AF49" s="116"/>
      <c r="AG49" s="116"/>
      <c r="AH49" s="116"/>
      <c r="AI49" s="116"/>
      <c r="AJ49" s="116"/>
      <c r="AK49" s="116"/>
      <c r="AL49" s="116"/>
      <c r="AM49" s="116"/>
      <c r="AN49" s="116"/>
      <c r="AO49" s="116"/>
      <c r="AP49" s="116"/>
      <c r="AQ49" s="116"/>
      <c r="AR49" s="116"/>
      <c r="AS49" s="116"/>
      <c r="AT49" s="116"/>
      <c r="AU49" s="116"/>
      <c r="AV49" s="116"/>
      <c r="AW49" s="116"/>
      <c r="AX49" s="116"/>
      <c r="AY49" s="116"/>
      <c r="AZ49" s="116"/>
      <c r="BA49" s="116"/>
    </row>
    <row r="50" spans="1:53" x14ac:dyDescent="0.25">
      <c r="A50" s="116" t="s">
        <v>1239</v>
      </c>
      <c r="B50" s="117" t="s">
        <v>1240</v>
      </c>
      <c r="C50" s="117" t="s">
        <v>1185</v>
      </c>
      <c r="D50" s="117" t="s">
        <v>1186</v>
      </c>
      <c r="E50" s="117" t="s">
        <v>1198</v>
      </c>
      <c r="F50" s="117" t="s">
        <v>123</v>
      </c>
      <c r="G50" s="117" t="s">
        <v>1188</v>
      </c>
      <c r="H50" s="117" t="s">
        <v>409</v>
      </c>
      <c r="I50" s="117" t="s">
        <v>1017</v>
      </c>
      <c r="J50" s="120"/>
      <c r="K50" s="116">
        <v>27121937</v>
      </c>
      <c r="L50" s="116">
        <v>24338419</v>
      </c>
      <c r="M50" s="116">
        <v>10454083</v>
      </c>
      <c r="N50" s="116">
        <v>7134392</v>
      </c>
      <c r="O50" s="116">
        <v>30000000</v>
      </c>
      <c r="P50" s="116">
        <v>22327666</v>
      </c>
      <c r="Q50" s="116"/>
      <c r="R50" s="116"/>
      <c r="S50" s="119"/>
      <c r="T50" s="119">
        <v>0.42343190000000003</v>
      </c>
      <c r="U50" s="116">
        <v>0.58418890000000001</v>
      </c>
      <c r="V50" s="119">
        <v>0.60136040000000002</v>
      </c>
      <c r="W50" s="119">
        <v>1.37453</v>
      </c>
      <c r="X50" s="119">
        <v>1.3718090000000001</v>
      </c>
      <c r="Y50" s="119">
        <v>0.67957540000000005</v>
      </c>
      <c r="Z50" s="119">
        <v>1.301504</v>
      </c>
      <c r="AA50" s="116"/>
      <c r="AB50" s="119">
        <v>1.0019640000000001</v>
      </c>
      <c r="AC50" s="116"/>
      <c r="AD50" s="116"/>
      <c r="AE50" s="116"/>
      <c r="AF50" s="116"/>
      <c r="AG50" s="116"/>
      <c r="AH50" s="116"/>
      <c r="AI50" s="116"/>
      <c r="AJ50" s="116"/>
      <c r="AK50" s="116"/>
      <c r="AL50" s="116"/>
      <c r="AM50" s="116"/>
      <c r="AN50" s="116"/>
      <c r="AO50" s="116"/>
      <c r="AP50" s="116"/>
      <c r="AQ50" s="116"/>
      <c r="AR50" s="116"/>
      <c r="AS50" s="116"/>
      <c r="AT50" s="116"/>
      <c r="AU50" s="116"/>
      <c r="AV50" s="116"/>
      <c r="AW50" s="116"/>
      <c r="AX50" s="116"/>
      <c r="AY50" s="116"/>
      <c r="AZ50" s="116"/>
      <c r="BA50" s="116"/>
    </row>
    <row r="51" spans="1:53" x14ac:dyDescent="0.25">
      <c r="A51" s="116" t="s">
        <v>1241</v>
      </c>
      <c r="B51" s="117" t="s">
        <v>1242</v>
      </c>
      <c r="C51" s="117" t="s">
        <v>1243</v>
      </c>
      <c r="D51" s="117" t="s">
        <v>1042</v>
      </c>
      <c r="E51" s="117" t="s">
        <v>1244</v>
      </c>
      <c r="F51" s="117" t="s">
        <v>409</v>
      </c>
      <c r="G51" s="117" t="s">
        <v>1245</v>
      </c>
      <c r="H51" s="117" t="s">
        <v>409</v>
      </c>
      <c r="I51" s="117" t="s">
        <v>1017</v>
      </c>
      <c r="J51" s="120"/>
      <c r="K51" s="119">
        <v>30000000</v>
      </c>
      <c r="L51" s="119">
        <v>30000000</v>
      </c>
      <c r="M51" s="119">
        <v>30000000</v>
      </c>
      <c r="N51" s="119">
        <v>30000000</v>
      </c>
      <c r="O51" s="119">
        <v>30000000</v>
      </c>
      <c r="P51" s="119">
        <v>30000000</v>
      </c>
      <c r="Q51" s="119">
        <v>30000000</v>
      </c>
      <c r="R51" s="119">
        <v>30000000</v>
      </c>
      <c r="S51" s="119"/>
      <c r="T51" s="119">
        <v>1.122943</v>
      </c>
      <c r="U51" s="119">
        <v>0.39761580000000002</v>
      </c>
      <c r="V51" s="119">
        <v>1.2652239999999999</v>
      </c>
      <c r="W51" s="119">
        <v>1.269693</v>
      </c>
      <c r="X51" s="119">
        <v>1.138271</v>
      </c>
      <c r="Y51" s="119">
        <v>1.1925520000000001</v>
      </c>
      <c r="Z51" s="116"/>
      <c r="AA51" s="116"/>
      <c r="AB51" s="116"/>
      <c r="AC51" s="116"/>
      <c r="AD51" s="119"/>
      <c r="AE51" s="119"/>
      <c r="AF51" s="119"/>
      <c r="AG51" s="119"/>
      <c r="AH51" s="119"/>
      <c r="AI51" s="119"/>
      <c r="AJ51" s="119"/>
      <c r="AK51" s="119"/>
      <c r="AL51" s="119"/>
      <c r="AM51" s="119"/>
      <c r="AN51" s="119"/>
      <c r="AO51" s="119"/>
      <c r="AP51" s="119"/>
      <c r="AQ51" s="119"/>
      <c r="AR51" s="119"/>
      <c r="AS51" s="119"/>
      <c r="AT51" s="119"/>
      <c r="AU51" s="119"/>
      <c r="AV51" s="119"/>
      <c r="AW51" s="119"/>
      <c r="AX51" s="119"/>
      <c r="AY51" s="119"/>
      <c r="AZ51" s="119"/>
      <c r="BA51" s="119"/>
    </row>
    <row r="52" spans="1:53" x14ac:dyDescent="0.25">
      <c r="A52" s="116" t="s">
        <v>1246</v>
      </c>
      <c r="B52" s="117" t="s">
        <v>1247</v>
      </c>
      <c r="C52" s="117" t="s">
        <v>1243</v>
      </c>
      <c r="D52" s="117" t="s">
        <v>1042</v>
      </c>
      <c r="E52" s="117" t="s">
        <v>409</v>
      </c>
      <c r="F52" s="117" t="s">
        <v>409</v>
      </c>
      <c r="G52" s="117" t="s">
        <v>1245</v>
      </c>
      <c r="H52" s="117" t="s">
        <v>409</v>
      </c>
      <c r="I52" s="117" t="s">
        <v>72</v>
      </c>
      <c r="J52" s="120"/>
      <c r="K52" s="116">
        <v>30000000</v>
      </c>
      <c r="L52" s="116">
        <v>30000000</v>
      </c>
      <c r="M52" s="116">
        <v>30000000</v>
      </c>
      <c r="N52" s="116">
        <v>30000000</v>
      </c>
      <c r="O52" s="116">
        <v>30000000</v>
      </c>
      <c r="P52" s="116">
        <v>30000000</v>
      </c>
      <c r="Q52" s="116">
        <v>30000000</v>
      </c>
      <c r="R52" s="119">
        <v>30000000</v>
      </c>
      <c r="S52" s="119"/>
      <c r="T52" s="119">
        <v>0.35147610000000001</v>
      </c>
      <c r="U52" s="119">
        <v>0.32179580000000002</v>
      </c>
      <c r="V52" s="119">
        <v>0.77413659999999995</v>
      </c>
      <c r="W52" s="119">
        <v>1.274408</v>
      </c>
      <c r="X52" s="119">
        <v>1.183206</v>
      </c>
      <c r="Y52" s="119">
        <v>0.70324149999999996</v>
      </c>
      <c r="Z52" s="119">
        <v>1.6360110000000001</v>
      </c>
      <c r="AA52" s="119">
        <v>1.4664889999999999</v>
      </c>
      <c r="AB52" s="116"/>
      <c r="AC52" s="116"/>
      <c r="AD52" s="116"/>
      <c r="AE52" s="116"/>
      <c r="AF52" s="116"/>
      <c r="AG52" s="116"/>
      <c r="AH52" s="116"/>
      <c r="AI52" s="116"/>
      <c r="AJ52" s="116"/>
      <c r="AK52" s="116"/>
      <c r="AL52" s="116"/>
      <c r="AM52" s="116"/>
      <c r="AN52" s="116"/>
      <c r="AO52" s="116"/>
      <c r="AP52" s="116"/>
      <c r="AQ52" s="116"/>
      <c r="AR52" s="116"/>
      <c r="AS52" s="116"/>
      <c r="AT52" s="116"/>
      <c r="AU52" s="116"/>
      <c r="AV52" s="116"/>
      <c r="AW52" s="116"/>
      <c r="AX52" s="116"/>
      <c r="AY52" s="116"/>
      <c r="AZ52" s="116"/>
      <c r="BA52" s="116"/>
    </row>
    <row r="53" spans="1:53" x14ac:dyDescent="0.25">
      <c r="A53" s="116" t="s">
        <v>1248</v>
      </c>
      <c r="B53" s="117" t="s">
        <v>1249</v>
      </c>
      <c r="C53" s="117" t="s">
        <v>1250</v>
      </c>
      <c r="D53" s="117" t="s">
        <v>1042</v>
      </c>
      <c r="E53" s="117" t="s">
        <v>1251</v>
      </c>
      <c r="F53" s="117" t="s">
        <v>131</v>
      </c>
      <c r="G53" s="117" t="s">
        <v>1245</v>
      </c>
      <c r="H53" s="117" t="s">
        <v>409</v>
      </c>
      <c r="I53" s="118" t="s">
        <v>72</v>
      </c>
      <c r="J53" s="120"/>
      <c r="K53" s="119">
        <v>30000000</v>
      </c>
      <c r="L53" s="119">
        <v>30000000</v>
      </c>
      <c r="M53" s="119">
        <v>30000000</v>
      </c>
      <c r="N53" s="119">
        <v>30000000</v>
      </c>
      <c r="O53" s="119">
        <v>30000000</v>
      </c>
      <c r="P53" s="119">
        <v>30000000</v>
      </c>
      <c r="Q53" s="116"/>
      <c r="R53" s="119">
        <v>30000000</v>
      </c>
      <c r="S53" s="119"/>
      <c r="T53" s="119">
        <v>0.37501380000000001</v>
      </c>
      <c r="U53" s="119">
        <v>0.3084017</v>
      </c>
      <c r="V53" s="119">
        <v>0.84182140000000005</v>
      </c>
      <c r="W53" s="119">
        <v>1.296271</v>
      </c>
      <c r="X53" s="119">
        <v>1.205873</v>
      </c>
      <c r="Y53" s="119">
        <v>0.67329059999999996</v>
      </c>
      <c r="Z53" s="119">
        <v>1.762373</v>
      </c>
      <c r="AA53" s="119">
        <v>1.4673689999999999</v>
      </c>
      <c r="AB53" s="116"/>
      <c r="AC53" s="116"/>
      <c r="AD53" s="119"/>
      <c r="AE53" s="119"/>
      <c r="AF53" s="119"/>
      <c r="AG53" s="119"/>
      <c r="AH53" s="119"/>
      <c r="AI53" s="119"/>
      <c r="AJ53" s="119"/>
      <c r="AK53" s="119"/>
      <c r="AL53" s="119"/>
      <c r="AM53" s="119"/>
      <c r="AN53" s="119"/>
      <c r="AO53" s="119"/>
      <c r="AP53" s="119"/>
      <c r="AQ53" s="119"/>
      <c r="AR53" s="119"/>
      <c r="AS53" s="119"/>
      <c r="AT53" s="119"/>
      <c r="AU53" s="119"/>
      <c r="AV53" s="119"/>
      <c r="AW53" s="119"/>
      <c r="AX53" s="119"/>
      <c r="AY53" s="119"/>
      <c r="AZ53" s="119"/>
      <c r="BA53" s="119"/>
    </row>
    <row r="54" spans="1:53" x14ac:dyDescent="0.25">
      <c r="A54" s="116" t="s">
        <v>1252</v>
      </c>
      <c r="B54" s="117" t="s">
        <v>1253</v>
      </c>
      <c r="C54" s="117" t="s">
        <v>1250</v>
      </c>
      <c r="D54" s="117" t="s">
        <v>1042</v>
      </c>
      <c r="E54" s="117" t="s">
        <v>1014</v>
      </c>
      <c r="F54" s="117" t="s">
        <v>131</v>
      </c>
      <c r="G54" s="117" t="s">
        <v>1016</v>
      </c>
      <c r="H54" s="117" t="s">
        <v>1016</v>
      </c>
      <c r="I54" s="118" t="s">
        <v>1017</v>
      </c>
      <c r="J54" s="120"/>
      <c r="K54" s="119">
        <v>30000000</v>
      </c>
      <c r="L54" s="119">
        <v>30000000</v>
      </c>
      <c r="M54" s="119">
        <v>30000000</v>
      </c>
      <c r="N54" s="119">
        <v>30000000</v>
      </c>
      <c r="O54" s="119">
        <v>30000000</v>
      </c>
      <c r="P54" s="119">
        <v>30000000</v>
      </c>
      <c r="Q54" s="116"/>
      <c r="R54" s="119">
        <v>30000000</v>
      </c>
      <c r="S54" s="119"/>
      <c r="T54" s="119">
        <v>0.39647329999999997</v>
      </c>
      <c r="U54" s="119">
        <v>0.39012019999999997</v>
      </c>
      <c r="V54" s="119">
        <v>0.86472859999999996</v>
      </c>
      <c r="W54" s="119">
        <v>1.2057059999999999</v>
      </c>
      <c r="X54" s="119">
        <v>1.2045360000000001</v>
      </c>
      <c r="Y54" s="119">
        <v>0.82186990000000004</v>
      </c>
      <c r="Z54" s="116"/>
      <c r="AA54" s="119">
        <v>1.3944019999999999</v>
      </c>
      <c r="AB54" s="116"/>
      <c r="AC54" s="116"/>
      <c r="AD54" s="119"/>
      <c r="AE54" s="119"/>
      <c r="AF54" s="119"/>
      <c r="AG54" s="119"/>
      <c r="AH54" s="119"/>
      <c r="AI54" s="119"/>
      <c r="AJ54" s="119"/>
      <c r="AK54" s="119"/>
      <c r="AL54" s="119"/>
      <c r="AM54" s="119"/>
      <c r="AN54" s="119"/>
      <c r="AO54" s="119"/>
      <c r="AP54" s="119"/>
      <c r="AQ54" s="119"/>
      <c r="AR54" s="119"/>
      <c r="AS54" s="119"/>
      <c r="AT54" s="119"/>
      <c r="AU54" s="119"/>
      <c r="AV54" s="119"/>
      <c r="AW54" s="119"/>
      <c r="AX54" s="119"/>
      <c r="AY54" s="119"/>
      <c r="AZ54" s="119"/>
      <c r="BA54" s="119"/>
    </row>
    <row r="55" spans="1:53" x14ac:dyDescent="0.25">
      <c r="A55" s="116" t="s">
        <v>1254</v>
      </c>
      <c r="B55" s="117" t="s">
        <v>1255</v>
      </c>
      <c r="C55" s="117" t="s">
        <v>1256</v>
      </c>
      <c r="D55" s="117" t="s">
        <v>1042</v>
      </c>
      <c r="E55" s="117" t="s">
        <v>409</v>
      </c>
      <c r="F55" s="117" t="s">
        <v>409</v>
      </c>
      <c r="G55" s="117" t="s">
        <v>1245</v>
      </c>
      <c r="H55" s="117" t="s">
        <v>409</v>
      </c>
      <c r="I55" s="117" t="s">
        <v>72</v>
      </c>
      <c r="J55" s="120"/>
      <c r="K55" s="116">
        <v>30000000</v>
      </c>
      <c r="L55" s="116">
        <v>30000000</v>
      </c>
      <c r="M55" s="116">
        <v>30000000</v>
      </c>
      <c r="N55" s="116">
        <v>30000000</v>
      </c>
      <c r="O55" s="116">
        <v>30000000</v>
      </c>
      <c r="P55" s="116">
        <v>30000000</v>
      </c>
      <c r="Q55" s="116"/>
      <c r="R55" s="119">
        <v>30000000</v>
      </c>
      <c r="S55" s="119"/>
      <c r="T55" s="119">
        <v>0.40708810000000001</v>
      </c>
      <c r="U55" s="119">
        <v>0.53791580000000006</v>
      </c>
      <c r="V55" s="119">
        <v>0.98213090000000003</v>
      </c>
      <c r="W55" s="119">
        <v>1.2444740000000001</v>
      </c>
      <c r="X55" s="119">
        <v>1.240022</v>
      </c>
      <c r="Y55" s="119">
        <v>0.90937610000000002</v>
      </c>
      <c r="Z55" s="116"/>
      <c r="AA55" s="119">
        <v>1.452548</v>
      </c>
      <c r="AB55" s="116"/>
      <c r="AC55" s="116"/>
      <c r="AD55" s="119" t="s">
        <v>1257</v>
      </c>
      <c r="AE55" s="119"/>
      <c r="AF55" s="119"/>
      <c r="AG55" s="119"/>
      <c r="AH55" s="119"/>
      <c r="AI55" s="119"/>
      <c r="AJ55" s="119"/>
      <c r="AK55" s="119"/>
      <c r="AL55" s="119"/>
      <c r="AM55" s="119"/>
      <c r="AN55" s="119"/>
      <c r="AO55" s="119"/>
      <c r="AP55" s="119"/>
      <c r="AQ55" s="119"/>
      <c r="AR55" s="119"/>
      <c r="AS55" s="119"/>
      <c r="AT55" s="119"/>
      <c r="AU55" s="119"/>
      <c r="AV55" s="119"/>
      <c r="AW55" s="119"/>
      <c r="AX55" s="119"/>
      <c r="AY55" s="119"/>
      <c r="AZ55" s="119"/>
      <c r="BA55" s="119"/>
    </row>
    <row r="56" spans="1:53" x14ac:dyDescent="0.25">
      <c r="A56" s="116" t="s">
        <v>1258</v>
      </c>
      <c r="B56" s="117" t="s">
        <v>1259</v>
      </c>
      <c r="C56" s="117" t="s">
        <v>1260</v>
      </c>
      <c r="D56" s="117" t="s">
        <v>1042</v>
      </c>
      <c r="E56" s="117" t="s">
        <v>1261</v>
      </c>
      <c r="F56" s="117" t="s">
        <v>123</v>
      </c>
      <c r="G56" s="117" t="s">
        <v>1245</v>
      </c>
      <c r="H56" s="117" t="s">
        <v>409</v>
      </c>
      <c r="I56" s="117" t="s">
        <v>1017</v>
      </c>
      <c r="J56" s="120"/>
      <c r="K56" s="116">
        <v>30000000</v>
      </c>
      <c r="L56" s="116">
        <v>30000000</v>
      </c>
      <c r="M56" s="116">
        <v>30000000</v>
      </c>
      <c r="N56" s="116">
        <v>30000000</v>
      </c>
      <c r="O56" s="116">
        <v>30000000</v>
      </c>
      <c r="P56" s="116">
        <v>30000000</v>
      </c>
      <c r="Q56" s="116">
        <v>27122965</v>
      </c>
      <c r="R56" s="116"/>
      <c r="S56" s="119"/>
      <c r="T56" s="119">
        <v>0.35184330000000003</v>
      </c>
      <c r="U56" s="119">
        <v>0.30578240000000001</v>
      </c>
      <c r="V56" s="119">
        <v>0.88125319999999996</v>
      </c>
      <c r="W56" s="119">
        <v>1.323026</v>
      </c>
      <c r="X56" s="119">
        <v>1.284923</v>
      </c>
      <c r="Y56" s="119">
        <v>0.59989250000000005</v>
      </c>
      <c r="Z56" s="116"/>
      <c r="AA56" s="119">
        <v>1.633035</v>
      </c>
      <c r="AB56" s="116"/>
      <c r="AC56" s="116"/>
      <c r="AD56" s="116"/>
      <c r="AE56" s="116"/>
      <c r="AF56" s="116"/>
      <c r="AG56" s="116"/>
      <c r="AH56" s="116"/>
      <c r="AI56" s="116"/>
      <c r="AJ56" s="116"/>
      <c r="AK56" s="116"/>
      <c r="AL56" s="116"/>
      <c r="AM56" s="116"/>
      <c r="AN56" s="116"/>
      <c r="AO56" s="116"/>
      <c r="AP56" s="116"/>
      <c r="AQ56" s="116"/>
      <c r="AR56" s="116"/>
      <c r="AS56" s="116"/>
      <c r="AT56" s="116"/>
      <c r="AU56" s="116"/>
      <c r="AV56" s="116"/>
      <c r="AW56" s="116"/>
      <c r="AX56" s="116"/>
      <c r="AY56" s="116"/>
      <c r="AZ56" s="116"/>
      <c r="BA56" s="116"/>
    </row>
    <row r="57" spans="1:53" x14ac:dyDescent="0.25">
      <c r="A57" s="116" t="s">
        <v>1262</v>
      </c>
      <c r="B57" s="117" t="s">
        <v>1263</v>
      </c>
      <c r="C57" s="117" t="s">
        <v>1260</v>
      </c>
      <c r="D57" s="117" t="s">
        <v>1042</v>
      </c>
      <c r="E57" s="117" t="s">
        <v>1261</v>
      </c>
      <c r="F57" s="117" t="s">
        <v>123</v>
      </c>
      <c r="G57" s="117" t="s">
        <v>1245</v>
      </c>
      <c r="H57" s="117" t="s">
        <v>409</v>
      </c>
      <c r="I57" s="117" t="s">
        <v>1017</v>
      </c>
      <c r="J57" s="120"/>
      <c r="K57" s="116">
        <v>30000000</v>
      </c>
      <c r="L57" s="116">
        <v>30000000</v>
      </c>
      <c r="M57" s="116">
        <v>30000000</v>
      </c>
      <c r="N57" s="116">
        <v>30000000</v>
      </c>
      <c r="O57" s="116">
        <v>30000000</v>
      </c>
      <c r="P57" s="116">
        <v>30000000</v>
      </c>
      <c r="Q57" s="116">
        <v>28351221</v>
      </c>
      <c r="R57" s="116"/>
      <c r="S57" s="119"/>
      <c r="T57" s="119">
        <v>1.216712</v>
      </c>
      <c r="U57" s="119">
        <v>1.2229479999999999</v>
      </c>
      <c r="V57" s="119">
        <v>1.1209659999999999</v>
      </c>
      <c r="W57" s="119">
        <v>1.1221939999999999</v>
      </c>
      <c r="X57" s="119">
        <v>1.200993</v>
      </c>
      <c r="Y57" s="119">
        <v>0.98986220000000003</v>
      </c>
      <c r="Z57" s="119">
        <v>2.142128</v>
      </c>
      <c r="AA57" s="116"/>
      <c r="AB57" s="119">
        <v>1.007841</v>
      </c>
      <c r="AC57" s="116"/>
      <c r="AD57" s="116"/>
      <c r="AE57" s="116"/>
      <c r="AF57" s="116"/>
      <c r="AG57" s="116"/>
      <c r="AH57" s="116"/>
      <c r="AI57" s="116"/>
      <c r="AJ57" s="116"/>
      <c r="AK57" s="116"/>
      <c r="AL57" s="116"/>
      <c r="AM57" s="116"/>
      <c r="AN57" s="116"/>
      <c r="AO57" s="116"/>
      <c r="AP57" s="116"/>
      <c r="AQ57" s="116"/>
      <c r="AR57" s="116"/>
      <c r="AS57" s="116"/>
      <c r="AT57" s="116"/>
      <c r="AU57" s="116"/>
      <c r="AV57" s="116"/>
      <c r="AW57" s="116"/>
      <c r="AX57" s="116"/>
      <c r="AY57" s="116"/>
      <c r="AZ57" s="116"/>
      <c r="BA57" s="116"/>
    </row>
    <row r="58" spans="1:53" x14ac:dyDescent="0.25">
      <c r="A58" s="116" t="s">
        <v>1264</v>
      </c>
      <c r="B58" s="117" t="s">
        <v>1265</v>
      </c>
      <c r="C58" s="117" t="s">
        <v>1260</v>
      </c>
      <c r="D58" s="117" t="s">
        <v>1042</v>
      </c>
      <c r="E58" s="117" t="s">
        <v>1261</v>
      </c>
      <c r="F58" s="117" t="s">
        <v>123</v>
      </c>
      <c r="G58" s="117" t="s">
        <v>1245</v>
      </c>
      <c r="H58" s="117" t="s">
        <v>409</v>
      </c>
      <c r="I58" s="117" t="s">
        <v>1017</v>
      </c>
      <c r="J58" s="120"/>
      <c r="K58" s="116">
        <v>15680694</v>
      </c>
      <c r="L58" s="116">
        <v>20445766</v>
      </c>
      <c r="M58" s="116">
        <v>30000000</v>
      </c>
      <c r="N58" s="116">
        <v>20064844</v>
      </c>
      <c r="O58" s="116">
        <v>29536082</v>
      </c>
      <c r="P58" s="116">
        <v>30000000</v>
      </c>
      <c r="Q58" s="116">
        <v>30000000</v>
      </c>
      <c r="R58" s="116"/>
      <c r="S58" s="119"/>
      <c r="T58" s="119">
        <v>1.2808820000000001</v>
      </c>
      <c r="U58" s="119">
        <v>0.95762559999999997</v>
      </c>
      <c r="V58" s="119">
        <v>1.1867490000000001</v>
      </c>
      <c r="W58" s="119">
        <v>1.1535169999999999</v>
      </c>
      <c r="X58" s="119">
        <v>1.1400680000000001</v>
      </c>
      <c r="Y58" s="119">
        <v>1.1186</v>
      </c>
      <c r="Z58" s="119">
        <v>2.515895</v>
      </c>
      <c r="AA58" s="116"/>
      <c r="AB58" s="119">
        <v>1.0266360000000001</v>
      </c>
      <c r="AC58" s="116"/>
      <c r="AD58" s="116"/>
      <c r="AE58" s="116"/>
      <c r="AF58" s="116"/>
      <c r="AG58" s="116"/>
      <c r="AH58" s="116"/>
      <c r="AI58" s="116"/>
      <c r="AJ58" s="116"/>
      <c r="AK58" s="116"/>
      <c r="AL58" s="116"/>
      <c r="AM58" s="116"/>
      <c r="AN58" s="116"/>
      <c r="AO58" s="116"/>
      <c r="AP58" s="116"/>
      <c r="AQ58" s="116"/>
      <c r="AR58" s="116"/>
      <c r="AS58" s="116"/>
      <c r="AT58" s="116"/>
      <c r="AU58" s="116"/>
      <c r="AV58" s="116"/>
      <c r="AW58" s="116"/>
      <c r="AX58" s="116"/>
      <c r="AY58" s="116"/>
      <c r="AZ58" s="116"/>
      <c r="BA58" s="116"/>
    </row>
    <row r="59" spans="1:53" x14ac:dyDescent="0.25">
      <c r="A59" s="116" t="s">
        <v>1266</v>
      </c>
      <c r="B59" s="117" t="s">
        <v>1267</v>
      </c>
      <c r="C59" s="117" t="s">
        <v>1260</v>
      </c>
      <c r="D59" s="117" t="s">
        <v>1042</v>
      </c>
      <c r="E59" s="117" t="s">
        <v>1261</v>
      </c>
      <c r="F59" s="117" t="s">
        <v>123</v>
      </c>
      <c r="G59" s="117" t="s">
        <v>1245</v>
      </c>
      <c r="H59" s="117" t="s">
        <v>409</v>
      </c>
      <c r="I59" s="117" t="s">
        <v>1017</v>
      </c>
      <c r="J59" s="120"/>
      <c r="K59" s="116">
        <v>30000000</v>
      </c>
      <c r="L59" s="116">
        <v>25015133</v>
      </c>
      <c r="M59" s="116">
        <v>30000000</v>
      </c>
      <c r="N59" s="116">
        <v>30000000</v>
      </c>
      <c r="O59" s="116">
        <v>30000000</v>
      </c>
      <c r="P59" s="116">
        <v>30000000</v>
      </c>
      <c r="Q59" s="116">
        <v>30000000</v>
      </c>
      <c r="R59" s="116"/>
      <c r="S59" s="119"/>
      <c r="T59" s="119">
        <v>0.98039770000000004</v>
      </c>
      <c r="U59" s="119">
        <v>0.94531370000000003</v>
      </c>
      <c r="V59" s="119">
        <v>1.4657560000000001</v>
      </c>
      <c r="W59" s="119">
        <v>1.2059</v>
      </c>
      <c r="X59" s="119">
        <v>1.169289</v>
      </c>
      <c r="Y59" s="119">
        <v>0.91945739999999998</v>
      </c>
      <c r="Z59" s="119">
        <v>2.9761730000000002</v>
      </c>
      <c r="AA59" s="116"/>
      <c r="AB59" s="119">
        <v>1.0601400000000001</v>
      </c>
      <c r="AC59" s="116"/>
      <c r="AD59" s="116"/>
      <c r="AE59" s="116"/>
      <c r="AF59" s="116"/>
      <c r="AG59" s="116"/>
      <c r="AH59" s="116"/>
      <c r="AI59" s="116"/>
      <c r="AJ59" s="116"/>
      <c r="AK59" s="116"/>
      <c r="AL59" s="116"/>
      <c r="AM59" s="116"/>
      <c r="AN59" s="116"/>
      <c r="AO59" s="116"/>
      <c r="AP59" s="116"/>
      <c r="AQ59" s="116"/>
      <c r="AR59" s="116"/>
      <c r="AS59" s="116"/>
      <c r="AT59" s="116"/>
      <c r="AU59" s="116"/>
      <c r="AV59" s="116"/>
      <c r="AW59" s="116"/>
      <c r="AX59" s="116"/>
      <c r="AY59" s="116"/>
      <c r="AZ59" s="116"/>
      <c r="BA59" s="116"/>
    </row>
    <row r="60" spans="1:53" x14ac:dyDescent="0.25">
      <c r="A60" s="116" t="s">
        <v>1268</v>
      </c>
      <c r="B60" s="117" t="s">
        <v>1269</v>
      </c>
      <c r="C60" s="117" t="s">
        <v>1260</v>
      </c>
      <c r="D60" s="117" t="s">
        <v>1042</v>
      </c>
      <c r="E60" s="117" t="s">
        <v>1261</v>
      </c>
      <c r="F60" s="117" t="s">
        <v>123</v>
      </c>
      <c r="G60" s="117" t="s">
        <v>1245</v>
      </c>
      <c r="H60" s="117" t="s">
        <v>409</v>
      </c>
      <c r="I60" s="117" t="s">
        <v>1017</v>
      </c>
      <c r="J60" s="120"/>
      <c r="K60" s="116">
        <v>15483267</v>
      </c>
      <c r="L60" s="116">
        <v>9888165</v>
      </c>
      <c r="M60" s="116">
        <v>29784474</v>
      </c>
      <c r="N60" s="116">
        <v>24525728</v>
      </c>
      <c r="O60" s="116">
        <v>26736934</v>
      </c>
      <c r="P60" s="116">
        <v>21936760</v>
      </c>
      <c r="Q60" s="116"/>
      <c r="R60" s="116"/>
      <c r="S60" s="119"/>
      <c r="T60" s="119">
        <v>4.3393579999999998</v>
      </c>
      <c r="U60" s="119">
        <v>1.8780760000000001</v>
      </c>
      <c r="V60" s="119">
        <v>2.8760110000000001</v>
      </c>
      <c r="W60" s="119">
        <v>1.1709830000000001</v>
      </c>
      <c r="X60" s="119">
        <v>1.588041</v>
      </c>
      <c r="Y60" s="119">
        <v>1.7775719999999999</v>
      </c>
      <c r="Z60" s="119">
        <v>1.741099</v>
      </c>
      <c r="AA60" s="116"/>
      <c r="AB60" s="116"/>
      <c r="AC60" s="116"/>
      <c r="AD60" s="116"/>
      <c r="AE60" s="116"/>
      <c r="AF60" s="116"/>
      <c r="AG60" s="116"/>
      <c r="AH60" s="116"/>
      <c r="AI60" s="116"/>
      <c r="AJ60" s="116"/>
      <c r="AK60" s="116"/>
      <c r="AL60" s="116"/>
      <c r="AM60" s="116"/>
      <c r="AN60" s="116"/>
      <c r="AO60" s="116"/>
      <c r="AP60" s="116"/>
      <c r="AQ60" s="116"/>
      <c r="AR60" s="116"/>
      <c r="AS60" s="116"/>
      <c r="AT60" s="116"/>
      <c r="AU60" s="116"/>
      <c r="AV60" s="116"/>
      <c r="AW60" s="116"/>
      <c r="AX60" s="116"/>
      <c r="AY60" s="116"/>
      <c r="AZ60" s="116"/>
      <c r="BA60" s="116"/>
    </row>
    <row r="61" spans="1:53" x14ac:dyDescent="0.25">
      <c r="A61" s="116" t="s">
        <v>1270</v>
      </c>
      <c r="B61" s="117" t="s">
        <v>1271</v>
      </c>
      <c r="C61" s="117" t="s">
        <v>1260</v>
      </c>
      <c r="D61" s="117" t="s">
        <v>1042</v>
      </c>
      <c r="E61" s="117" t="s">
        <v>1261</v>
      </c>
      <c r="F61" s="117" t="s">
        <v>123</v>
      </c>
      <c r="G61" s="117" t="s">
        <v>1245</v>
      </c>
      <c r="H61" s="117" t="s">
        <v>409</v>
      </c>
      <c r="I61" s="117" t="s">
        <v>1017</v>
      </c>
      <c r="J61" s="120"/>
      <c r="K61" s="116">
        <v>30000000</v>
      </c>
      <c r="L61" s="116">
        <v>30000000</v>
      </c>
      <c r="M61" s="116">
        <v>30000000</v>
      </c>
      <c r="N61" s="116">
        <v>30000000</v>
      </c>
      <c r="O61" s="116">
        <v>30000000</v>
      </c>
      <c r="P61" s="116">
        <v>30000000</v>
      </c>
      <c r="Q61" s="116">
        <v>30000000</v>
      </c>
      <c r="R61" s="116"/>
      <c r="S61" s="119"/>
      <c r="T61" s="119">
        <v>0.82215870000000002</v>
      </c>
      <c r="U61" s="119">
        <v>0.67788400000000004</v>
      </c>
      <c r="V61" s="119">
        <v>1.7762340000000001</v>
      </c>
      <c r="W61" s="119">
        <v>1.1798820000000001</v>
      </c>
      <c r="X61" s="119">
        <v>1.198199</v>
      </c>
      <c r="Y61" s="119">
        <v>1.140808</v>
      </c>
      <c r="Z61" s="116"/>
      <c r="AA61" s="116"/>
      <c r="AB61" s="119">
        <v>1.050392</v>
      </c>
      <c r="AC61" s="116"/>
      <c r="AD61" s="116"/>
      <c r="AE61" s="116"/>
      <c r="AF61" s="116"/>
      <c r="AG61" s="116"/>
      <c r="AH61" s="116"/>
      <c r="AI61" s="116"/>
      <c r="AJ61" s="116"/>
      <c r="AK61" s="116"/>
      <c r="AL61" s="116"/>
      <c r="AM61" s="116"/>
      <c r="AN61" s="116"/>
      <c r="AO61" s="116"/>
      <c r="AP61" s="116"/>
      <c r="AQ61" s="116"/>
      <c r="AR61" s="116"/>
      <c r="AS61" s="116"/>
      <c r="AT61" s="116"/>
      <c r="AU61" s="116"/>
      <c r="AV61" s="116"/>
      <c r="AW61" s="116"/>
      <c r="AX61" s="116"/>
      <c r="AY61" s="116"/>
      <c r="AZ61" s="116"/>
      <c r="BA61" s="116"/>
    </row>
    <row r="62" spans="1:53" x14ac:dyDescent="0.25">
      <c r="A62" s="116" t="s">
        <v>1272</v>
      </c>
      <c r="B62" s="117" t="s">
        <v>1273</v>
      </c>
      <c r="C62" s="117" t="s">
        <v>1274</v>
      </c>
      <c r="D62" s="117" t="s">
        <v>1042</v>
      </c>
      <c r="E62" s="117" t="s">
        <v>1275</v>
      </c>
      <c r="F62" s="117" t="s">
        <v>131</v>
      </c>
      <c r="G62" s="117" t="s">
        <v>1245</v>
      </c>
      <c r="H62" s="117" t="s">
        <v>420</v>
      </c>
      <c r="I62" s="117" t="s">
        <v>1017</v>
      </c>
      <c r="J62" s="120"/>
      <c r="K62" s="116">
        <v>30000000</v>
      </c>
      <c r="L62" s="116">
        <v>16619959</v>
      </c>
      <c r="M62" s="116">
        <v>16918735</v>
      </c>
      <c r="N62" s="116">
        <v>6978187</v>
      </c>
      <c r="O62" s="116">
        <v>30000000</v>
      </c>
      <c r="P62" s="116">
        <v>30000000</v>
      </c>
      <c r="Q62" s="116"/>
      <c r="R62" s="116"/>
      <c r="S62" s="119"/>
      <c r="T62" s="119">
        <v>7.0796900000000003</v>
      </c>
      <c r="U62" s="119">
        <v>1.7037869999999999</v>
      </c>
      <c r="V62" s="119">
        <v>2.1976420000000001</v>
      </c>
      <c r="W62" s="119">
        <v>1.2063470000000001</v>
      </c>
      <c r="X62" s="119">
        <v>1.4930829999999999</v>
      </c>
      <c r="Y62" s="119">
        <v>1.162838</v>
      </c>
      <c r="Z62" s="119">
        <v>1.6193010000000001</v>
      </c>
      <c r="AA62" s="116"/>
      <c r="AB62" s="116"/>
      <c r="AC62" s="116"/>
      <c r="AD62" s="116"/>
      <c r="AE62" s="116"/>
      <c r="AF62" s="116"/>
      <c r="AG62" s="116"/>
      <c r="AH62" s="116"/>
      <c r="AI62" s="116"/>
      <c r="AJ62" s="116"/>
      <c r="AK62" s="116"/>
      <c r="AL62" s="116"/>
      <c r="AM62" s="116"/>
      <c r="AN62" s="116"/>
      <c r="AO62" s="116"/>
      <c r="AP62" s="116"/>
      <c r="AQ62" s="116"/>
      <c r="AR62" s="116"/>
      <c r="AS62" s="116"/>
      <c r="AT62" s="116"/>
      <c r="AU62" s="116"/>
      <c r="AV62" s="116"/>
      <c r="AW62" s="116"/>
      <c r="AX62" s="116"/>
      <c r="AY62" s="116"/>
      <c r="AZ62" s="116"/>
      <c r="BA62" s="116"/>
    </row>
    <row r="63" spans="1:53" x14ac:dyDescent="0.25">
      <c r="A63" s="116" t="s">
        <v>1276</v>
      </c>
      <c r="B63" s="117" t="s">
        <v>1277</v>
      </c>
      <c r="C63" s="117" t="s">
        <v>1274</v>
      </c>
      <c r="D63" s="117" t="s">
        <v>1186</v>
      </c>
      <c r="E63" s="117" t="s">
        <v>1278</v>
      </c>
      <c r="F63" s="117" t="s">
        <v>131</v>
      </c>
      <c r="G63" s="117" t="s">
        <v>1245</v>
      </c>
      <c r="H63" s="117" t="s">
        <v>1279</v>
      </c>
      <c r="I63" s="117" t="s">
        <v>72</v>
      </c>
      <c r="J63" s="120"/>
      <c r="K63" s="119">
        <v>30000000</v>
      </c>
      <c r="L63" s="119">
        <v>23321153</v>
      </c>
      <c r="M63" s="119">
        <v>29089725</v>
      </c>
      <c r="N63" s="119">
        <v>17962840</v>
      </c>
      <c r="O63" s="119">
        <v>30000000</v>
      </c>
      <c r="P63" s="119">
        <v>30000000</v>
      </c>
      <c r="Q63" s="116"/>
      <c r="R63" s="119">
        <v>23387974</v>
      </c>
      <c r="S63" s="119"/>
      <c r="T63" s="119">
        <v>0.44904050000000001</v>
      </c>
      <c r="U63" s="119">
        <v>0.56932170000000004</v>
      </c>
      <c r="V63" s="119">
        <v>1.7294179999999999</v>
      </c>
      <c r="W63" s="119">
        <v>1.3162659999999999</v>
      </c>
      <c r="X63" s="119">
        <v>1.119243</v>
      </c>
      <c r="Y63" s="119">
        <v>1.3437060000000001</v>
      </c>
      <c r="Z63" s="116"/>
      <c r="AA63" s="116"/>
      <c r="AB63" s="119">
        <v>1.0480309999999999</v>
      </c>
      <c r="AC63" s="116"/>
      <c r="AD63" s="119"/>
      <c r="AE63" s="119"/>
      <c r="AF63" s="119"/>
      <c r="AG63" s="119"/>
      <c r="AH63" s="119"/>
      <c r="AI63" s="119"/>
      <c r="AJ63" s="119"/>
      <c r="AK63" s="119"/>
      <c r="AL63" s="119"/>
      <c r="AM63" s="119"/>
      <c r="AN63" s="119"/>
      <c r="AO63" s="119"/>
      <c r="AP63" s="119"/>
      <c r="AQ63" s="119"/>
      <c r="AR63" s="119"/>
      <c r="AS63" s="119"/>
      <c r="AT63" s="119"/>
      <c r="AU63" s="119"/>
      <c r="AV63" s="119"/>
      <c r="AW63" s="119"/>
      <c r="AX63" s="119"/>
      <c r="AY63" s="119"/>
      <c r="AZ63" s="119"/>
      <c r="BA63" s="119"/>
    </row>
    <row r="64" spans="1:53" x14ac:dyDescent="0.25">
      <c r="A64" s="116" t="s">
        <v>1280</v>
      </c>
      <c r="B64" s="117" t="s">
        <v>1281</v>
      </c>
      <c r="C64" s="117" t="s">
        <v>1282</v>
      </c>
      <c r="D64" s="117" t="s">
        <v>1042</v>
      </c>
      <c r="E64" s="117" t="s">
        <v>1283</v>
      </c>
      <c r="F64" s="117" t="s">
        <v>131</v>
      </c>
      <c r="G64" s="117" t="s">
        <v>1245</v>
      </c>
      <c r="H64" s="117" t="s">
        <v>409</v>
      </c>
      <c r="I64" s="117" t="s">
        <v>1017</v>
      </c>
      <c r="J64" s="120"/>
      <c r="K64" s="116">
        <v>21500129</v>
      </c>
      <c r="L64" s="116">
        <v>21615461</v>
      </c>
      <c r="M64" s="116">
        <v>30000000</v>
      </c>
      <c r="N64" s="116">
        <v>18829032</v>
      </c>
      <c r="O64" s="116">
        <v>30000000</v>
      </c>
      <c r="P64" s="116">
        <v>30000000</v>
      </c>
      <c r="Q64" s="116"/>
      <c r="R64" s="116"/>
      <c r="S64" s="119"/>
      <c r="T64" s="119">
        <v>0.75049630000000001</v>
      </c>
      <c r="U64" s="119">
        <v>0.55580110000000005</v>
      </c>
      <c r="V64" s="119">
        <v>0.79519810000000002</v>
      </c>
      <c r="W64" s="119">
        <v>1.1551229999999999</v>
      </c>
      <c r="X64" s="119">
        <v>1.093996</v>
      </c>
      <c r="Y64" s="119">
        <v>0.92218140000000004</v>
      </c>
      <c r="Z64" s="116"/>
      <c r="AA64" s="119">
        <v>1.012656</v>
      </c>
      <c r="AB64" s="116"/>
      <c r="AC64" s="116"/>
      <c r="AD64" s="116"/>
      <c r="AE64" s="116"/>
      <c r="AF64" s="116"/>
      <c r="AG64" s="116"/>
      <c r="AH64" s="116"/>
      <c r="AI64" s="116"/>
      <c r="AJ64" s="116"/>
      <c r="AK64" s="116"/>
      <c r="AL64" s="116"/>
      <c r="AM64" s="116"/>
      <c r="AN64" s="116"/>
      <c r="AO64" s="116"/>
      <c r="AP64" s="116"/>
      <c r="AQ64" s="116"/>
      <c r="AR64" s="116"/>
      <c r="AS64" s="116"/>
      <c r="AT64" s="116"/>
      <c r="AU64" s="116"/>
      <c r="AV64" s="116"/>
      <c r="AW64" s="116"/>
      <c r="AX64" s="116"/>
      <c r="AY64" s="116"/>
      <c r="AZ64" s="116"/>
      <c r="BA64" s="116"/>
    </row>
    <row r="65" spans="1:53" x14ac:dyDescent="0.25">
      <c r="A65" s="116" t="s">
        <v>1284</v>
      </c>
      <c r="B65" s="117" t="s">
        <v>1285</v>
      </c>
      <c r="C65" s="117" t="s">
        <v>1282</v>
      </c>
      <c r="D65" s="117" t="s">
        <v>1042</v>
      </c>
      <c r="E65" s="117" t="s">
        <v>1283</v>
      </c>
      <c r="F65" s="117" t="s">
        <v>131</v>
      </c>
      <c r="G65" s="117" t="s">
        <v>1245</v>
      </c>
      <c r="H65" s="117" t="s">
        <v>409</v>
      </c>
      <c r="I65" s="117" t="s">
        <v>1017</v>
      </c>
      <c r="J65" s="120"/>
      <c r="K65" s="116">
        <v>20350092</v>
      </c>
      <c r="L65" s="116">
        <v>15968390</v>
      </c>
      <c r="M65" s="116">
        <v>30000000</v>
      </c>
      <c r="N65" s="116">
        <v>17668724</v>
      </c>
      <c r="O65" s="116">
        <v>30000000</v>
      </c>
      <c r="P65" s="116">
        <v>30000000</v>
      </c>
      <c r="Q65" s="116"/>
      <c r="R65" s="116"/>
      <c r="S65" s="119"/>
      <c r="T65" s="119">
        <v>0.93929779999999996</v>
      </c>
      <c r="U65" s="119">
        <v>0.44892549999999998</v>
      </c>
      <c r="V65" s="119">
        <v>0.63259160000000003</v>
      </c>
      <c r="W65" s="119">
        <v>1.1341399999999999</v>
      </c>
      <c r="X65" s="119">
        <v>0.95630389999999998</v>
      </c>
      <c r="Y65" s="119">
        <v>0.58902969999999999</v>
      </c>
      <c r="Z65" s="116"/>
      <c r="AA65" s="116"/>
      <c r="AB65" s="116"/>
      <c r="AC65" s="116"/>
      <c r="AD65" s="116"/>
      <c r="AE65" s="116"/>
      <c r="AF65" s="116"/>
      <c r="AG65" s="116"/>
      <c r="AH65" s="116"/>
      <c r="AI65" s="116"/>
      <c r="AJ65" s="116"/>
      <c r="AK65" s="116"/>
      <c r="AL65" s="116"/>
      <c r="AM65" s="116"/>
      <c r="AN65" s="116"/>
      <c r="AO65" s="116"/>
      <c r="AP65" s="116"/>
      <c r="AQ65" s="116"/>
      <c r="AR65" s="116"/>
      <c r="AS65" s="116"/>
      <c r="AT65" s="116"/>
      <c r="AU65" s="116"/>
      <c r="AV65" s="116"/>
      <c r="AW65" s="116"/>
      <c r="AX65" s="116"/>
      <c r="AY65" s="116"/>
      <c r="AZ65" s="116"/>
      <c r="BA65" s="116"/>
    </row>
    <row r="66" spans="1:53" x14ac:dyDescent="0.25">
      <c r="A66" s="116" t="s">
        <v>1286</v>
      </c>
      <c r="B66" s="117" t="s">
        <v>1287</v>
      </c>
      <c r="C66" s="117" t="s">
        <v>1288</v>
      </c>
      <c r="D66" s="117" t="s">
        <v>1289</v>
      </c>
      <c r="E66" s="117" t="s">
        <v>1290</v>
      </c>
      <c r="F66" s="117" t="s">
        <v>123</v>
      </c>
      <c r="G66" s="117" t="s">
        <v>1245</v>
      </c>
      <c r="H66" s="117" t="s">
        <v>1291</v>
      </c>
      <c r="I66" s="117" t="s">
        <v>1017</v>
      </c>
      <c r="J66" s="120"/>
      <c r="K66" s="116">
        <v>13609638</v>
      </c>
      <c r="L66" s="116">
        <v>26208477</v>
      </c>
      <c r="M66" s="116">
        <v>26930743</v>
      </c>
      <c r="N66" s="116">
        <v>26648758</v>
      </c>
      <c r="O66" s="116">
        <v>15644994</v>
      </c>
      <c r="P66" s="116">
        <v>26192104</v>
      </c>
      <c r="Q66" s="116">
        <v>16921101</v>
      </c>
      <c r="R66" s="116"/>
      <c r="S66" s="119"/>
      <c r="T66" s="119">
        <v>0.77159160000000004</v>
      </c>
      <c r="U66" s="119">
        <v>0.41681210000000002</v>
      </c>
      <c r="V66" s="119">
        <v>1.0147660000000001</v>
      </c>
      <c r="W66" s="119">
        <v>1.192318</v>
      </c>
      <c r="X66" s="119">
        <v>1.0307599999999999</v>
      </c>
      <c r="Y66" s="119">
        <v>0.57462789999999997</v>
      </c>
      <c r="Z66" s="116"/>
      <c r="AA66" s="116"/>
      <c r="AB66" s="116"/>
      <c r="AC66" s="116"/>
      <c r="AD66" s="116"/>
      <c r="AE66" s="116"/>
      <c r="AF66" s="116"/>
      <c r="AG66" s="116"/>
      <c r="AH66" s="116"/>
      <c r="AI66" s="116"/>
      <c r="AJ66" s="116"/>
      <c r="AK66" s="116"/>
      <c r="AL66" s="116"/>
      <c r="AM66" s="116"/>
      <c r="AN66" s="116"/>
      <c r="AO66" s="116"/>
      <c r="AP66" s="116"/>
      <c r="AQ66" s="116"/>
      <c r="AR66" s="116"/>
      <c r="AS66" s="116"/>
      <c r="AT66" s="116"/>
      <c r="AU66" s="116"/>
      <c r="AV66" s="116"/>
      <c r="AW66" s="116"/>
      <c r="AX66" s="116"/>
      <c r="AY66" s="116"/>
      <c r="AZ66" s="116"/>
      <c r="BA66" s="116"/>
    </row>
    <row r="67" spans="1:53" x14ac:dyDescent="0.25">
      <c r="A67" s="116" t="s">
        <v>1292</v>
      </c>
      <c r="B67" s="117" t="s">
        <v>1293</v>
      </c>
      <c r="C67" s="117" t="s">
        <v>1288</v>
      </c>
      <c r="D67" s="117" t="s">
        <v>1289</v>
      </c>
      <c r="E67" s="117" t="s">
        <v>1294</v>
      </c>
      <c r="F67" s="117" t="s">
        <v>131</v>
      </c>
      <c r="G67" s="117" t="s">
        <v>1245</v>
      </c>
      <c r="H67" s="117" t="s">
        <v>409</v>
      </c>
      <c r="I67" s="117" t="s">
        <v>1017</v>
      </c>
      <c r="J67" s="120"/>
      <c r="K67" s="116">
        <v>30000000</v>
      </c>
      <c r="L67" s="116">
        <v>14802364</v>
      </c>
      <c r="M67" s="116">
        <v>28332002</v>
      </c>
      <c r="N67" s="116">
        <v>25524279</v>
      </c>
      <c r="O67" s="116">
        <v>21287106</v>
      </c>
      <c r="P67" s="116">
        <v>27691776</v>
      </c>
      <c r="Q67" s="116">
        <v>30000000</v>
      </c>
      <c r="R67" s="116"/>
      <c r="S67" s="119"/>
      <c r="T67" s="119">
        <v>0.72675639999999997</v>
      </c>
      <c r="U67" s="119">
        <v>0.97834500000000002</v>
      </c>
      <c r="V67" s="119">
        <v>1.0552410000000001</v>
      </c>
      <c r="W67" s="119">
        <v>1.2014320000000001</v>
      </c>
      <c r="X67" s="119">
        <v>0.90791509999999997</v>
      </c>
      <c r="Y67" s="119">
        <v>1.1840360000000001</v>
      </c>
      <c r="Z67" s="119">
        <v>1.2254700000000001</v>
      </c>
      <c r="AA67" s="119"/>
      <c r="AB67" s="116"/>
      <c r="AC67" s="116"/>
      <c r="AD67" s="116"/>
      <c r="AE67" s="116"/>
      <c r="AF67" s="116"/>
      <c r="AG67" s="116"/>
      <c r="AH67" s="116"/>
      <c r="AI67" s="116"/>
      <c r="AJ67" s="116"/>
      <c r="AK67" s="116"/>
      <c r="AL67" s="116"/>
      <c r="AM67" s="116"/>
      <c r="AN67" s="116"/>
      <c r="AO67" s="116"/>
      <c r="AP67" s="116"/>
      <c r="AQ67" s="116"/>
      <c r="AR67" s="116"/>
      <c r="AS67" s="116"/>
      <c r="AT67" s="116"/>
      <c r="AU67" s="116"/>
      <c r="AV67" s="116"/>
      <c r="AW67" s="116"/>
      <c r="AX67" s="116"/>
      <c r="AY67" s="116"/>
      <c r="AZ67" s="116"/>
      <c r="BA67" s="116"/>
    </row>
    <row r="68" spans="1:53" x14ac:dyDescent="0.25">
      <c r="A68" s="116" t="s">
        <v>1295</v>
      </c>
      <c r="B68" s="117" t="s">
        <v>1296</v>
      </c>
      <c r="C68" s="117" t="s">
        <v>1282</v>
      </c>
      <c r="D68" s="117" t="s">
        <v>1289</v>
      </c>
      <c r="E68" s="117" t="s">
        <v>1297</v>
      </c>
      <c r="F68" s="117" t="s">
        <v>123</v>
      </c>
      <c r="G68" s="117" t="s">
        <v>1245</v>
      </c>
      <c r="H68" s="117" t="s">
        <v>409</v>
      </c>
      <c r="I68" s="117" t="s">
        <v>72</v>
      </c>
      <c r="J68" s="120"/>
      <c r="K68" s="116">
        <v>30000000</v>
      </c>
      <c r="L68" s="116">
        <v>30000000</v>
      </c>
      <c r="M68" s="116">
        <v>30000000</v>
      </c>
      <c r="N68" s="116">
        <v>30000000</v>
      </c>
      <c r="O68" s="116">
        <v>30000000</v>
      </c>
      <c r="P68" s="116">
        <v>30000000</v>
      </c>
      <c r="Q68" s="116">
        <v>30000000</v>
      </c>
      <c r="R68" s="116"/>
      <c r="S68" s="119"/>
      <c r="T68" s="119">
        <v>0.31643739999999998</v>
      </c>
      <c r="U68" s="119">
        <v>0.61888449999999995</v>
      </c>
      <c r="V68" s="119">
        <v>0.80394690000000002</v>
      </c>
      <c r="W68" s="119">
        <v>1.313158</v>
      </c>
      <c r="X68" s="119">
        <v>1.3489120000000001</v>
      </c>
      <c r="Y68" s="119">
        <v>0.85383560000000003</v>
      </c>
      <c r="Z68" s="119">
        <v>1.178795</v>
      </c>
      <c r="AA68" s="116"/>
      <c r="AB68" s="119">
        <v>1.0225839999999999</v>
      </c>
      <c r="AC68" s="116"/>
      <c r="AD68" s="116"/>
      <c r="AE68" s="116"/>
      <c r="AF68" s="116"/>
      <c r="AG68" s="116"/>
      <c r="AH68" s="116"/>
      <c r="AI68" s="116"/>
      <c r="AJ68" s="116"/>
      <c r="AK68" s="116"/>
      <c r="AL68" s="116"/>
      <c r="AM68" s="116"/>
      <c r="AN68" s="116"/>
      <c r="AO68" s="116"/>
      <c r="AP68" s="116"/>
      <c r="AQ68" s="116"/>
      <c r="AR68" s="116"/>
      <c r="AS68" s="116"/>
      <c r="AT68" s="116"/>
      <c r="AU68" s="116"/>
      <c r="AV68" s="116"/>
      <c r="AW68" s="116"/>
      <c r="AX68" s="116"/>
      <c r="AY68" s="116"/>
      <c r="AZ68" s="116"/>
      <c r="BA68" s="116"/>
    </row>
    <row r="69" spans="1:53" x14ac:dyDescent="0.25">
      <c r="A69" s="116" t="s">
        <v>1298</v>
      </c>
      <c r="B69" s="117" t="s">
        <v>1299</v>
      </c>
      <c r="C69" s="117" t="s">
        <v>1282</v>
      </c>
      <c r="D69" s="117" t="s">
        <v>1289</v>
      </c>
      <c r="E69" s="117" t="s">
        <v>1300</v>
      </c>
      <c r="F69" s="117" t="s">
        <v>1217</v>
      </c>
      <c r="G69" s="117" t="s">
        <v>1245</v>
      </c>
      <c r="H69" s="117" t="s">
        <v>409</v>
      </c>
      <c r="I69" s="117" t="s">
        <v>72</v>
      </c>
      <c r="J69" s="120"/>
      <c r="K69" s="116">
        <v>30000000</v>
      </c>
      <c r="L69" s="116">
        <v>30000000</v>
      </c>
      <c r="M69" s="116">
        <v>30000000</v>
      </c>
      <c r="N69" s="116">
        <v>30000000</v>
      </c>
      <c r="O69" s="116">
        <v>30000000</v>
      </c>
      <c r="P69" s="116">
        <v>30000000</v>
      </c>
      <c r="Q69" s="116">
        <v>30000000</v>
      </c>
      <c r="R69" s="116">
        <v>30000000</v>
      </c>
      <c r="S69" s="119"/>
      <c r="T69" s="119">
        <v>0.2997282</v>
      </c>
      <c r="U69" s="119">
        <v>0.28633629999999999</v>
      </c>
      <c r="V69" s="119">
        <v>0.57033100000000003</v>
      </c>
      <c r="W69" s="119">
        <v>1.229714</v>
      </c>
      <c r="X69" s="119">
        <v>1.0925199999999999</v>
      </c>
      <c r="Y69" s="119">
        <v>0.59916119999999995</v>
      </c>
      <c r="Z69" s="119">
        <v>1.462445</v>
      </c>
      <c r="AA69" s="116"/>
      <c r="AB69" s="116"/>
      <c r="AC69" s="116"/>
      <c r="AD69" s="116"/>
      <c r="AE69" s="116"/>
      <c r="AF69" s="116"/>
      <c r="AG69" s="116"/>
      <c r="AH69" s="116"/>
      <c r="AI69" s="116"/>
      <c r="AJ69" s="116"/>
      <c r="AK69" s="116"/>
      <c r="AL69" s="116"/>
      <c r="AM69" s="116"/>
      <c r="AN69" s="116"/>
      <c r="AO69" s="116"/>
      <c r="AP69" s="116"/>
      <c r="AQ69" s="116"/>
      <c r="AR69" s="116"/>
      <c r="AS69" s="116"/>
      <c r="AT69" s="116"/>
      <c r="AU69" s="116"/>
      <c r="AV69" s="116"/>
      <c r="AW69" s="116"/>
      <c r="AX69" s="116"/>
      <c r="AY69" s="116"/>
      <c r="AZ69" s="116"/>
      <c r="BA69" s="116"/>
    </row>
    <row r="70" spans="1:53" x14ac:dyDescent="0.25">
      <c r="A70" s="116" t="s">
        <v>1301</v>
      </c>
      <c r="B70" s="117" t="s">
        <v>1302</v>
      </c>
      <c r="C70" s="117" t="s">
        <v>1282</v>
      </c>
      <c r="D70" s="117" t="s">
        <v>1289</v>
      </c>
      <c r="E70" s="117" t="s">
        <v>1300</v>
      </c>
      <c r="F70" s="117" t="s">
        <v>1217</v>
      </c>
      <c r="G70" s="117" t="s">
        <v>1245</v>
      </c>
      <c r="H70" s="117" t="s">
        <v>409</v>
      </c>
      <c r="I70" s="117" t="s">
        <v>72</v>
      </c>
      <c r="J70" s="120"/>
      <c r="K70" s="116">
        <v>30000000</v>
      </c>
      <c r="L70" s="116">
        <v>30000000</v>
      </c>
      <c r="M70" s="116">
        <v>30000000</v>
      </c>
      <c r="N70" s="116">
        <v>30000000</v>
      </c>
      <c r="O70" s="116">
        <v>30000000</v>
      </c>
      <c r="P70" s="116">
        <v>30000000</v>
      </c>
      <c r="Q70" s="116">
        <v>30000000</v>
      </c>
      <c r="R70" s="116">
        <v>28970422</v>
      </c>
      <c r="S70" s="119"/>
      <c r="T70" s="119">
        <v>0.28307470000000001</v>
      </c>
      <c r="U70" s="119">
        <v>0.314666</v>
      </c>
      <c r="V70" s="119">
        <v>0.52698970000000001</v>
      </c>
      <c r="W70" s="119">
        <v>0.99536170000000002</v>
      </c>
      <c r="X70" s="119">
        <v>0.96843570000000001</v>
      </c>
      <c r="Y70" s="119">
        <v>0.59370429999999996</v>
      </c>
      <c r="Z70" s="119">
        <v>1.352703</v>
      </c>
      <c r="AA70" s="119">
        <v>1.478359</v>
      </c>
      <c r="AB70" s="116"/>
      <c r="AC70" s="116"/>
      <c r="AD70" s="116"/>
      <c r="AE70" s="116"/>
      <c r="AF70" s="116"/>
      <c r="AG70" s="116"/>
      <c r="AH70" s="116"/>
      <c r="AI70" s="116"/>
      <c r="AJ70" s="116"/>
      <c r="AK70" s="116"/>
      <c r="AL70" s="116"/>
      <c r="AM70" s="116"/>
      <c r="AN70" s="116"/>
      <c r="AO70" s="116"/>
      <c r="AP70" s="116"/>
      <c r="AQ70" s="116"/>
      <c r="AR70" s="116"/>
      <c r="AS70" s="116"/>
      <c r="AT70" s="116"/>
      <c r="AU70" s="116"/>
      <c r="AV70" s="116"/>
      <c r="AW70" s="116"/>
      <c r="AX70" s="116"/>
      <c r="AY70" s="116"/>
      <c r="AZ70" s="116"/>
      <c r="BA70" s="116"/>
    </row>
    <row r="71" spans="1:53" x14ac:dyDescent="0.25">
      <c r="A71" s="116" t="s">
        <v>1303</v>
      </c>
      <c r="B71" s="117" t="s">
        <v>1304</v>
      </c>
      <c r="C71" s="117" t="s">
        <v>1282</v>
      </c>
      <c r="D71" s="117" t="s">
        <v>1289</v>
      </c>
      <c r="E71" s="117" t="s">
        <v>1300</v>
      </c>
      <c r="F71" s="117" t="s">
        <v>1217</v>
      </c>
      <c r="G71" s="117" t="s">
        <v>1245</v>
      </c>
      <c r="H71" s="117" t="s">
        <v>409</v>
      </c>
      <c r="I71" s="117" t="s">
        <v>72</v>
      </c>
      <c r="J71" s="120"/>
      <c r="K71" s="116">
        <v>30000000</v>
      </c>
      <c r="L71" s="116">
        <v>30000000</v>
      </c>
      <c r="M71" s="116">
        <v>30000000</v>
      </c>
      <c r="N71" s="116">
        <v>30000000</v>
      </c>
      <c r="O71" s="116">
        <v>30000000</v>
      </c>
      <c r="P71" s="116">
        <v>30000000</v>
      </c>
      <c r="Q71" s="116">
        <v>30000000</v>
      </c>
      <c r="R71" s="116">
        <v>30000000</v>
      </c>
      <c r="S71" s="119"/>
      <c r="T71" s="119">
        <v>0.30266349999999997</v>
      </c>
      <c r="U71" s="119">
        <v>0.36246800000000001</v>
      </c>
      <c r="V71" s="119">
        <v>0.51412809999999998</v>
      </c>
      <c r="W71" s="119">
        <v>1.18746</v>
      </c>
      <c r="X71" s="119">
        <v>1.0039229999999999</v>
      </c>
      <c r="Y71" s="119">
        <v>0.66804779999999997</v>
      </c>
      <c r="Z71" s="119">
        <v>1.3298430000000001</v>
      </c>
      <c r="AA71" s="119">
        <v>1.7833209999999999</v>
      </c>
      <c r="AB71" s="116"/>
      <c r="AC71" s="116"/>
      <c r="AD71" s="116"/>
      <c r="AE71" s="116"/>
      <c r="AF71" s="116"/>
      <c r="AG71" s="116"/>
      <c r="AH71" s="116"/>
      <c r="AI71" s="116"/>
      <c r="AJ71" s="116"/>
      <c r="AK71" s="116"/>
      <c r="AL71" s="116"/>
      <c r="AM71" s="116"/>
      <c r="AN71" s="116"/>
      <c r="AO71" s="116"/>
      <c r="AP71" s="116"/>
      <c r="AQ71" s="116"/>
      <c r="AR71" s="116"/>
      <c r="AS71" s="116"/>
      <c r="AT71" s="116"/>
      <c r="AU71" s="116"/>
      <c r="AV71" s="116"/>
      <c r="AW71" s="116"/>
      <c r="AX71" s="116"/>
      <c r="AY71" s="116"/>
      <c r="AZ71" s="116"/>
      <c r="BA71" s="116"/>
    </row>
    <row r="72" spans="1:53" x14ac:dyDescent="0.25">
      <c r="A72" s="116" t="s">
        <v>1305</v>
      </c>
      <c r="B72" s="117" t="s">
        <v>1306</v>
      </c>
      <c r="C72" s="117" t="s">
        <v>1282</v>
      </c>
      <c r="D72" s="117" t="s">
        <v>1289</v>
      </c>
      <c r="E72" s="117" t="s">
        <v>1300</v>
      </c>
      <c r="F72" s="117" t="s">
        <v>1217</v>
      </c>
      <c r="G72" s="117" t="s">
        <v>1245</v>
      </c>
      <c r="H72" s="117" t="s">
        <v>409</v>
      </c>
      <c r="I72" s="117" t="s">
        <v>72</v>
      </c>
      <c r="J72" s="120"/>
      <c r="K72" s="116">
        <v>30000000</v>
      </c>
      <c r="L72" s="116">
        <v>30000000</v>
      </c>
      <c r="M72" s="116">
        <v>30000000</v>
      </c>
      <c r="N72" s="116">
        <v>30000000</v>
      </c>
      <c r="O72" s="116">
        <v>30000000</v>
      </c>
      <c r="P72" s="116">
        <v>30000000</v>
      </c>
      <c r="Q72" s="116">
        <v>30000000</v>
      </c>
      <c r="R72" s="116">
        <v>27859375</v>
      </c>
      <c r="S72" s="119"/>
      <c r="T72" s="119">
        <v>0.3462423</v>
      </c>
      <c r="U72" s="119">
        <v>0.3204169</v>
      </c>
      <c r="V72" s="119">
        <v>0.62997029999999998</v>
      </c>
      <c r="W72" s="119">
        <v>1.1764889999999999</v>
      </c>
      <c r="X72" s="119">
        <v>1.021215</v>
      </c>
      <c r="Y72" s="119">
        <v>0.64852549999999998</v>
      </c>
      <c r="Z72" s="119">
        <v>1.2162170000000001</v>
      </c>
      <c r="AA72" s="119">
        <v>1.4546190000000001</v>
      </c>
      <c r="AB72" s="116"/>
      <c r="AC72" s="116"/>
      <c r="AD72" s="116"/>
      <c r="AE72" s="116"/>
      <c r="AF72" s="116"/>
      <c r="AG72" s="116"/>
      <c r="AH72" s="116"/>
      <c r="AI72" s="116"/>
      <c r="AJ72" s="116"/>
      <c r="AK72" s="116"/>
      <c r="AL72" s="116"/>
      <c r="AM72" s="116"/>
      <c r="AN72" s="116"/>
      <c r="AO72" s="116"/>
      <c r="AP72" s="116"/>
      <c r="AQ72" s="116"/>
      <c r="AR72" s="116"/>
      <c r="AS72" s="116"/>
      <c r="AT72" s="116"/>
      <c r="AU72" s="116"/>
      <c r="AV72" s="116"/>
      <c r="AW72" s="116"/>
      <c r="AX72" s="116"/>
      <c r="AY72" s="116"/>
      <c r="AZ72" s="116"/>
      <c r="BA72" s="116"/>
    </row>
    <row r="73" spans="1:53" x14ac:dyDescent="0.25">
      <c r="A73" s="116" t="s">
        <v>1307</v>
      </c>
      <c r="B73" s="117" t="s">
        <v>1308</v>
      </c>
      <c r="C73" s="117" t="s">
        <v>1282</v>
      </c>
      <c r="D73" s="117" t="s">
        <v>1289</v>
      </c>
      <c r="E73" s="117" t="s">
        <v>1300</v>
      </c>
      <c r="F73" s="117" t="s">
        <v>1217</v>
      </c>
      <c r="G73" s="117" t="s">
        <v>1245</v>
      </c>
      <c r="H73" s="117" t="s">
        <v>409</v>
      </c>
      <c r="I73" s="117" t="s">
        <v>72</v>
      </c>
      <c r="J73" s="120"/>
      <c r="K73" s="116">
        <v>30000000</v>
      </c>
      <c r="L73" s="116">
        <v>30000000</v>
      </c>
      <c r="M73" s="116">
        <v>23795099</v>
      </c>
      <c r="N73" s="116">
        <v>30000000</v>
      </c>
      <c r="O73" s="116">
        <v>30000000</v>
      </c>
      <c r="P73" s="116">
        <v>30000000</v>
      </c>
      <c r="Q73" s="116">
        <v>30000000</v>
      </c>
      <c r="R73" s="116">
        <v>30000000</v>
      </c>
      <c r="S73" s="119"/>
      <c r="T73" s="119">
        <v>0.34083180000000002</v>
      </c>
      <c r="U73" s="119">
        <v>0.30738989999999999</v>
      </c>
      <c r="V73" s="119">
        <v>0.47925630000000002</v>
      </c>
      <c r="W73" s="119">
        <v>1.1599489999999999</v>
      </c>
      <c r="X73" s="119">
        <v>1.1309819999999999</v>
      </c>
      <c r="Y73" s="119">
        <v>0.64425849999999996</v>
      </c>
      <c r="Z73" s="119">
        <v>1.1752290000000001</v>
      </c>
      <c r="AA73" s="119">
        <v>1.5104379999999999</v>
      </c>
      <c r="AB73" s="116"/>
      <c r="AC73" s="116"/>
      <c r="AD73" s="116"/>
      <c r="AE73" s="116"/>
      <c r="AF73" s="116"/>
      <c r="AG73" s="116"/>
      <c r="AH73" s="116"/>
      <c r="AI73" s="116"/>
      <c r="AJ73" s="116"/>
      <c r="AK73" s="116"/>
      <c r="AL73" s="116"/>
      <c r="AM73" s="116"/>
      <c r="AN73" s="116"/>
      <c r="AO73" s="116"/>
      <c r="AP73" s="116"/>
      <c r="AQ73" s="116"/>
      <c r="AR73" s="116"/>
      <c r="AS73" s="116"/>
      <c r="AT73" s="116"/>
      <c r="AU73" s="116"/>
      <c r="AV73" s="116"/>
      <c r="AW73" s="116"/>
      <c r="AX73" s="116"/>
      <c r="AY73" s="116"/>
      <c r="AZ73" s="116"/>
      <c r="BA73" s="116"/>
    </row>
    <row r="74" spans="1:53" x14ac:dyDescent="0.25">
      <c r="A74" s="116" t="s">
        <v>1309</v>
      </c>
      <c r="B74" s="117" t="s">
        <v>1310</v>
      </c>
      <c r="C74" s="117" t="s">
        <v>1282</v>
      </c>
      <c r="D74" s="117" t="s">
        <v>1289</v>
      </c>
      <c r="E74" s="117" t="s">
        <v>1300</v>
      </c>
      <c r="F74" s="117" t="s">
        <v>1217</v>
      </c>
      <c r="G74" s="117" t="s">
        <v>1245</v>
      </c>
      <c r="H74" s="117" t="s">
        <v>409</v>
      </c>
      <c r="I74" s="117" t="s">
        <v>72</v>
      </c>
      <c r="J74" s="120"/>
      <c r="K74" s="116">
        <v>30000000</v>
      </c>
      <c r="L74" s="116">
        <v>30000000</v>
      </c>
      <c r="M74" s="116">
        <v>25005527</v>
      </c>
      <c r="N74" s="116">
        <v>30000000</v>
      </c>
      <c r="O74" s="116">
        <v>30000000</v>
      </c>
      <c r="P74" s="116">
        <v>30000000</v>
      </c>
      <c r="Q74" s="116">
        <v>30000000</v>
      </c>
      <c r="R74" s="116">
        <v>30000000</v>
      </c>
      <c r="S74" s="119"/>
      <c r="T74" s="119">
        <v>0.3986499</v>
      </c>
      <c r="U74" s="119">
        <v>0.3380668</v>
      </c>
      <c r="V74" s="119">
        <v>0.52632239999999997</v>
      </c>
      <c r="W74" s="119">
        <v>1.1425080000000001</v>
      </c>
      <c r="X74" s="119">
        <v>0.98565150000000001</v>
      </c>
      <c r="Y74" s="119">
        <v>0.67555750000000003</v>
      </c>
      <c r="Z74" s="119">
        <v>1.2395</v>
      </c>
      <c r="AA74" s="119">
        <v>1.4305619999999999</v>
      </c>
      <c r="AB74" s="116"/>
      <c r="AC74" s="116"/>
      <c r="AD74" s="116"/>
      <c r="AE74" s="116"/>
      <c r="AF74" s="116"/>
      <c r="AG74" s="116"/>
      <c r="AH74" s="116"/>
      <c r="AI74" s="116"/>
      <c r="AJ74" s="116"/>
      <c r="AK74" s="116"/>
      <c r="AL74" s="116"/>
      <c r="AM74" s="116"/>
      <c r="AN74" s="116"/>
      <c r="AO74" s="116"/>
      <c r="AP74" s="116"/>
      <c r="AQ74" s="116"/>
      <c r="AR74" s="116"/>
      <c r="AS74" s="116"/>
      <c r="AT74" s="116"/>
      <c r="AU74" s="116"/>
      <c r="AV74" s="116"/>
      <c r="AW74" s="116"/>
      <c r="AX74" s="116"/>
      <c r="AY74" s="116"/>
      <c r="AZ74" s="116"/>
      <c r="BA74" s="116"/>
    </row>
    <row r="75" spans="1:53" x14ac:dyDescent="0.25">
      <c r="A75" s="116" t="s">
        <v>1311</v>
      </c>
      <c r="B75" s="117" t="s">
        <v>1312</v>
      </c>
      <c r="C75" s="117" t="s">
        <v>1282</v>
      </c>
      <c r="D75" s="117" t="s">
        <v>1289</v>
      </c>
      <c r="E75" s="117" t="s">
        <v>1313</v>
      </c>
      <c r="F75" s="117" t="s">
        <v>123</v>
      </c>
      <c r="G75" s="117" t="s">
        <v>1245</v>
      </c>
      <c r="H75" s="117" t="s">
        <v>409</v>
      </c>
      <c r="I75" s="117" t="s">
        <v>1017</v>
      </c>
      <c r="J75" s="120"/>
      <c r="K75" s="116">
        <v>13500539</v>
      </c>
      <c r="L75" s="116">
        <v>11098064</v>
      </c>
      <c r="M75" s="116">
        <v>15831098</v>
      </c>
      <c r="N75" s="116">
        <v>20093552</v>
      </c>
      <c r="O75" s="116">
        <v>23639036</v>
      </c>
      <c r="P75" s="116">
        <v>20583742</v>
      </c>
      <c r="Q75" s="116"/>
      <c r="R75" s="116"/>
      <c r="S75" s="119"/>
      <c r="T75" s="119">
        <v>0.33210590000000001</v>
      </c>
      <c r="U75" s="119">
        <v>0.336067</v>
      </c>
      <c r="V75" s="119">
        <v>0.502085</v>
      </c>
      <c r="W75" s="119">
        <v>1.115307</v>
      </c>
      <c r="X75" s="119">
        <v>0.91117000000000004</v>
      </c>
      <c r="Y75" s="119">
        <v>0.6118538</v>
      </c>
      <c r="Z75" s="119">
        <v>1.14011</v>
      </c>
      <c r="AA75" s="119">
        <v>1.2912859999999999</v>
      </c>
      <c r="AB75" s="116"/>
      <c r="AC75" s="116"/>
      <c r="AD75" s="116"/>
      <c r="AE75" s="116"/>
      <c r="AF75" s="116"/>
      <c r="AG75" s="116"/>
      <c r="AH75" s="116"/>
      <c r="AI75" s="116"/>
      <c r="AJ75" s="116"/>
      <c r="AK75" s="116"/>
      <c r="AL75" s="116"/>
      <c r="AM75" s="116"/>
      <c r="AN75" s="116"/>
      <c r="AO75" s="116"/>
      <c r="AP75" s="116"/>
      <c r="AQ75" s="116"/>
      <c r="AR75" s="116"/>
      <c r="AS75" s="116"/>
      <c r="AT75" s="116"/>
      <c r="AU75" s="116"/>
      <c r="AV75" s="116"/>
      <c r="AW75" s="116"/>
      <c r="AX75" s="116"/>
      <c r="AY75" s="116"/>
      <c r="AZ75" s="116"/>
      <c r="BA75" s="116"/>
    </row>
    <row r="76" spans="1:53" x14ac:dyDescent="0.25">
      <c r="A76" s="116" t="s">
        <v>1314</v>
      </c>
      <c r="B76" s="117" t="s">
        <v>1315</v>
      </c>
      <c r="C76" s="117" t="s">
        <v>1282</v>
      </c>
      <c r="D76" s="117" t="s">
        <v>1289</v>
      </c>
      <c r="E76" s="117" t="s">
        <v>1316</v>
      </c>
      <c r="F76" s="117" t="s">
        <v>131</v>
      </c>
      <c r="G76" s="117" t="s">
        <v>1245</v>
      </c>
      <c r="H76" s="117" t="s">
        <v>409</v>
      </c>
      <c r="I76" s="117" t="s">
        <v>72</v>
      </c>
      <c r="J76" s="120"/>
      <c r="K76" s="116">
        <v>28368823</v>
      </c>
      <c r="L76" s="116">
        <v>30000000</v>
      </c>
      <c r="M76" s="116">
        <v>30000000</v>
      </c>
      <c r="N76" s="116">
        <v>30000000</v>
      </c>
      <c r="O76" s="116">
        <v>30000000</v>
      </c>
      <c r="P76" s="116">
        <v>30000000</v>
      </c>
      <c r="Q76" s="116"/>
      <c r="R76" s="116"/>
      <c r="S76" s="119"/>
      <c r="T76" s="119">
        <v>2.7067899999999998</v>
      </c>
      <c r="U76" s="119">
        <v>0.7187945</v>
      </c>
      <c r="V76" s="119">
        <v>2.8077749999999999</v>
      </c>
      <c r="W76" s="119">
        <v>1.1753720000000001</v>
      </c>
      <c r="X76" s="119">
        <v>1.0517799999999999</v>
      </c>
      <c r="Y76" s="119">
        <v>0.70588030000000002</v>
      </c>
      <c r="Z76" s="116"/>
      <c r="AA76" s="116"/>
      <c r="AB76" s="116"/>
      <c r="AC76" s="116"/>
      <c r="AD76" s="116"/>
      <c r="AE76" s="116"/>
      <c r="AF76" s="116"/>
      <c r="AG76" s="116"/>
      <c r="AH76" s="116"/>
      <c r="AI76" s="116"/>
      <c r="AJ76" s="116"/>
      <c r="AK76" s="116"/>
      <c r="AL76" s="116"/>
      <c r="AM76" s="116"/>
      <c r="AN76" s="116"/>
      <c r="AO76" s="116"/>
      <c r="AP76" s="116"/>
      <c r="AQ76" s="116"/>
      <c r="AR76" s="116"/>
      <c r="AS76" s="116"/>
      <c r="AT76" s="116"/>
      <c r="AU76" s="116"/>
      <c r="AV76" s="116"/>
      <c r="AW76" s="116"/>
      <c r="AX76" s="116"/>
      <c r="AY76" s="116"/>
      <c r="AZ76" s="116"/>
      <c r="BA76" s="116"/>
    </row>
    <row r="77" spans="1:53" x14ac:dyDescent="0.25">
      <c r="A77" s="116" t="s">
        <v>1317</v>
      </c>
      <c r="B77" s="117" t="s">
        <v>1318</v>
      </c>
      <c r="C77" s="117" t="s">
        <v>1282</v>
      </c>
      <c r="D77" s="117" t="s">
        <v>1289</v>
      </c>
      <c r="E77" s="117" t="s">
        <v>1319</v>
      </c>
      <c r="F77" s="117" t="s">
        <v>1320</v>
      </c>
      <c r="G77" s="117" t="s">
        <v>1245</v>
      </c>
      <c r="H77" s="117" t="s">
        <v>409</v>
      </c>
      <c r="I77" s="117" t="s">
        <v>72</v>
      </c>
      <c r="J77" s="120"/>
      <c r="K77" s="116">
        <v>15986718</v>
      </c>
      <c r="L77" s="116">
        <v>30000000</v>
      </c>
      <c r="M77" s="116">
        <v>30000000</v>
      </c>
      <c r="N77" s="116">
        <v>27040862</v>
      </c>
      <c r="O77" s="116">
        <v>16684621</v>
      </c>
      <c r="P77" s="116">
        <v>27976521</v>
      </c>
      <c r="Q77" s="116"/>
      <c r="R77" s="116"/>
      <c r="S77" s="119"/>
      <c r="T77" s="119">
        <v>1.542821</v>
      </c>
      <c r="U77" s="119">
        <v>0.50972790000000001</v>
      </c>
      <c r="V77" s="119">
        <v>0.89866590000000002</v>
      </c>
      <c r="W77" s="119">
        <v>1.1409929999999999</v>
      </c>
      <c r="X77" s="119">
        <v>1.0999239999999999</v>
      </c>
      <c r="Y77" s="119">
        <v>0.8121176</v>
      </c>
      <c r="Z77" s="116"/>
      <c r="AA77" s="116"/>
      <c r="AB77" s="119">
        <v>1.0141150000000001</v>
      </c>
      <c r="AC77" s="116"/>
      <c r="AD77" s="116"/>
      <c r="AE77" s="116"/>
      <c r="AF77" s="116"/>
      <c r="AG77" s="116"/>
      <c r="AH77" s="116"/>
      <c r="AI77" s="116"/>
      <c r="AJ77" s="116"/>
      <c r="AK77" s="116"/>
      <c r="AL77" s="116"/>
      <c r="AM77" s="116"/>
      <c r="AN77" s="116"/>
      <c r="AO77" s="116"/>
      <c r="AP77" s="116"/>
      <c r="AQ77" s="116"/>
      <c r="AR77" s="116"/>
      <c r="AS77" s="116"/>
      <c r="AT77" s="116"/>
      <c r="AU77" s="116"/>
      <c r="AV77" s="116"/>
      <c r="AW77" s="116"/>
      <c r="AX77" s="116"/>
      <c r="AY77" s="116"/>
      <c r="AZ77" s="116"/>
      <c r="BA77" s="116"/>
    </row>
    <row r="78" spans="1:53" x14ac:dyDescent="0.25">
      <c r="A78" s="116" t="s">
        <v>1321</v>
      </c>
      <c r="B78" s="117" t="s">
        <v>1322</v>
      </c>
      <c r="C78" s="117" t="s">
        <v>1250</v>
      </c>
      <c r="D78" s="117" t="s">
        <v>1289</v>
      </c>
      <c r="E78" s="117" t="s">
        <v>1323</v>
      </c>
      <c r="F78" s="117" t="s">
        <v>131</v>
      </c>
      <c r="G78" s="117" t="s">
        <v>1245</v>
      </c>
      <c r="H78" s="117" t="s">
        <v>409</v>
      </c>
      <c r="I78" s="117" t="s">
        <v>72</v>
      </c>
      <c r="J78" s="120"/>
      <c r="K78" s="116">
        <v>30000000</v>
      </c>
      <c r="L78" s="116">
        <v>30000000</v>
      </c>
      <c r="M78" s="116">
        <v>30000000</v>
      </c>
      <c r="N78" s="116">
        <v>30000000</v>
      </c>
      <c r="O78" s="116">
        <v>30000000</v>
      </c>
      <c r="P78" s="116">
        <v>30000000</v>
      </c>
      <c r="Q78" s="116">
        <v>16568068</v>
      </c>
      <c r="R78" s="119">
        <v>30000000</v>
      </c>
      <c r="S78" s="119"/>
      <c r="T78" s="119">
        <v>0.28573720000000002</v>
      </c>
      <c r="U78" s="119">
        <v>0.25829930000000001</v>
      </c>
      <c r="V78" s="119">
        <v>0.82006920000000005</v>
      </c>
      <c r="W78" s="119">
        <v>0.76600449999999998</v>
      </c>
      <c r="X78" s="119">
        <v>1.713123</v>
      </c>
      <c r="Y78" s="119">
        <v>0.78076000000000001</v>
      </c>
      <c r="Z78" s="116"/>
      <c r="AA78" s="116"/>
      <c r="AB78" s="119">
        <v>1.0124040000000001</v>
      </c>
      <c r="AC78" s="116"/>
      <c r="AD78" s="116"/>
      <c r="AE78" s="116"/>
      <c r="AF78" s="116"/>
      <c r="AG78" s="116"/>
      <c r="AH78" s="116"/>
      <c r="AI78" s="116"/>
      <c r="AJ78" s="116"/>
      <c r="AK78" s="116"/>
      <c r="AL78" s="116"/>
      <c r="AM78" s="116"/>
      <c r="AN78" s="116"/>
      <c r="AO78" s="116"/>
      <c r="AP78" s="116"/>
      <c r="AQ78" s="116"/>
      <c r="AR78" s="116"/>
      <c r="AS78" s="116"/>
      <c r="AT78" s="116"/>
      <c r="AU78" s="116"/>
      <c r="AV78" s="116"/>
      <c r="AW78" s="116"/>
      <c r="AX78" s="116"/>
      <c r="AY78" s="116"/>
      <c r="AZ78" s="116"/>
      <c r="BA78" s="116"/>
    </row>
    <row r="79" spans="1:53" x14ac:dyDescent="0.25">
      <c r="A79" s="116" t="s">
        <v>1324</v>
      </c>
      <c r="B79" s="117" t="s">
        <v>1325</v>
      </c>
      <c r="C79" s="117" t="s">
        <v>1256</v>
      </c>
      <c r="D79" s="117" t="s">
        <v>1289</v>
      </c>
      <c r="E79" s="117" t="s">
        <v>1326</v>
      </c>
      <c r="F79" s="117" t="s">
        <v>123</v>
      </c>
      <c r="G79" s="117" t="s">
        <v>1245</v>
      </c>
      <c r="H79" s="117" t="s">
        <v>1327</v>
      </c>
      <c r="I79" s="117" t="s">
        <v>72</v>
      </c>
      <c r="J79" s="120"/>
      <c r="K79" s="116">
        <v>30000000</v>
      </c>
      <c r="L79" s="116">
        <v>24435553</v>
      </c>
      <c r="M79" s="116">
        <v>8837740</v>
      </c>
      <c r="N79" s="116">
        <v>30000000</v>
      </c>
      <c r="O79" s="116">
        <v>26803294</v>
      </c>
      <c r="P79" s="116">
        <v>18935078</v>
      </c>
      <c r="Q79" s="116">
        <v>15780458</v>
      </c>
      <c r="R79" s="116"/>
      <c r="S79" s="119"/>
      <c r="T79" s="119">
        <v>0.38452059999999999</v>
      </c>
      <c r="U79" s="119">
        <v>0.37875530000000002</v>
      </c>
      <c r="V79" s="119">
        <v>0.70048330000000003</v>
      </c>
      <c r="W79" s="119">
        <v>1.184299</v>
      </c>
      <c r="X79" s="119">
        <v>1.103413</v>
      </c>
      <c r="Y79" s="119">
        <v>0.84950829999999999</v>
      </c>
      <c r="Z79" s="119">
        <v>1.4710160000000001</v>
      </c>
      <c r="AA79" s="119">
        <v>1.121351</v>
      </c>
      <c r="AB79" s="116"/>
      <c r="AC79" s="116"/>
      <c r="AD79" s="116"/>
      <c r="AE79" s="116"/>
      <c r="AF79" s="116"/>
      <c r="AG79" s="116"/>
      <c r="AH79" s="116"/>
      <c r="AI79" s="116"/>
      <c r="AJ79" s="116"/>
      <c r="AK79" s="116"/>
      <c r="AL79" s="116"/>
      <c r="AM79" s="116"/>
      <c r="AN79" s="116"/>
      <c r="AO79" s="116"/>
      <c r="AP79" s="116"/>
      <c r="AQ79" s="116"/>
      <c r="AR79" s="116"/>
      <c r="AS79" s="116"/>
      <c r="AT79" s="116"/>
      <c r="AU79" s="116"/>
      <c r="AV79" s="116"/>
      <c r="AW79" s="116"/>
      <c r="AX79" s="116"/>
      <c r="AY79" s="116"/>
      <c r="AZ79" s="116"/>
      <c r="BA79" s="116"/>
    </row>
    <row r="80" spans="1:53" x14ac:dyDescent="0.25">
      <c r="A80" s="116" t="s">
        <v>1328</v>
      </c>
      <c r="B80" s="117" t="s">
        <v>1329</v>
      </c>
      <c r="C80" s="117" t="s">
        <v>1256</v>
      </c>
      <c r="D80" s="117" t="s">
        <v>1289</v>
      </c>
      <c r="E80" s="117" t="s">
        <v>1330</v>
      </c>
      <c r="F80" s="117" t="s">
        <v>131</v>
      </c>
      <c r="G80" s="117" t="s">
        <v>1245</v>
      </c>
      <c r="H80" s="117" t="s">
        <v>420</v>
      </c>
      <c r="I80" s="118" t="s">
        <v>1017</v>
      </c>
      <c r="J80" s="120"/>
      <c r="K80" s="116">
        <v>30000000</v>
      </c>
      <c r="L80" s="116">
        <v>27308448</v>
      </c>
      <c r="M80" s="116">
        <v>29558349</v>
      </c>
      <c r="N80" s="116">
        <v>27458610</v>
      </c>
      <c r="O80" s="116">
        <v>29822180</v>
      </c>
      <c r="P80" s="116">
        <v>29821919</v>
      </c>
      <c r="Q80" s="116">
        <v>18923998</v>
      </c>
      <c r="R80" s="116">
        <v>18468249</v>
      </c>
      <c r="S80" s="119"/>
      <c r="T80" s="119">
        <v>1.2172369999999999</v>
      </c>
      <c r="U80" s="119">
        <v>0.70861189999999996</v>
      </c>
      <c r="V80" s="116">
        <v>0.92266740000000003</v>
      </c>
      <c r="W80" s="116">
        <v>1.2078519999999999</v>
      </c>
      <c r="X80" s="119">
        <v>1.2554879999999999</v>
      </c>
      <c r="Y80" s="119">
        <v>1.1892020000000001</v>
      </c>
      <c r="Z80" s="119">
        <v>1.3804860000000001</v>
      </c>
      <c r="AA80" s="119"/>
      <c r="AB80" s="119">
        <v>1.0139020000000001</v>
      </c>
      <c r="AC80" s="116"/>
      <c r="AD80" s="116"/>
      <c r="AE80" s="116"/>
      <c r="AF80" s="116"/>
      <c r="AG80" s="116"/>
      <c r="AH80" s="116"/>
      <c r="AI80" s="116"/>
      <c r="AJ80" s="116"/>
      <c r="AK80" s="116"/>
      <c r="AL80" s="116"/>
      <c r="AM80" s="116"/>
      <c r="AN80" s="116"/>
      <c r="AO80" s="116"/>
      <c r="AP80" s="116"/>
      <c r="AQ80" s="116"/>
      <c r="AR80" s="116"/>
      <c r="AS80" s="116"/>
      <c r="AT80" s="116"/>
      <c r="AU80" s="116"/>
      <c r="AV80" s="116"/>
      <c r="AW80" s="116"/>
      <c r="AX80" s="116"/>
      <c r="AY80" s="116"/>
      <c r="AZ80" s="116"/>
      <c r="BA80" s="116"/>
    </row>
    <row r="81" spans="1:53" x14ac:dyDescent="0.25">
      <c r="A81" s="116" t="s">
        <v>1331</v>
      </c>
      <c r="B81" s="117" t="s">
        <v>1332</v>
      </c>
      <c r="C81" s="117" t="s">
        <v>1256</v>
      </c>
      <c r="D81" s="117" t="s">
        <v>1289</v>
      </c>
      <c r="E81" s="117" t="s">
        <v>1333</v>
      </c>
      <c r="F81" s="117" t="s">
        <v>123</v>
      </c>
      <c r="G81" s="117" t="s">
        <v>1245</v>
      </c>
      <c r="H81" s="117" t="s">
        <v>420</v>
      </c>
      <c r="I81" s="118" t="s">
        <v>1017</v>
      </c>
      <c r="J81" s="120"/>
      <c r="K81" s="116">
        <v>26846263</v>
      </c>
      <c r="L81" s="116">
        <v>26170023</v>
      </c>
      <c r="M81" s="116">
        <v>28560240</v>
      </c>
      <c r="N81" s="116">
        <v>27898894</v>
      </c>
      <c r="O81" s="116">
        <v>26941724</v>
      </c>
      <c r="P81" s="116">
        <v>28968736</v>
      </c>
      <c r="Q81" s="116"/>
      <c r="R81" s="116">
        <v>24165192</v>
      </c>
      <c r="S81" s="119"/>
      <c r="T81" s="119">
        <v>0.38703959999999998</v>
      </c>
      <c r="U81" s="119">
        <v>0.3498212</v>
      </c>
      <c r="V81" s="119">
        <v>0.7996356</v>
      </c>
      <c r="W81" s="119">
        <v>1.1729700000000001</v>
      </c>
      <c r="X81" s="119">
        <v>1.423246</v>
      </c>
      <c r="Y81" s="119">
        <v>0.74672620000000001</v>
      </c>
      <c r="Z81" s="119">
        <v>1.629858</v>
      </c>
      <c r="AA81" s="119">
        <v>1.6444920000000001</v>
      </c>
      <c r="AB81" s="116"/>
      <c r="AC81" s="116"/>
      <c r="AD81" s="116"/>
      <c r="AE81" s="116"/>
      <c r="AF81" s="116"/>
      <c r="AG81" s="116"/>
      <c r="AH81" s="116"/>
      <c r="AI81" s="116"/>
      <c r="AJ81" s="116"/>
      <c r="AK81" s="116"/>
      <c r="AL81" s="116"/>
      <c r="AM81" s="116"/>
      <c r="AN81" s="116"/>
      <c r="AO81" s="116"/>
      <c r="AP81" s="116"/>
      <c r="AQ81" s="116"/>
      <c r="AR81" s="116"/>
      <c r="AS81" s="116"/>
      <c r="AT81" s="116"/>
      <c r="AU81" s="116"/>
      <c r="AV81" s="116"/>
      <c r="AW81" s="116"/>
      <c r="AX81" s="116"/>
      <c r="AY81" s="116"/>
      <c r="AZ81" s="116"/>
      <c r="BA81" s="116"/>
    </row>
    <row r="82" spans="1:53" x14ac:dyDescent="0.25">
      <c r="A82" s="116" t="s">
        <v>1334</v>
      </c>
      <c r="B82" s="117" t="s">
        <v>1335</v>
      </c>
      <c r="C82" s="117" t="s">
        <v>1256</v>
      </c>
      <c r="D82" s="117" t="s">
        <v>1289</v>
      </c>
      <c r="E82" s="117" t="s">
        <v>1336</v>
      </c>
      <c r="F82" s="117" t="s">
        <v>131</v>
      </c>
      <c r="G82" s="117" t="s">
        <v>1245</v>
      </c>
      <c r="H82" s="117" t="s">
        <v>409</v>
      </c>
      <c r="I82" s="117" t="s">
        <v>1017</v>
      </c>
      <c r="J82" s="120"/>
      <c r="K82" s="116">
        <v>18197787</v>
      </c>
      <c r="L82" s="116">
        <v>19336164</v>
      </c>
      <c r="M82" s="116">
        <v>19159641</v>
      </c>
      <c r="N82" s="116">
        <v>30000000</v>
      </c>
      <c r="O82" s="116">
        <v>17656092</v>
      </c>
      <c r="P82" s="116">
        <v>30000000</v>
      </c>
      <c r="Q82" s="116">
        <v>17469992</v>
      </c>
      <c r="R82" s="116"/>
      <c r="S82" s="119"/>
      <c r="T82" s="119">
        <v>0.4857033</v>
      </c>
      <c r="U82" s="119">
        <v>0.33013330000000002</v>
      </c>
      <c r="V82" s="119">
        <v>0.8749924</v>
      </c>
      <c r="W82" s="119">
        <v>1.1601079999999999</v>
      </c>
      <c r="X82" s="119">
        <v>1.495565</v>
      </c>
      <c r="Y82" s="119">
        <v>0.69839709999999999</v>
      </c>
      <c r="Z82" s="116"/>
      <c r="AA82" s="119">
        <v>1.617319</v>
      </c>
      <c r="AB82" s="116"/>
      <c r="AC82" s="116"/>
      <c r="AD82" s="116"/>
      <c r="AE82" s="116"/>
      <c r="AF82" s="116"/>
      <c r="AG82" s="116"/>
      <c r="AH82" s="116"/>
      <c r="AI82" s="116"/>
      <c r="AJ82" s="116"/>
      <c r="AK82" s="116"/>
      <c r="AL82" s="116"/>
      <c r="AM82" s="116"/>
      <c r="AN82" s="116"/>
      <c r="AO82" s="116"/>
      <c r="AP82" s="116"/>
      <c r="AQ82" s="116"/>
      <c r="AR82" s="116"/>
      <c r="AS82" s="116"/>
      <c r="AT82" s="116"/>
      <c r="AU82" s="116"/>
      <c r="AV82" s="116"/>
      <c r="AW82" s="116"/>
      <c r="AX82" s="116"/>
      <c r="AY82" s="116"/>
      <c r="AZ82" s="116"/>
      <c r="BA82" s="116"/>
    </row>
    <row r="83" spans="1:53" x14ac:dyDescent="0.25">
      <c r="A83" s="116" t="s">
        <v>1337</v>
      </c>
      <c r="B83" s="117" t="s">
        <v>1338</v>
      </c>
      <c r="C83" s="117" t="s">
        <v>1339</v>
      </c>
      <c r="D83" s="117" t="s">
        <v>1289</v>
      </c>
      <c r="E83" s="117" t="s">
        <v>1294</v>
      </c>
      <c r="F83" s="117" t="s">
        <v>131</v>
      </c>
      <c r="G83" s="117" t="s">
        <v>1245</v>
      </c>
      <c r="H83" s="117" t="s">
        <v>409</v>
      </c>
      <c r="I83" s="117" t="s">
        <v>1017</v>
      </c>
      <c r="J83" s="120"/>
      <c r="K83" s="116">
        <v>23415690</v>
      </c>
      <c r="L83" s="116">
        <v>25759731</v>
      </c>
      <c r="M83" s="116">
        <v>22108954</v>
      </c>
      <c r="N83" s="116">
        <v>29834349</v>
      </c>
      <c r="O83" s="116">
        <v>30000000</v>
      </c>
      <c r="P83" s="116">
        <v>30000000</v>
      </c>
      <c r="Q83" s="116">
        <v>26085199</v>
      </c>
      <c r="R83" s="116"/>
      <c r="S83" s="119"/>
      <c r="T83" s="119">
        <v>0.25719599999999998</v>
      </c>
      <c r="U83" s="119">
        <v>0.2296299</v>
      </c>
      <c r="V83" s="119">
        <v>1.7203170000000001</v>
      </c>
      <c r="W83" s="119">
        <v>1.2929729999999999</v>
      </c>
      <c r="X83" s="119">
        <v>1.6322840000000001</v>
      </c>
      <c r="Y83" s="119">
        <v>0.86443119999999996</v>
      </c>
      <c r="Z83" s="119">
        <v>1.325658</v>
      </c>
      <c r="AA83" s="116"/>
      <c r="AB83" s="119">
        <v>1.0223450000000001</v>
      </c>
      <c r="AC83" s="116"/>
      <c r="AD83" s="116"/>
      <c r="AE83" s="116"/>
      <c r="AF83" s="116"/>
      <c r="AG83" s="116"/>
      <c r="AH83" s="116"/>
      <c r="AI83" s="116"/>
      <c r="AJ83" s="116"/>
      <c r="AK83" s="116"/>
      <c r="AL83" s="116"/>
      <c r="AM83" s="116"/>
      <c r="AN83" s="116"/>
      <c r="AO83" s="116"/>
      <c r="AP83" s="116"/>
      <c r="AQ83" s="116"/>
      <c r="AR83" s="116"/>
      <c r="AS83" s="116"/>
      <c r="AT83" s="116"/>
      <c r="AU83" s="116"/>
      <c r="AV83" s="116"/>
      <c r="AW83" s="116"/>
      <c r="AX83" s="116"/>
      <c r="AY83" s="116"/>
      <c r="AZ83" s="116"/>
      <c r="BA83" s="116"/>
    </row>
    <row r="84" spans="1:53" x14ac:dyDescent="0.25">
      <c r="A84" s="116" t="s">
        <v>1340</v>
      </c>
      <c r="B84" s="117" t="s">
        <v>1341</v>
      </c>
      <c r="C84" s="117" t="s">
        <v>1342</v>
      </c>
      <c r="D84" s="117" t="s">
        <v>1289</v>
      </c>
      <c r="E84" s="117" t="s">
        <v>1343</v>
      </c>
      <c r="F84" s="117" t="s">
        <v>1217</v>
      </c>
      <c r="G84" s="117" t="s">
        <v>1245</v>
      </c>
      <c r="H84" s="117" t="s">
        <v>409</v>
      </c>
      <c r="I84" s="117" t="s">
        <v>72</v>
      </c>
      <c r="J84" s="120"/>
      <c r="K84" s="116">
        <v>21203977</v>
      </c>
      <c r="L84" s="116">
        <v>17982142</v>
      </c>
      <c r="M84" s="116">
        <v>21485738</v>
      </c>
      <c r="N84" s="116">
        <v>13971404</v>
      </c>
      <c r="O84" s="116">
        <v>30000000</v>
      </c>
      <c r="P84" s="116">
        <v>18207403</v>
      </c>
      <c r="Q84" s="116"/>
      <c r="R84" s="116">
        <v>15704109</v>
      </c>
      <c r="S84" s="119"/>
      <c r="T84" s="119">
        <v>0.27776319999999999</v>
      </c>
      <c r="U84" s="119">
        <v>0.40872770000000003</v>
      </c>
      <c r="V84" s="119">
        <v>1.493098</v>
      </c>
      <c r="W84" s="119">
        <v>1.2871950000000001</v>
      </c>
      <c r="X84" s="119">
        <v>1.3309120000000001</v>
      </c>
      <c r="Y84" s="119">
        <v>1.0632490000000001</v>
      </c>
      <c r="Z84" s="119">
        <v>1.3440829999999999</v>
      </c>
      <c r="AA84" s="116"/>
      <c r="AB84" s="119">
        <v>1.026829</v>
      </c>
      <c r="AC84" s="116"/>
      <c r="AD84" s="116"/>
      <c r="AE84" s="116"/>
      <c r="AF84" s="116"/>
      <c r="AG84" s="116"/>
      <c r="AH84" s="116"/>
      <c r="AI84" s="116"/>
      <c r="AJ84" s="116"/>
      <c r="AK84" s="116"/>
      <c r="AL84" s="116"/>
      <c r="AM84" s="116"/>
      <c r="AN84" s="116"/>
      <c r="AO84" s="116"/>
      <c r="AP84" s="116"/>
      <c r="AQ84" s="116"/>
      <c r="AR84" s="116"/>
      <c r="AS84" s="116"/>
      <c r="AT84" s="116"/>
      <c r="AU84" s="116"/>
      <c r="AV84" s="116"/>
      <c r="AW84" s="116"/>
      <c r="AX84" s="116"/>
      <c r="AY84" s="116"/>
      <c r="AZ84" s="116"/>
      <c r="BA84" s="116"/>
    </row>
    <row r="85" spans="1:53" x14ac:dyDescent="0.25">
      <c r="A85" s="116" t="s">
        <v>1344</v>
      </c>
      <c r="B85" s="117" t="s">
        <v>1345</v>
      </c>
      <c r="C85" s="117" t="s">
        <v>1342</v>
      </c>
      <c r="D85" s="117" t="s">
        <v>1289</v>
      </c>
      <c r="E85" s="117" t="s">
        <v>1346</v>
      </c>
      <c r="F85" s="117" t="s">
        <v>123</v>
      </c>
      <c r="G85" s="117" t="s">
        <v>1245</v>
      </c>
      <c r="H85" s="117" t="s">
        <v>420</v>
      </c>
      <c r="I85" s="118" t="s">
        <v>1017</v>
      </c>
      <c r="J85" s="120"/>
      <c r="K85" s="116">
        <v>21667490</v>
      </c>
      <c r="L85" s="116">
        <v>30000000</v>
      </c>
      <c r="M85" s="116">
        <v>26426254</v>
      </c>
      <c r="N85" s="116">
        <v>24225024</v>
      </c>
      <c r="O85" s="116">
        <v>17828160</v>
      </c>
      <c r="P85" s="116">
        <v>8084109</v>
      </c>
      <c r="Q85" s="116">
        <v>24618650</v>
      </c>
      <c r="R85" s="116"/>
      <c r="S85" s="119"/>
      <c r="T85" s="119">
        <v>0.65906500000000001</v>
      </c>
      <c r="U85" s="119">
        <v>0.30824699999999999</v>
      </c>
      <c r="V85" s="119">
        <v>0.81512700000000005</v>
      </c>
      <c r="W85" s="119">
        <v>0.49798809999999999</v>
      </c>
      <c r="X85" s="119">
        <v>1.194977</v>
      </c>
      <c r="Y85" s="119">
        <v>0.48737900000000001</v>
      </c>
      <c r="Z85" s="116"/>
      <c r="AA85" s="119">
        <v>1.6433610000000001</v>
      </c>
      <c r="AB85" s="119">
        <v>1.018289</v>
      </c>
      <c r="AC85" s="116"/>
      <c r="AD85" s="116"/>
      <c r="AE85" s="116"/>
      <c r="AF85" s="116"/>
      <c r="AG85" s="116"/>
      <c r="AH85" s="116"/>
      <c r="AI85" s="116"/>
      <c r="AJ85" s="116"/>
      <c r="AK85" s="116"/>
      <c r="AL85" s="116"/>
      <c r="AM85" s="116"/>
      <c r="AN85" s="116"/>
      <c r="AO85" s="116"/>
      <c r="AP85" s="116"/>
      <c r="AQ85" s="116"/>
      <c r="AR85" s="116"/>
      <c r="AS85" s="116"/>
      <c r="AT85" s="116"/>
      <c r="AU85" s="116"/>
      <c r="AV85" s="116"/>
      <c r="AW85" s="116"/>
      <c r="AX85" s="116"/>
      <c r="AY85" s="116"/>
      <c r="AZ85" s="116"/>
      <c r="BA85" s="116"/>
    </row>
    <row r="86" spans="1:53" x14ac:dyDescent="0.25">
      <c r="A86" s="116" t="s">
        <v>1347</v>
      </c>
      <c r="B86" s="117" t="s">
        <v>1348</v>
      </c>
      <c r="C86" s="117" t="s">
        <v>1342</v>
      </c>
      <c r="D86" s="117" t="s">
        <v>1289</v>
      </c>
      <c r="E86" s="117" t="s">
        <v>1326</v>
      </c>
      <c r="F86" s="117" t="s">
        <v>123</v>
      </c>
      <c r="G86" s="117" t="s">
        <v>1245</v>
      </c>
      <c r="H86" s="117" t="s">
        <v>1327</v>
      </c>
      <c r="I86" s="117" t="s">
        <v>72</v>
      </c>
      <c r="J86" s="120"/>
      <c r="K86" s="116">
        <v>30000000</v>
      </c>
      <c r="L86" s="116">
        <v>18215079</v>
      </c>
      <c r="M86" s="116">
        <v>30000000</v>
      </c>
      <c r="N86" s="116">
        <v>29961373</v>
      </c>
      <c r="O86" s="116">
        <v>30000000</v>
      </c>
      <c r="P86" s="116">
        <v>30000000</v>
      </c>
      <c r="Q86" s="116">
        <v>30000000</v>
      </c>
      <c r="R86" s="116"/>
      <c r="S86" s="119"/>
      <c r="T86" s="119">
        <v>0.79623180000000005</v>
      </c>
      <c r="U86" s="119">
        <v>0.91761490000000001</v>
      </c>
      <c r="V86" s="116">
        <v>0.77832109999999999</v>
      </c>
      <c r="W86" s="116">
        <v>1.1815990000000001</v>
      </c>
      <c r="X86" s="119">
        <v>1.4184749999999999</v>
      </c>
      <c r="Y86" s="119">
        <v>0.73855360000000003</v>
      </c>
      <c r="Z86" s="119">
        <v>1.4891589999999999</v>
      </c>
      <c r="AA86" s="116"/>
      <c r="AB86" s="116"/>
      <c r="AC86" s="116"/>
      <c r="AD86" s="116"/>
      <c r="AE86" s="116"/>
      <c r="AF86" s="116"/>
      <c r="AG86" s="116"/>
      <c r="AH86" s="116"/>
      <c r="AI86" s="116"/>
      <c r="AJ86" s="116"/>
      <c r="AK86" s="116"/>
      <c r="AL86" s="116"/>
      <c r="AM86" s="116"/>
      <c r="AN86" s="116"/>
      <c r="AO86" s="116"/>
      <c r="AP86" s="116"/>
      <c r="AQ86" s="116"/>
      <c r="AR86" s="116"/>
      <c r="AS86" s="116"/>
      <c r="AT86" s="116"/>
      <c r="AU86" s="116"/>
      <c r="AV86" s="116"/>
      <c r="AW86" s="116"/>
      <c r="AX86" s="116"/>
      <c r="AY86" s="116"/>
      <c r="AZ86" s="116"/>
      <c r="BA86" s="116"/>
    </row>
    <row r="87" spans="1:53" x14ac:dyDescent="0.25">
      <c r="A87" s="116" t="s">
        <v>1349</v>
      </c>
      <c r="B87" s="117" t="s">
        <v>1350</v>
      </c>
      <c r="C87" s="117" t="s">
        <v>1342</v>
      </c>
      <c r="D87" s="117" t="s">
        <v>1289</v>
      </c>
      <c r="E87" s="117" t="s">
        <v>1326</v>
      </c>
      <c r="F87" s="117" t="s">
        <v>123</v>
      </c>
      <c r="G87" s="117" t="s">
        <v>1245</v>
      </c>
      <c r="H87" s="117" t="s">
        <v>1327</v>
      </c>
      <c r="I87" s="117" t="s">
        <v>72</v>
      </c>
      <c r="J87" s="120"/>
      <c r="K87" s="116">
        <v>30000000</v>
      </c>
      <c r="L87" s="116">
        <v>30000000</v>
      </c>
      <c r="M87" s="116">
        <v>23238486</v>
      </c>
      <c r="N87" s="116">
        <v>9425366</v>
      </c>
      <c r="O87" s="116">
        <v>30000000</v>
      </c>
      <c r="P87" s="116">
        <v>22390897</v>
      </c>
      <c r="Q87" s="116">
        <v>10326840</v>
      </c>
      <c r="R87" s="116"/>
      <c r="S87" s="119"/>
      <c r="T87" s="119">
        <v>0.90071179999999995</v>
      </c>
      <c r="U87" s="119">
        <v>0.39423770000000002</v>
      </c>
      <c r="V87" s="116">
        <v>0.92401480000000003</v>
      </c>
      <c r="W87" s="116">
        <v>1.3192060000000001</v>
      </c>
      <c r="X87" s="119">
        <v>1.4968159999999999</v>
      </c>
      <c r="Y87" s="119">
        <v>1.065372</v>
      </c>
      <c r="Z87" s="119">
        <v>1.5019340000000001</v>
      </c>
      <c r="AA87" s="116"/>
      <c r="AB87" s="116"/>
      <c r="AC87" s="116"/>
      <c r="AD87" s="116"/>
      <c r="AE87" s="116"/>
      <c r="AF87" s="116"/>
      <c r="AG87" s="116"/>
      <c r="AH87" s="116"/>
      <c r="AI87" s="116"/>
      <c r="AJ87" s="116"/>
      <c r="AK87" s="116"/>
      <c r="AL87" s="116"/>
      <c r="AM87" s="116"/>
      <c r="AN87" s="116"/>
      <c r="AO87" s="116"/>
      <c r="AP87" s="116"/>
      <c r="AQ87" s="116"/>
      <c r="AR87" s="116"/>
      <c r="AS87" s="116"/>
      <c r="AT87" s="116"/>
      <c r="AU87" s="116"/>
      <c r="AV87" s="116"/>
      <c r="AW87" s="116"/>
      <c r="AX87" s="116"/>
      <c r="AY87" s="116"/>
      <c r="AZ87" s="116"/>
      <c r="BA87" s="116"/>
    </row>
    <row r="88" spans="1:53" x14ac:dyDescent="0.25">
      <c r="A88" s="116" t="s">
        <v>1351</v>
      </c>
      <c r="B88" s="117" t="s">
        <v>1352</v>
      </c>
      <c r="C88" s="117" t="s">
        <v>1353</v>
      </c>
      <c r="D88" s="117" t="s">
        <v>1289</v>
      </c>
      <c r="E88" s="117" t="s">
        <v>1346</v>
      </c>
      <c r="F88" s="117" t="s">
        <v>123</v>
      </c>
      <c r="G88" s="117" t="s">
        <v>1245</v>
      </c>
      <c r="H88" s="117" t="s">
        <v>420</v>
      </c>
      <c r="I88" s="117" t="s">
        <v>1017</v>
      </c>
      <c r="J88" s="120"/>
      <c r="K88" s="116">
        <v>16628788</v>
      </c>
      <c r="L88" s="116">
        <v>27455320</v>
      </c>
      <c r="M88" s="116">
        <v>15468868</v>
      </c>
      <c r="N88" s="116">
        <v>21785763</v>
      </c>
      <c r="O88" s="116">
        <v>16240982</v>
      </c>
      <c r="P88" s="116">
        <v>28146127</v>
      </c>
      <c r="Q88" s="116">
        <v>21179493</v>
      </c>
      <c r="R88" s="116"/>
      <c r="S88" s="119"/>
      <c r="T88" s="119">
        <v>0.85376549999999995</v>
      </c>
      <c r="U88" s="119">
        <v>0.94118310000000005</v>
      </c>
      <c r="V88" s="116">
        <v>0.4773578</v>
      </c>
      <c r="W88" s="116">
        <v>1.2493590000000001</v>
      </c>
      <c r="X88" s="119">
        <v>0.9781704</v>
      </c>
      <c r="Y88" s="119">
        <v>0.79423109999999997</v>
      </c>
      <c r="Z88" s="119">
        <v>1.295517</v>
      </c>
      <c r="AA88" s="116"/>
      <c r="AB88" s="116"/>
      <c r="AC88" s="116"/>
      <c r="AD88" s="116"/>
      <c r="AE88" s="116"/>
      <c r="AF88" s="116"/>
      <c r="AG88" s="116"/>
      <c r="AH88" s="116"/>
      <c r="AI88" s="116"/>
      <c r="AJ88" s="116"/>
      <c r="AK88" s="116"/>
      <c r="AL88" s="116"/>
      <c r="AM88" s="116"/>
      <c r="AN88" s="116"/>
      <c r="AO88" s="116"/>
      <c r="AP88" s="116"/>
      <c r="AQ88" s="116"/>
      <c r="AR88" s="116"/>
      <c r="AS88" s="116"/>
      <c r="AT88" s="116"/>
      <c r="AU88" s="116"/>
      <c r="AV88" s="116"/>
      <c r="AW88" s="116"/>
      <c r="AX88" s="116"/>
      <c r="AY88" s="116"/>
      <c r="AZ88" s="116"/>
      <c r="BA88" s="116"/>
    </row>
    <row r="89" spans="1:53" x14ac:dyDescent="0.25">
      <c r="A89" s="116" t="s">
        <v>1354</v>
      </c>
      <c r="B89" s="117" t="s">
        <v>1355</v>
      </c>
      <c r="C89" s="117" t="s">
        <v>1356</v>
      </c>
      <c r="D89" s="117" t="s">
        <v>1289</v>
      </c>
      <c r="E89" s="117" t="s">
        <v>1357</v>
      </c>
      <c r="F89" s="117" t="s">
        <v>123</v>
      </c>
      <c r="G89" s="117" t="s">
        <v>1245</v>
      </c>
      <c r="H89" s="117" t="s">
        <v>420</v>
      </c>
      <c r="I89" s="117" t="s">
        <v>72</v>
      </c>
      <c r="J89" s="120"/>
      <c r="K89" s="116">
        <v>30000000</v>
      </c>
      <c r="L89" s="116">
        <v>30000000</v>
      </c>
      <c r="M89" s="116">
        <v>30000000</v>
      </c>
      <c r="N89" s="116">
        <v>30000000</v>
      </c>
      <c r="O89" s="116">
        <v>30000000</v>
      </c>
      <c r="P89" s="116">
        <v>30000000</v>
      </c>
      <c r="Q89" s="116">
        <v>30000000</v>
      </c>
      <c r="R89" s="116"/>
      <c r="S89" s="119"/>
      <c r="T89" s="119">
        <v>1.0943210000000001</v>
      </c>
      <c r="U89" s="119">
        <v>1.234235</v>
      </c>
      <c r="V89" s="116">
        <v>1.2156439999999999</v>
      </c>
      <c r="W89" s="116">
        <v>1.123116</v>
      </c>
      <c r="X89" s="119">
        <v>1.1558189999999999</v>
      </c>
      <c r="Y89" s="119">
        <v>1.301712</v>
      </c>
      <c r="Z89" s="119">
        <v>1.566411</v>
      </c>
      <c r="AA89" s="116"/>
      <c r="AB89" s="116"/>
      <c r="AC89" s="116"/>
      <c r="AD89" s="116"/>
      <c r="AE89" s="116"/>
      <c r="AF89" s="116"/>
      <c r="AG89" s="116"/>
      <c r="AH89" s="116"/>
      <c r="AI89" s="116"/>
      <c r="AJ89" s="116"/>
      <c r="AK89" s="116"/>
      <c r="AL89" s="116"/>
      <c r="AM89" s="116"/>
      <c r="AN89" s="116"/>
      <c r="AO89" s="116"/>
      <c r="AP89" s="116"/>
      <c r="AQ89" s="116"/>
      <c r="AR89" s="116"/>
      <c r="AS89" s="116"/>
      <c r="AT89" s="116"/>
      <c r="AU89" s="116"/>
      <c r="AV89" s="116"/>
      <c r="AW89" s="116"/>
      <c r="AX89" s="116"/>
      <c r="AY89" s="116"/>
      <c r="AZ89" s="116"/>
      <c r="BA89" s="116"/>
    </row>
    <row r="90" spans="1:53" x14ac:dyDescent="0.25">
      <c r="A90" s="116" t="s">
        <v>1358</v>
      </c>
      <c r="B90" s="117" t="s">
        <v>1359</v>
      </c>
      <c r="C90" s="117" t="s">
        <v>1360</v>
      </c>
      <c r="D90" s="117" t="s">
        <v>1289</v>
      </c>
      <c r="E90" s="117" t="s">
        <v>1361</v>
      </c>
      <c r="F90" s="117" t="s">
        <v>131</v>
      </c>
      <c r="G90" s="117" t="s">
        <v>1245</v>
      </c>
      <c r="H90" s="117" t="s">
        <v>420</v>
      </c>
      <c r="I90" s="117" t="s">
        <v>72</v>
      </c>
      <c r="J90" s="120"/>
      <c r="K90" s="116">
        <v>30000000</v>
      </c>
      <c r="L90" s="116">
        <v>30000000</v>
      </c>
      <c r="M90" s="116">
        <v>30000000</v>
      </c>
      <c r="N90" s="116">
        <v>30000000</v>
      </c>
      <c r="O90" s="116">
        <v>30000000</v>
      </c>
      <c r="P90" s="116">
        <v>30000000</v>
      </c>
      <c r="Q90" s="116">
        <v>13712553</v>
      </c>
      <c r="R90" s="116">
        <v>29463125</v>
      </c>
      <c r="S90" s="119"/>
      <c r="T90" s="119">
        <v>0.47914839999999997</v>
      </c>
      <c r="U90" s="119">
        <v>0.29120119999999999</v>
      </c>
      <c r="V90" s="119">
        <v>0.62891989999999998</v>
      </c>
      <c r="W90" s="119">
        <v>1.0830850000000001</v>
      </c>
      <c r="X90" s="119">
        <v>0.90888570000000002</v>
      </c>
      <c r="Y90" s="119">
        <v>0.75049529999999998</v>
      </c>
      <c r="Z90" s="119">
        <v>1.2066840000000001</v>
      </c>
      <c r="AA90" s="116"/>
      <c r="AB90" s="116"/>
      <c r="AC90" s="116"/>
      <c r="AD90" s="116"/>
      <c r="AE90" s="116"/>
      <c r="AF90" s="116"/>
      <c r="AG90" s="116"/>
      <c r="AH90" s="116"/>
      <c r="AI90" s="116"/>
      <c r="AJ90" s="116"/>
      <c r="AK90" s="116"/>
      <c r="AL90" s="116"/>
      <c r="AM90" s="116"/>
      <c r="AN90" s="116"/>
      <c r="AO90" s="116"/>
      <c r="AP90" s="116"/>
      <c r="AQ90" s="116"/>
      <c r="AR90" s="116"/>
      <c r="AS90" s="116"/>
      <c r="AT90" s="116"/>
      <c r="AU90" s="116"/>
      <c r="AV90" s="116"/>
      <c r="AW90" s="116"/>
      <c r="AX90" s="116"/>
      <c r="AY90" s="116"/>
      <c r="AZ90" s="116"/>
      <c r="BA90" s="116"/>
    </row>
    <row r="91" spans="1:53" x14ac:dyDescent="0.25">
      <c r="A91" s="116" t="s">
        <v>1362</v>
      </c>
      <c r="B91" s="117" t="s">
        <v>1363</v>
      </c>
      <c r="C91" s="117" t="s">
        <v>1364</v>
      </c>
      <c r="D91" s="117" t="s">
        <v>1289</v>
      </c>
      <c r="E91" s="117" t="s">
        <v>1365</v>
      </c>
      <c r="F91" s="117" t="s">
        <v>131</v>
      </c>
      <c r="G91" s="117" t="s">
        <v>1245</v>
      </c>
      <c r="H91" s="117" t="s">
        <v>420</v>
      </c>
      <c r="I91" s="117" t="s">
        <v>1017</v>
      </c>
      <c r="J91" s="120"/>
      <c r="K91" s="116">
        <v>26466701</v>
      </c>
      <c r="L91" s="116">
        <v>17983778</v>
      </c>
      <c r="M91" s="116">
        <v>23089621</v>
      </c>
      <c r="N91" s="116">
        <v>25364063</v>
      </c>
      <c r="O91" s="116">
        <v>30000000</v>
      </c>
      <c r="P91" s="116">
        <v>25482942</v>
      </c>
      <c r="Q91" s="116">
        <v>18644022</v>
      </c>
      <c r="R91" s="116">
        <v>22689804</v>
      </c>
      <c r="S91" s="119"/>
      <c r="T91" s="119">
        <v>0.43647079999999999</v>
      </c>
      <c r="U91" s="119">
        <v>0.2845549</v>
      </c>
      <c r="V91" s="119">
        <v>0.41046310000000003</v>
      </c>
      <c r="W91" s="119">
        <v>0.93181639999999999</v>
      </c>
      <c r="X91" s="119">
        <v>1.0387169999999999</v>
      </c>
      <c r="Y91" s="119">
        <v>0.48588920000000002</v>
      </c>
      <c r="Z91" s="119">
        <v>1.3737509999999999</v>
      </c>
      <c r="AA91" s="119">
        <v>0.78576809999999997</v>
      </c>
      <c r="AB91" s="116"/>
      <c r="AC91" s="116"/>
      <c r="AD91" s="116"/>
      <c r="AE91" s="116"/>
      <c r="AF91" s="116"/>
      <c r="AG91" s="116"/>
      <c r="AH91" s="116"/>
      <c r="AI91" s="116"/>
      <c r="AJ91" s="116"/>
      <c r="AK91" s="116"/>
      <c r="AL91" s="116"/>
      <c r="AM91" s="116"/>
      <c r="AN91" s="116"/>
      <c r="AO91" s="116"/>
      <c r="AP91" s="116"/>
      <c r="AQ91" s="116"/>
      <c r="AR91" s="116"/>
      <c r="AS91" s="116"/>
      <c r="AT91" s="116"/>
      <c r="AU91" s="116"/>
      <c r="AV91" s="116"/>
      <c r="AW91" s="116"/>
      <c r="AX91" s="116"/>
      <c r="AY91" s="116"/>
      <c r="AZ91" s="116"/>
      <c r="BA91" s="116"/>
    </row>
    <row r="92" spans="1:53" x14ac:dyDescent="0.25">
      <c r="A92" s="116" t="s">
        <v>1366</v>
      </c>
      <c r="B92" s="117" t="s">
        <v>1367</v>
      </c>
      <c r="C92" s="117" t="s">
        <v>1368</v>
      </c>
      <c r="D92" s="117" t="s">
        <v>1289</v>
      </c>
      <c r="E92" s="117" t="s">
        <v>1369</v>
      </c>
      <c r="F92" s="117" t="s">
        <v>131</v>
      </c>
      <c r="G92" s="117" t="s">
        <v>1245</v>
      </c>
      <c r="H92" s="117" t="s">
        <v>420</v>
      </c>
      <c r="I92" s="117" t="s">
        <v>1017</v>
      </c>
      <c r="J92" s="120"/>
      <c r="K92" s="116">
        <v>23248973</v>
      </c>
      <c r="L92" s="116">
        <v>23606699</v>
      </c>
      <c r="M92" s="116">
        <v>24316981</v>
      </c>
      <c r="N92" s="116">
        <v>21806748</v>
      </c>
      <c r="O92" s="116">
        <v>13548731</v>
      </c>
      <c r="P92" s="116">
        <v>24021908</v>
      </c>
      <c r="Q92" s="116">
        <v>22192107</v>
      </c>
      <c r="R92" s="116">
        <v>30000000</v>
      </c>
      <c r="S92" s="119"/>
      <c r="T92" s="119">
        <v>0.34539500000000001</v>
      </c>
      <c r="U92" s="119">
        <v>0.31433149999999999</v>
      </c>
      <c r="V92" s="119">
        <v>0.83926559999999994</v>
      </c>
      <c r="W92" s="119">
        <v>1.2252639999999999</v>
      </c>
      <c r="X92" s="119">
        <v>1.0031479999999999</v>
      </c>
      <c r="Y92" s="119">
        <v>0.70780920000000003</v>
      </c>
      <c r="Z92" s="119">
        <v>1.445667</v>
      </c>
      <c r="AA92" s="119">
        <v>0.97912540000000003</v>
      </c>
      <c r="AB92" s="116"/>
      <c r="AC92" s="116"/>
      <c r="AD92" s="116"/>
      <c r="AE92" s="116"/>
      <c r="AF92" s="116"/>
      <c r="AG92" s="116"/>
      <c r="AH92" s="116"/>
      <c r="AI92" s="116"/>
      <c r="AJ92" s="116"/>
      <c r="AK92" s="116"/>
      <c r="AL92" s="116"/>
      <c r="AM92" s="116"/>
      <c r="AN92" s="116"/>
      <c r="AO92" s="116"/>
      <c r="AP92" s="116"/>
      <c r="AQ92" s="116"/>
      <c r="AR92" s="116"/>
      <c r="AS92" s="116"/>
      <c r="AT92" s="116"/>
      <c r="AU92" s="116"/>
      <c r="AV92" s="116"/>
      <c r="AW92" s="116"/>
      <c r="AX92" s="116"/>
      <c r="AY92" s="116"/>
      <c r="AZ92" s="116"/>
      <c r="BA92" s="116"/>
    </row>
    <row r="93" spans="1:53" x14ac:dyDescent="0.25">
      <c r="A93" s="116" t="s">
        <v>1370</v>
      </c>
      <c r="B93" s="117" t="s">
        <v>1371</v>
      </c>
      <c r="C93" s="117" t="s">
        <v>1368</v>
      </c>
      <c r="D93" s="117" t="s">
        <v>1289</v>
      </c>
      <c r="E93" s="117"/>
      <c r="F93" s="117" t="s">
        <v>131</v>
      </c>
      <c r="G93" s="117" t="s">
        <v>1245</v>
      </c>
      <c r="H93" s="117"/>
      <c r="I93" s="117" t="s">
        <v>72</v>
      </c>
      <c r="J93" s="120"/>
      <c r="K93" s="116">
        <v>29322147</v>
      </c>
      <c r="L93" s="116">
        <v>16402941</v>
      </c>
      <c r="M93" s="116">
        <v>21309182</v>
      </c>
      <c r="N93" s="116">
        <v>27873393</v>
      </c>
      <c r="O93" s="116">
        <v>26642071</v>
      </c>
      <c r="P93" s="116">
        <v>30000000</v>
      </c>
      <c r="Q93" s="116">
        <v>30000000</v>
      </c>
      <c r="R93" s="116"/>
      <c r="S93" s="119"/>
      <c r="T93" s="119">
        <v>0.64489560000000001</v>
      </c>
      <c r="U93" s="119">
        <v>0.46574320000000002</v>
      </c>
      <c r="V93" s="119">
        <v>1.008094</v>
      </c>
      <c r="W93" s="119">
        <v>1.1951419999999999</v>
      </c>
      <c r="X93" s="119">
        <v>1.1927000000000001</v>
      </c>
      <c r="Y93" s="119">
        <v>0.99878579999999995</v>
      </c>
      <c r="Z93" s="119">
        <v>1.308527</v>
      </c>
      <c r="AA93" s="119">
        <v>1.208107</v>
      </c>
      <c r="AB93" s="116"/>
      <c r="AC93" s="116"/>
      <c r="AD93" s="116"/>
      <c r="AE93" s="116"/>
      <c r="AF93" s="116"/>
      <c r="AG93" s="116"/>
      <c r="AH93" s="116"/>
      <c r="AI93" s="116"/>
      <c r="AJ93" s="116"/>
      <c r="AK93" s="116"/>
      <c r="AL93" s="116"/>
      <c r="AM93" s="116"/>
      <c r="AN93" s="116"/>
      <c r="AO93" s="116"/>
      <c r="AP93" s="116"/>
      <c r="AQ93" s="116"/>
      <c r="AR93" s="116"/>
      <c r="AS93" s="116"/>
      <c r="AT93" s="116"/>
      <c r="AU93" s="116"/>
      <c r="AV93" s="116"/>
      <c r="AW93" s="116"/>
      <c r="AX93" s="116"/>
      <c r="AY93" s="116"/>
      <c r="AZ93" s="116"/>
      <c r="BA93" s="116"/>
    </row>
    <row r="94" spans="1:53" x14ac:dyDescent="0.25">
      <c r="A94" s="116" t="s">
        <v>1372</v>
      </c>
      <c r="B94" s="117" t="s">
        <v>1373</v>
      </c>
      <c r="C94" s="117" t="s">
        <v>1374</v>
      </c>
      <c r="D94" s="117" t="s">
        <v>1289</v>
      </c>
      <c r="E94" s="117" t="s">
        <v>1294</v>
      </c>
      <c r="F94" s="117" t="s">
        <v>123</v>
      </c>
      <c r="G94" s="117" t="s">
        <v>1245</v>
      </c>
      <c r="H94" s="117" t="s">
        <v>409</v>
      </c>
      <c r="I94" s="117" t="s">
        <v>1017</v>
      </c>
      <c r="J94" s="120"/>
      <c r="K94" s="116">
        <v>30000000</v>
      </c>
      <c r="L94" s="116">
        <v>23116257</v>
      </c>
      <c r="M94" s="116">
        <v>21167043</v>
      </c>
      <c r="N94" s="116">
        <v>26466933</v>
      </c>
      <c r="O94" s="116">
        <v>28388130</v>
      </c>
      <c r="P94" s="116">
        <v>30000000</v>
      </c>
      <c r="Q94" s="116">
        <v>29678351</v>
      </c>
      <c r="R94" s="116"/>
      <c r="S94" s="119"/>
      <c r="T94" s="119">
        <v>0.28173999999999999</v>
      </c>
      <c r="U94" s="119">
        <v>0.40185589999999999</v>
      </c>
      <c r="V94" s="119">
        <v>1.4770000000000001</v>
      </c>
      <c r="W94" s="119">
        <v>1.2899510000000001</v>
      </c>
      <c r="X94" s="119">
        <v>1.0717760000000001</v>
      </c>
      <c r="Y94" s="119">
        <v>1.4025540000000001</v>
      </c>
      <c r="Z94" s="119">
        <v>1.4248160000000001</v>
      </c>
      <c r="AA94" s="116"/>
      <c r="AB94" s="119">
        <v>1.022778</v>
      </c>
      <c r="AC94" s="116"/>
      <c r="AD94" s="116"/>
      <c r="AE94" s="116"/>
      <c r="AF94" s="116"/>
      <c r="AG94" s="116"/>
      <c r="AH94" s="116"/>
      <c r="AI94" s="116"/>
      <c r="AJ94" s="116"/>
      <c r="AK94" s="116"/>
      <c r="AL94" s="116"/>
      <c r="AM94" s="116"/>
      <c r="AN94" s="116"/>
      <c r="AO94" s="116"/>
      <c r="AP94" s="116"/>
      <c r="AQ94" s="116"/>
      <c r="AR94" s="116"/>
      <c r="AS94" s="116"/>
      <c r="AT94" s="116"/>
      <c r="AU94" s="116"/>
      <c r="AV94" s="116"/>
      <c r="AW94" s="116"/>
      <c r="AX94" s="116"/>
      <c r="AY94" s="116"/>
      <c r="AZ94" s="116"/>
      <c r="BA94" s="116"/>
    </row>
    <row r="95" spans="1:53" x14ac:dyDescent="0.25">
      <c r="A95" s="116" t="s">
        <v>1375</v>
      </c>
      <c r="B95" s="117" t="s">
        <v>1376</v>
      </c>
      <c r="C95" s="117" t="s">
        <v>1374</v>
      </c>
      <c r="D95" s="117" t="s">
        <v>1289</v>
      </c>
      <c r="E95" s="117" t="s">
        <v>1294</v>
      </c>
      <c r="F95" s="117" t="s">
        <v>123</v>
      </c>
      <c r="G95" s="117" t="s">
        <v>1245</v>
      </c>
      <c r="H95" s="117" t="s">
        <v>409</v>
      </c>
      <c r="I95" s="117" t="s">
        <v>1017</v>
      </c>
      <c r="J95" s="120"/>
      <c r="K95" s="116">
        <v>30000000</v>
      </c>
      <c r="L95" s="116">
        <v>16222704</v>
      </c>
      <c r="M95" s="116">
        <v>30000000</v>
      </c>
      <c r="N95" s="116">
        <v>20631600</v>
      </c>
      <c r="O95" s="116">
        <v>26696288</v>
      </c>
      <c r="P95" s="116">
        <v>30000000</v>
      </c>
      <c r="Q95" s="116">
        <v>28573947</v>
      </c>
      <c r="R95" s="116"/>
      <c r="S95" s="119"/>
      <c r="T95" s="119">
        <v>0.51185440000000004</v>
      </c>
      <c r="U95" s="119">
        <v>0.83274159999999997</v>
      </c>
      <c r="V95" s="119">
        <v>1.3067759999999999</v>
      </c>
      <c r="W95" s="119">
        <v>1.32226</v>
      </c>
      <c r="X95" s="119">
        <v>1.157932</v>
      </c>
      <c r="Y95" s="119">
        <v>1.760451</v>
      </c>
      <c r="Z95" s="119">
        <v>1.2830619999999999</v>
      </c>
      <c r="AA95" s="116"/>
      <c r="AB95" s="119">
        <v>1.005029</v>
      </c>
      <c r="AC95" s="116"/>
      <c r="AD95" s="116"/>
      <c r="AE95" s="116"/>
      <c r="AF95" s="116"/>
      <c r="AG95" s="116"/>
      <c r="AH95" s="116"/>
      <c r="AI95" s="116"/>
      <c r="AJ95" s="116"/>
      <c r="AK95" s="116"/>
      <c r="AL95" s="116"/>
      <c r="AM95" s="116"/>
      <c r="AN95" s="116"/>
      <c r="AO95" s="116"/>
      <c r="AP95" s="116"/>
      <c r="AQ95" s="116"/>
      <c r="AR95" s="116"/>
      <c r="AS95" s="116"/>
      <c r="AT95" s="116"/>
      <c r="AU95" s="116"/>
      <c r="AV95" s="116"/>
      <c r="AW95" s="116"/>
      <c r="AX95" s="116"/>
      <c r="AY95" s="116"/>
      <c r="AZ95" s="116"/>
      <c r="BA95" s="116"/>
    </row>
    <row r="96" spans="1:53" x14ac:dyDescent="0.25">
      <c r="A96" s="116" t="s">
        <v>1377</v>
      </c>
      <c r="B96" s="117" t="s">
        <v>1378</v>
      </c>
      <c r="C96" s="117" t="s">
        <v>1374</v>
      </c>
      <c r="D96" s="117" t="s">
        <v>1289</v>
      </c>
      <c r="E96" s="117" t="s">
        <v>1326</v>
      </c>
      <c r="F96" s="117" t="s">
        <v>123</v>
      </c>
      <c r="G96" s="117" t="s">
        <v>1245</v>
      </c>
      <c r="H96" s="117" t="s">
        <v>1327</v>
      </c>
      <c r="I96" s="117" t="s">
        <v>72</v>
      </c>
      <c r="J96" s="120"/>
      <c r="K96" s="116">
        <v>30000000</v>
      </c>
      <c r="L96" s="116">
        <v>8151498</v>
      </c>
      <c r="M96" s="116">
        <v>29634927</v>
      </c>
      <c r="N96" s="116">
        <v>10595509</v>
      </c>
      <c r="O96" s="116">
        <v>17317783</v>
      </c>
      <c r="P96" s="116">
        <v>8439760</v>
      </c>
      <c r="Q96" s="116">
        <v>30000000</v>
      </c>
      <c r="R96" s="116"/>
      <c r="S96" s="119"/>
      <c r="T96" s="119">
        <v>0.57654640000000001</v>
      </c>
      <c r="U96" s="119">
        <v>0.50285080000000004</v>
      </c>
      <c r="V96" s="119">
        <v>1.0229760000000001</v>
      </c>
      <c r="W96" s="119">
        <v>1.3560399999999999</v>
      </c>
      <c r="X96" s="119">
        <v>1.1477630000000001</v>
      </c>
      <c r="Y96" s="119">
        <v>0.91082629999999998</v>
      </c>
      <c r="Z96" s="119">
        <v>1.285501</v>
      </c>
      <c r="AA96" s="116"/>
      <c r="AB96" s="119">
        <v>1.0133909999999999</v>
      </c>
      <c r="AC96" s="116"/>
      <c r="AD96" s="116"/>
      <c r="AE96" s="116"/>
      <c r="AF96" s="116"/>
      <c r="AG96" s="116"/>
      <c r="AH96" s="116"/>
      <c r="AI96" s="116"/>
      <c r="AJ96" s="116"/>
      <c r="AK96" s="116"/>
      <c r="AL96" s="116"/>
      <c r="AM96" s="116"/>
      <c r="AN96" s="116"/>
      <c r="AO96" s="116"/>
      <c r="AP96" s="116"/>
      <c r="AQ96" s="116"/>
      <c r="AR96" s="116"/>
      <c r="AS96" s="116"/>
      <c r="AT96" s="116"/>
      <c r="AU96" s="116"/>
      <c r="AV96" s="116"/>
      <c r="AW96" s="116"/>
      <c r="AX96" s="116"/>
      <c r="AY96" s="116"/>
      <c r="AZ96" s="116"/>
      <c r="BA96" s="116"/>
    </row>
    <row r="97" spans="1:53" x14ac:dyDescent="0.25">
      <c r="A97" s="116" t="s">
        <v>1379</v>
      </c>
      <c r="B97" s="117" t="s">
        <v>1380</v>
      </c>
      <c r="C97" s="117" t="s">
        <v>1360</v>
      </c>
      <c r="D97" s="117" t="s">
        <v>1289</v>
      </c>
      <c r="E97" s="117" t="s">
        <v>1326</v>
      </c>
      <c r="F97" s="117" t="s">
        <v>123</v>
      </c>
      <c r="G97" s="117" t="s">
        <v>1245</v>
      </c>
      <c r="H97" s="117" t="s">
        <v>1327</v>
      </c>
      <c r="I97" s="117" t="s">
        <v>72</v>
      </c>
      <c r="J97" s="120"/>
      <c r="K97" s="116">
        <v>30000000</v>
      </c>
      <c r="L97" s="116">
        <v>30000000</v>
      </c>
      <c r="M97" s="116">
        <v>30000000</v>
      </c>
      <c r="N97" s="116">
        <v>15535345</v>
      </c>
      <c r="O97" s="116">
        <v>30000000</v>
      </c>
      <c r="P97" s="116">
        <v>30000000</v>
      </c>
      <c r="Q97" s="116">
        <v>30000000</v>
      </c>
      <c r="R97" s="116"/>
      <c r="S97" s="119"/>
      <c r="T97" s="119">
        <v>0.84297960000000005</v>
      </c>
      <c r="U97" s="119">
        <v>0.40012409999999998</v>
      </c>
      <c r="V97" s="116">
        <v>1.390163</v>
      </c>
      <c r="W97" s="116">
        <v>0.89818279999999995</v>
      </c>
      <c r="X97" s="119">
        <v>1.091316</v>
      </c>
      <c r="Y97" s="119">
        <v>0.61071500000000001</v>
      </c>
      <c r="Z97" s="119">
        <v>1.3421369999999999</v>
      </c>
      <c r="AA97" s="116"/>
      <c r="AB97" s="119">
        <v>1.008623</v>
      </c>
      <c r="AC97" s="116"/>
      <c r="AD97" s="116"/>
      <c r="AE97" s="116"/>
      <c r="AF97" s="116"/>
      <c r="AG97" s="116"/>
      <c r="AH97" s="116"/>
      <c r="AI97" s="116"/>
      <c r="AJ97" s="116"/>
      <c r="AK97" s="116"/>
      <c r="AL97" s="116"/>
      <c r="AM97" s="116"/>
      <c r="AN97" s="116"/>
      <c r="AO97" s="116"/>
      <c r="AP97" s="116"/>
      <c r="AQ97" s="116"/>
      <c r="AR97" s="116"/>
      <c r="AS97" s="116"/>
      <c r="AT97" s="116"/>
      <c r="AU97" s="116"/>
      <c r="AV97" s="116"/>
      <c r="AW97" s="116"/>
      <c r="AX97" s="116"/>
      <c r="AY97" s="116"/>
      <c r="AZ97" s="116"/>
      <c r="BA97" s="116"/>
    </row>
    <row r="98" spans="1:53" x14ac:dyDescent="0.25">
      <c r="A98" s="116" t="s">
        <v>1381</v>
      </c>
      <c r="B98" s="117" t="s">
        <v>1382</v>
      </c>
      <c r="C98" s="117" t="s">
        <v>1360</v>
      </c>
      <c r="D98" s="117" t="s">
        <v>1289</v>
      </c>
      <c r="E98" s="117" t="s">
        <v>1383</v>
      </c>
      <c r="F98" s="117" t="s">
        <v>131</v>
      </c>
      <c r="G98" s="117" t="s">
        <v>1245</v>
      </c>
      <c r="H98" s="117" t="s">
        <v>420</v>
      </c>
      <c r="I98" s="117" t="s">
        <v>1017</v>
      </c>
      <c r="J98" s="120"/>
      <c r="K98" s="116">
        <v>17597438</v>
      </c>
      <c r="L98" s="116">
        <v>11472457</v>
      </c>
      <c r="M98" s="116">
        <v>11917259</v>
      </c>
      <c r="N98" s="116">
        <v>12171088</v>
      </c>
      <c r="O98" s="116">
        <v>12035520</v>
      </c>
      <c r="P98" s="116">
        <v>13166426</v>
      </c>
      <c r="Q98" s="116">
        <v>16157458</v>
      </c>
      <c r="R98" s="116">
        <v>11223367</v>
      </c>
      <c r="S98" s="119"/>
      <c r="T98" s="119">
        <v>1.054549</v>
      </c>
      <c r="U98" s="119">
        <v>0.57729169999999996</v>
      </c>
      <c r="V98" s="116">
        <v>1.005833</v>
      </c>
      <c r="W98" s="116">
        <v>1.132018</v>
      </c>
      <c r="X98" s="119">
        <v>1.0918460000000001</v>
      </c>
      <c r="Y98" s="119">
        <v>0.91887439999999998</v>
      </c>
      <c r="Z98" s="119">
        <v>1.372905</v>
      </c>
      <c r="AA98" s="116"/>
      <c r="AB98" s="116"/>
      <c r="AC98" s="116"/>
      <c r="AD98" s="116"/>
      <c r="AE98" s="116"/>
      <c r="AF98" s="116"/>
      <c r="AG98" s="116"/>
      <c r="AH98" s="116"/>
      <c r="AI98" s="116"/>
      <c r="AJ98" s="116"/>
      <c r="AK98" s="116"/>
      <c r="AL98" s="116"/>
      <c r="AM98" s="116"/>
      <c r="AN98" s="116"/>
      <c r="AO98" s="116"/>
      <c r="AP98" s="116"/>
      <c r="AQ98" s="116"/>
      <c r="AR98" s="116"/>
      <c r="AS98" s="116"/>
      <c r="AT98" s="116"/>
      <c r="AU98" s="116"/>
      <c r="AV98" s="116"/>
      <c r="AW98" s="116"/>
      <c r="AX98" s="116"/>
      <c r="AY98" s="116"/>
      <c r="AZ98" s="116"/>
      <c r="BA98" s="116"/>
    </row>
    <row r="99" spans="1:53" x14ac:dyDescent="0.25">
      <c r="A99" s="116" t="s">
        <v>1384</v>
      </c>
      <c r="B99" s="117" t="s">
        <v>1385</v>
      </c>
      <c r="C99" s="117" t="s">
        <v>1364</v>
      </c>
      <c r="D99" s="117" t="s">
        <v>1289</v>
      </c>
      <c r="E99" s="117" t="s">
        <v>1365</v>
      </c>
      <c r="F99" s="117" t="s">
        <v>131</v>
      </c>
      <c r="G99" s="117" t="s">
        <v>1245</v>
      </c>
      <c r="H99" s="117" t="s">
        <v>420</v>
      </c>
      <c r="I99" s="117" t="s">
        <v>1017</v>
      </c>
      <c r="J99" s="120"/>
      <c r="K99" s="116">
        <v>30000000</v>
      </c>
      <c r="L99" s="116">
        <v>25399408</v>
      </c>
      <c r="M99" s="116">
        <v>28331555</v>
      </c>
      <c r="N99" s="116">
        <v>27217596</v>
      </c>
      <c r="O99" s="116">
        <v>22245786</v>
      </c>
      <c r="P99" s="116">
        <v>29628167</v>
      </c>
      <c r="Q99" s="116">
        <v>17742431</v>
      </c>
      <c r="R99" s="116">
        <v>25567948</v>
      </c>
      <c r="S99" s="119"/>
      <c r="T99" s="119">
        <v>0.28812549999999998</v>
      </c>
      <c r="U99" s="119">
        <v>0.2307447</v>
      </c>
      <c r="V99" s="119">
        <v>0.62178359999999999</v>
      </c>
      <c r="W99" s="119">
        <v>1.217938</v>
      </c>
      <c r="X99" s="119">
        <v>0.89751740000000002</v>
      </c>
      <c r="Y99" s="119">
        <v>0.63531079999999995</v>
      </c>
      <c r="Z99" s="119">
        <v>1.4407019999999999</v>
      </c>
      <c r="AA99" s="119">
        <v>1.1518889999999999</v>
      </c>
      <c r="AB99" s="116"/>
      <c r="AC99" s="116"/>
      <c r="AD99" s="116"/>
      <c r="AE99" s="116"/>
      <c r="AF99" s="116"/>
      <c r="AG99" s="116"/>
      <c r="AH99" s="116"/>
      <c r="AI99" s="116"/>
      <c r="AJ99" s="116"/>
      <c r="AK99" s="116"/>
      <c r="AL99" s="116"/>
      <c r="AM99" s="116"/>
      <c r="AN99" s="116"/>
      <c r="AO99" s="116"/>
      <c r="AP99" s="116"/>
      <c r="AQ99" s="116"/>
      <c r="AR99" s="116"/>
      <c r="AS99" s="116"/>
      <c r="AT99" s="116"/>
      <c r="AU99" s="116"/>
      <c r="AV99" s="116"/>
      <c r="AW99" s="116"/>
      <c r="AX99" s="116"/>
      <c r="AY99" s="116"/>
      <c r="AZ99" s="116"/>
      <c r="BA99" s="116"/>
    </row>
    <row r="100" spans="1:53" x14ac:dyDescent="0.25">
      <c r="A100" s="116" t="s">
        <v>1386</v>
      </c>
      <c r="B100" s="117" t="s">
        <v>1387</v>
      </c>
      <c r="C100" s="117" t="s">
        <v>1364</v>
      </c>
      <c r="D100" s="117" t="s">
        <v>1289</v>
      </c>
      <c r="E100" s="117" t="s">
        <v>1388</v>
      </c>
      <c r="F100" s="117" t="s">
        <v>131</v>
      </c>
      <c r="G100" s="117" t="s">
        <v>1245</v>
      </c>
      <c r="H100" s="117" t="s">
        <v>420</v>
      </c>
      <c r="I100" s="117" t="s">
        <v>1017</v>
      </c>
      <c r="J100" s="120"/>
      <c r="K100" s="116">
        <v>30000000</v>
      </c>
      <c r="L100" s="116">
        <v>30000000</v>
      </c>
      <c r="M100" s="116">
        <v>30000000</v>
      </c>
      <c r="N100" s="116">
        <v>21058139</v>
      </c>
      <c r="O100" s="116">
        <v>23897111</v>
      </c>
      <c r="P100" s="116">
        <v>30000000</v>
      </c>
      <c r="Q100" s="116">
        <v>15885968</v>
      </c>
      <c r="R100" s="116">
        <v>19135054</v>
      </c>
      <c r="S100" s="119"/>
      <c r="T100" s="119">
        <v>0.35654809999999998</v>
      </c>
      <c r="U100" s="119">
        <v>0.30329030000000001</v>
      </c>
      <c r="V100" s="119">
        <v>0.80693239999999999</v>
      </c>
      <c r="W100" s="119">
        <v>1.1827639999999999</v>
      </c>
      <c r="X100" s="119">
        <v>1.25515</v>
      </c>
      <c r="Y100" s="119">
        <v>0.84268880000000002</v>
      </c>
      <c r="Z100" s="119">
        <v>1.4389400000000001</v>
      </c>
      <c r="AA100" s="119">
        <v>1.2448650000000001</v>
      </c>
      <c r="AB100" s="116"/>
      <c r="AC100" s="116"/>
      <c r="AD100" s="116"/>
      <c r="AE100" s="116"/>
      <c r="AF100" s="116"/>
      <c r="AG100" s="116"/>
      <c r="AH100" s="116"/>
      <c r="AI100" s="116"/>
      <c r="AJ100" s="116"/>
      <c r="AK100" s="116"/>
      <c r="AL100" s="116"/>
      <c r="AM100" s="116"/>
      <c r="AN100" s="116"/>
      <c r="AO100" s="116"/>
      <c r="AP100" s="116"/>
      <c r="AQ100" s="116"/>
      <c r="AR100" s="116"/>
      <c r="AS100" s="116"/>
      <c r="AT100" s="116"/>
      <c r="AU100" s="116"/>
      <c r="AV100" s="116"/>
      <c r="AW100" s="116"/>
      <c r="AX100" s="116"/>
      <c r="AY100" s="116"/>
      <c r="AZ100" s="116"/>
      <c r="BA100" s="116"/>
    </row>
    <row r="101" spans="1:53" x14ac:dyDescent="0.25">
      <c r="A101" s="116" t="s">
        <v>1389</v>
      </c>
      <c r="B101" s="117" t="s">
        <v>1390</v>
      </c>
      <c r="C101" s="117" t="s">
        <v>1368</v>
      </c>
      <c r="D101" s="117" t="s">
        <v>1289</v>
      </c>
      <c r="E101" s="117" t="s">
        <v>1391</v>
      </c>
      <c r="F101" s="117" t="s">
        <v>123</v>
      </c>
      <c r="G101" s="117" t="s">
        <v>1245</v>
      </c>
      <c r="H101" s="117" t="s">
        <v>420</v>
      </c>
      <c r="I101" s="117" t="s">
        <v>1017</v>
      </c>
      <c r="J101" s="120"/>
      <c r="K101" s="116">
        <v>30000000</v>
      </c>
      <c r="L101" s="116">
        <v>20887596</v>
      </c>
      <c r="M101" s="116">
        <v>30000000</v>
      </c>
      <c r="N101" s="116">
        <v>23950798</v>
      </c>
      <c r="O101" s="116">
        <v>27797421</v>
      </c>
      <c r="P101" s="116">
        <v>30000000</v>
      </c>
      <c r="Q101" s="116"/>
      <c r="R101" s="116">
        <v>26918659</v>
      </c>
      <c r="S101" s="119"/>
      <c r="T101" s="119">
        <v>0.48219590000000001</v>
      </c>
      <c r="U101" s="119">
        <v>0.35443570000000002</v>
      </c>
      <c r="V101" s="119">
        <v>0.92499169999999997</v>
      </c>
      <c r="W101" s="119">
        <v>1.1825060000000001</v>
      </c>
      <c r="X101" s="119">
        <v>1.113488</v>
      </c>
      <c r="Y101" s="119">
        <v>0.78242500000000004</v>
      </c>
      <c r="Z101" s="119">
        <v>1.491957</v>
      </c>
      <c r="AA101" s="119">
        <v>1.4784820000000001</v>
      </c>
      <c r="AB101" s="116"/>
      <c r="AC101" s="116"/>
      <c r="AD101" s="116"/>
      <c r="AE101" s="116"/>
      <c r="AF101" s="116"/>
      <c r="AG101" s="116"/>
      <c r="AH101" s="116"/>
      <c r="AI101" s="116"/>
      <c r="AJ101" s="116"/>
      <c r="AK101" s="116"/>
      <c r="AL101" s="116"/>
      <c r="AM101" s="116"/>
      <c r="AN101" s="116"/>
      <c r="AO101" s="116"/>
      <c r="AP101" s="116"/>
      <c r="AQ101" s="116"/>
      <c r="AR101" s="116"/>
      <c r="AS101" s="116"/>
      <c r="AT101" s="116"/>
      <c r="AU101" s="116"/>
      <c r="AV101" s="116"/>
      <c r="AW101" s="116"/>
      <c r="AX101" s="116"/>
      <c r="AY101" s="116"/>
      <c r="AZ101" s="116"/>
      <c r="BA101" s="116"/>
    </row>
    <row r="102" spans="1:53" x14ac:dyDescent="0.25">
      <c r="A102" s="116" t="s">
        <v>1392</v>
      </c>
      <c r="B102" s="117" t="s">
        <v>1393</v>
      </c>
      <c r="C102" s="117" t="s">
        <v>1356</v>
      </c>
      <c r="D102" s="117" t="s">
        <v>1289</v>
      </c>
      <c r="E102" s="117" t="s">
        <v>1394</v>
      </c>
      <c r="F102" s="117" t="s">
        <v>123</v>
      </c>
      <c r="G102" s="117" t="s">
        <v>1245</v>
      </c>
      <c r="H102" s="117" t="s">
        <v>420</v>
      </c>
      <c r="I102" s="117" t="s">
        <v>1017</v>
      </c>
      <c r="J102" s="120"/>
      <c r="K102" s="116">
        <v>30000000</v>
      </c>
      <c r="L102" s="116">
        <v>25131617</v>
      </c>
      <c r="M102" s="116">
        <v>30000000</v>
      </c>
      <c r="N102" s="116">
        <v>30000000</v>
      </c>
      <c r="O102" s="116">
        <v>30000000</v>
      </c>
      <c r="P102" s="116">
        <v>30000000</v>
      </c>
      <c r="Q102" s="116"/>
      <c r="R102" s="116">
        <v>30000000</v>
      </c>
      <c r="S102" s="119"/>
      <c r="T102" s="119">
        <v>0.42800349999999998</v>
      </c>
      <c r="U102" s="119">
        <v>0.31147330000000001</v>
      </c>
      <c r="V102" s="119">
        <v>0.8193452</v>
      </c>
      <c r="W102" s="119">
        <v>0.64809660000000002</v>
      </c>
      <c r="X102" s="119">
        <v>1.0544100000000001</v>
      </c>
      <c r="Y102" s="119">
        <v>0.46522449999999999</v>
      </c>
      <c r="Z102" s="116"/>
      <c r="AA102" s="119">
        <v>1.377121</v>
      </c>
      <c r="AB102" s="116"/>
      <c r="AC102" s="116"/>
      <c r="AD102" s="116"/>
      <c r="AE102" s="116"/>
      <c r="AF102" s="116"/>
      <c r="AG102" s="116"/>
      <c r="AH102" s="116"/>
      <c r="AI102" s="116"/>
      <c r="AJ102" s="116"/>
      <c r="AK102" s="116"/>
      <c r="AL102" s="116"/>
      <c r="AM102" s="116"/>
      <c r="AN102" s="116"/>
      <c r="AO102" s="116"/>
      <c r="AP102" s="116"/>
      <c r="AQ102" s="116"/>
      <c r="AR102" s="116"/>
      <c r="AS102" s="116"/>
      <c r="AT102" s="116"/>
      <c r="AU102" s="116"/>
      <c r="AV102" s="116"/>
      <c r="AW102" s="116"/>
      <c r="AX102" s="116"/>
      <c r="AY102" s="116"/>
      <c r="AZ102" s="116"/>
      <c r="BA102" s="116"/>
    </row>
    <row r="103" spans="1:53" x14ac:dyDescent="0.25">
      <c r="A103" s="116" t="s">
        <v>1395</v>
      </c>
      <c r="B103" s="117" t="s">
        <v>1396</v>
      </c>
      <c r="C103" s="117" t="s">
        <v>1397</v>
      </c>
      <c r="D103" s="117" t="s">
        <v>1289</v>
      </c>
      <c r="E103" s="117" t="s">
        <v>1346</v>
      </c>
      <c r="F103" s="117" t="s">
        <v>123</v>
      </c>
      <c r="G103" s="117" t="s">
        <v>1245</v>
      </c>
      <c r="H103" s="117" t="s">
        <v>420</v>
      </c>
      <c r="I103" s="118" t="s">
        <v>1017</v>
      </c>
      <c r="J103" s="120"/>
      <c r="K103" s="116">
        <v>30000000</v>
      </c>
      <c r="L103" s="116">
        <v>19123277</v>
      </c>
      <c r="M103" s="116">
        <v>24579845</v>
      </c>
      <c r="N103" s="116">
        <v>16538590</v>
      </c>
      <c r="O103" s="116">
        <v>19495504</v>
      </c>
      <c r="P103" s="116">
        <v>17259442</v>
      </c>
      <c r="Q103" s="116">
        <v>19678792</v>
      </c>
      <c r="R103" s="116"/>
      <c r="S103" s="119"/>
      <c r="T103" s="119">
        <v>0.35086650000000003</v>
      </c>
      <c r="U103" s="119">
        <v>0.2862132</v>
      </c>
      <c r="V103" s="119">
        <v>0.75884850000000004</v>
      </c>
      <c r="W103" s="119">
        <v>1.121586</v>
      </c>
      <c r="X103" s="119">
        <v>1.140023</v>
      </c>
      <c r="Y103" s="119">
        <v>0.81332530000000003</v>
      </c>
      <c r="Z103" s="116"/>
      <c r="AA103" s="119">
        <v>1.1520030000000001</v>
      </c>
      <c r="AB103" s="116"/>
      <c r="AC103" s="116"/>
      <c r="AD103" s="116"/>
      <c r="AE103" s="116"/>
      <c r="AF103" s="116"/>
      <c r="AG103" s="116"/>
      <c r="AH103" s="116"/>
      <c r="AI103" s="116"/>
      <c r="AJ103" s="116"/>
      <c r="AK103" s="116"/>
      <c r="AL103" s="116"/>
      <c r="AM103" s="116"/>
      <c r="AN103" s="116"/>
      <c r="AO103" s="116"/>
      <c r="AP103" s="116"/>
      <c r="AQ103" s="116"/>
      <c r="AR103" s="116"/>
      <c r="AS103" s="116"/>
      <c r="AT103" s="116"/>
      <c r="AU103" s="116"/>
      <c r="AV103" s="116"/>
      <c r="AW103" s="116"/>
      <c r="AX103" s="116"/>
      <c r="AY103" s="116"/>
      <c r="AZ103" s="116"/>
      <c r="BA103" s="116"/>
    </row>
    <row r="104" spans="1:53" x14ac:dyDescent="0.25">
      <c r="A104" s="116" t="s">
        <v>1398</v>
      </c>
      <c r="B104" s="117" t="s">
        <v>1399</v>
      </c>
      <c r="C104" s="117" t="s">
        <v>1368</v>
      </c>
      <c r="D104" s="117" t="s">
        <v>1289</v>
      </c>
      <c r="E104" s="117" t="s">
        <v>1346</v>
      </c>
      <c r="F104" s="117" t="s">
        <v>123</v>
      </c>
      <c r="G104" s="117" t="s">
        <v>1245</v>
      </c>
      <c r="H104" s="117" t="s">
        <v>420</v>
      </c>
      <c r="I104" s="118" t="s">
        <v>1017</v>
      </c>
      <c r="J104" s="120"/>
      <c r="K104" s="116">
        <v>30000000</v>
      </c>
      <c r="L104" s="116">
        <v>17010399</v>
      </c>
      <c r="M104" s="116">
        <v>15423262</v>
      </c>
      <c r="N104" s="116">
        <v>19845042</v>
      </c>
      <c r="O104" s="116">
        <v>25170873</v>
      </c>
      <c r="P104" s="116">
        <v>20144690</v>
      </c>
      <c r="Q104" s="116">
        <v>16801250</v>
      </c>
      <c r="R104" s="116"/>
      <c r="S104" s="119"/>
      <c r="T104" s="119">
        <v>0.86042560000000001</v>
      </c>
      <c r="U104" s="119">
        <v>0.91778400000000004</v>
      </c>
      <c r="V104" s="116">
        <v>0.78099079999999999</v>
      </c>
      <c r="W104" s="116">
        <v>1.319599</v>
      </c>
      <c r="X104" s="119">
        <v>1.345561</v>
      </c>
      <c r="Y104" s="119">
        <v>1.092033</v>
      </c>
      <c r="Z104" s="119">
        <v>1.294538</v>
      </c>
      <c r="AA104" s="116"/>
      <c r="AB104" s="116"/>
      <c r="AC104" s="116"/>
      <c r="AD104" s="116"/>
      <c r="AE104" s="116"/>
      <c r="AF104" s="116"/>
      <c r="AG104" s="116"/>
      <c r="AH104" s="116"/>
      <c r="AI104" s="116"/>
      <c r="AJ104" s="116"/>
      <c r="AK104" s="116"/>
      <c r="AL104" s="116"/>
      <c r="AM104" s="116"/>
      <c r="AN104" s="116"/>
      <c r="AO104" s="116"/>
      <c r="AP104" s="116"/>
      <c r="AQ104" s="116"/>
      <c r="AR104" s="116"/>
      <c r="AS104" s="116"/>
      <c r="AT104" s="116"/>
      <c r="AU104" s="116"/>
      <c r="AV104" s="116"/>
      <c r="AW104" s="116"/>
      <c r="AX104" s="116"/>
      <c r="AY104" s="116"/>
      <c r="AZ104" s="116"/>
      <c r="BA104" s="116"/>
    </row>
    <row r="105" spans="1:53" x14ac:dyDescent="0.25">
      <c r="A105" s="116" t="s">
        <v>1400</v>
      </c>
      <c r="B105" s="117" t="s">
        <v>1401</v>
      </c>
      <c r="C105" s="117" t="s">
        <v>1402</v>
      </c>
      <c r="D105" s="117" t="s">
        <v>1289</v>
      </c>
      <c r="E105" s="117" t="s">
        <v>1336</v>
      </c>
      <c r="F105" s="117" t="s">
        <v>123</v>
      </c>
      <c r="G105" s="117" t="s">
        <v>1245</v>
      </c>
      <c r="H105" s="117" t="s">
        <v>1403</v>
      </c>
      <c r="I105" s="117" t="s">
        <v>1017</v>
      </c>
      <c r="J105" s="120"/>
      <c r="K105" s="116">
        <v>25392183</v>
      </c>
      <c r="L105" s="116">
        <v>20470349</v>
      </c>
      <c r="M105" s="116">
        <v>25408415</v>
      </c>
      <c r="N105" s="116">
        <v>21483416</v>
      </c>
      <c r="O105" s="116">
        <v>22250049</v>
      </c>
      <c r="P105" s="116">
        <v>20685696</v>
      </c>
      <c r="Q105" s="116">
        <v>25933896</v>
      </c>
      <c r="R105" s="116"/>
      <c r="S105" s="119"/>
      <c r="T105" s="119">
        <v>1.1803669999999999</v>
      </c>
      <c r="U105" s="119">
        <v>0.54203210000000002</v>
      </c>
      <c r="V105" s="116">
        <v>0.51563499999999995</v>
      </c>
      <c r="W105" s="116">
        <v>1.219182</v>
      </c>
      <c r="X105" s="119">
        <v>1.184796</v>
      </c>
      <c r="Y105" s="119">
        <v>1.1376930000000001</v>
      </c>
      <c r="Z105" s="119">
        <v>1.1485430000000001</v>
      </c>
      <c r="AA105" s="116"/>
      <c r="AB105" s="119">
        <v>1.014084</v>
      </c>
      <c r="AC105" s="116"/>
      <c r="AD105" s="116"/>
      <c r="AE105" s="116"/>
      <c r="AF105" s="116"/>
      <c r="AG105" s="116"/>
      <c r="AH105" s="116"/>
      <c r="AI105" s="116"/>
      <c r="AJ105" s="116"/>
      <c r="AK105" s="116"/>
      <c r="AL105" s="116"/>
      <c r="AM105" s="116"/>
      <c r="AN105" s="116"/>
      <c r="AO105" s="116"/>
      <c r="AP105" s="116"/>
      <c r="AQ105" s="116"/>
      <c r="AR105" s="116"/>
      <c r="AS105" s="116"/>
      <c r="AT105" s="116"/>
      <c r="AU105" s="116"/>
      <c r="AV105" s="116"/>
      <c r="AW105" s="116"/>
      <c r="AX105" s="116"/>
      <c r="AY105" s="116"/>
      <c r="AZ105" s="116"/>
      <c r="BA105" s="116"/>
    </row>
    <row r="106" spans="1:53" x14ac:dyDescent="0.25">
      <c r="A106" s="116" t="s">
        <v>1404</v>
      </c>
      <c r="B106" s="117" t="s">
        <v>1405</v>
      </c>
      <c r="C106" s="117" t="s">
        <v>1406</v>
      </c>
      <c r="D106" s="117" t="s">
        <v>1289</v>
      </c>
      <c r="E106" s="117" t="s">
        <v>1283</v>
      </c>
      <c r="F106" s="117" t="s">
        <v>409</v>
      </c>
      <c r="G106" s="117" t="s">
        <v>1245</v>
      </c>
      <c r="H106" s="117" t="s">
        <v>409</v>
      </c>
      <c r="I106" s="117" t="s">
        <v>1017</v>
      </c>
      <c r="J106" s="120"/>
      <c r="K106" s="116">
        <v>18548118</v>
      </c>
      <c r="L106" s="116">
        <v>27700402</v>
      </c>
      <c r="M106" s="116">
        <v>30000000</v>
      </c>
      <c r="N106" s="116">
        <v>29229697</v>
      </c>
      <c r="O106" s="116">
        <v>30000000</v>
      </c>
      <c r="P106" s="116">
        <v>29628321</v>
      </c>
      <c r="Q106" s="108"/>
      <c r="R106" s="116">
        <v>29435642</v>
      </c>
      <c r="S106" s="119"/>
      <c r="T106" s="119">
        <v>0.6150217</v>
      </c>
      <c r="U106" s="119">
        <v>0.41329529999999998</v>
      </c>
      <c r="V106" s="119">
        <v>0.66880329999999999</v>
      </c>
      <c r="W106" s="119">
        <v>1.163249</v>
      </c>
      <c r="X106" s="119">
        <v>1.0385869999999999</v>
      </c>
      <c r="Y106" s="119">
        <v>0.68116790000000005</v>
      </c>
      <c r="Z106" s="119">
        <v>0.99318390000000001</v>
      </c>
      <c r="AA106" s="119"/>
      <c r="AB106" s="116"/>
      <c r="AC106" s="116"/>
      <c r="AD106" s="116"/>
      <c r="AE106" s="116"/>
      <c r="AF106" s="116"/>
      <c r="AG106" s="116"/>
      <c r="AH106" s="116"/>
      <c r="AI106" s="116"/>
      <c r="AJ106" s="116"/>
      <c r="AK106" s="116"/>
      <c r="AL106" s="116"/>
      <c r="AM106" s="116"/>
      <c r="AN106" s="116"/>
      <c r="AO106" s="116"/>
      <c r="AP106" s="116"/>
      <c r="AQ106" s="116"/>
      <c r="AR106" s="116"/>
      <c r="AS106" s="116"/>
      <c r="AT106" s="116"/>
      <c r="AU106" s="116"/>
      <c r="AV106" s="116"/>
      <c r="AW106" s="116"/>
      <c r="AX106" s="116"/>
      <c r="AY106" s="116"/>
      <c r="AZ106" s="116"/>
      <c r="BA106" s="116"/>
    </row>
    <row r="107" spans="1:53" x14ac:dyDescent="0.25">
      <c r="A107" s="116" t="s">
        <v>1407</v>
      </c>
      <c r="B107" s="117" t="s">
        <v>1408</v>
      </c>
      <c r="C107" s="117" t="s">
        <v>1013</v>
      </c>
      <c r="D107" s="117" t="s">
        <v>1289</v>
      </c>
      <c r="E107" s="117"/>
      <c r="F107" s="117" t="s">
        <v>1409</v>
      </c>
      <c r="G107" s="117" t="s">
        <v>1245</v>
      </c>
      <c r="H107" s="117"/>
      <c r="I107" s="117" t="s">
        <v>72</v>
      </c>
      <c r="J107" s="120"/>
      <c r="K107" s="116">
        <v>30000000</v>
      </c>
      <c r="L107" s="116">
        <v>30000000</v>
      </c>
      <c r="M107" s="116">
        <v>30000000</v>
      </c>
      <c r="N107" s="116">
        <v>27343567</v>
      </c>
      <c r="O107" s="116">
        <v>30000000</v>
      </c>
      <c r="P107" s="116">
        <v>30000000</v>
      </c>
      <c r="Q107" s="108"/>
      <c r="R107" s="116">
        <v>30000000</v>
      </c>
      <c r="S107" s="119"/>
      <c r="T107" s="119">
        <v>0.38689810000000002</v>
      </c>
      <c r="U107" s="119">
        <v>0.36203180000000001</v>
      </c>
      <c r="V107" s="119">
        <v>0.75055609999999995</v>
      </c>
      <c r="W107" s="119">
        <v>1.292268</v>
      </c>
      <c r="X107" s="119">
        <v>0.93111759999999999</v>
      </c>
      <c r="Y107" s="119">
        <v>0.60339259999999995</v>
      </c>
      <c r="Z107" s="108"/>
      <c r="AA107" s="119">
        <v>1.2819750000000001</v>
      </c>
      <c r="AB107" s="119">
        <v>1.0035480000000001</v>
      </c>
      <c r="AC107" s="116"/>
      <c r="AD107" s="116"/>
      <c r="AE107" s="116"/>
      <c r="AF107" s="116"/>
      <c r="AG107" s="116"/>
      <c r="AH107" s="116"/>
      <c r="AI107" s="116"/>
      <c r="AJ107" s="116"/>
      <c r="AK107" s="116"/>
      <c r="AL107" s="116"/>
      <c r="AM107" s="116"/>
      <c r="AN107" s="116"/>
      <c r="AO107" s="116"/>
      <c r="AP107" s="116"/>
      <c r="AQ107" s="116"/>
      <c r="AR107" s="116"/>
      <c r="AS107" s="116"/>
      <c r="AT107" s="116"/>
      <c r="AU107" s="116"/>
      <c r="AV107" s="116"/>
      <c r="AW107" s="116"/>
      <c r="AX107" s="116"/>
      <c r="AY107" s="116"/>
      <c r="AZ107" s="116"/>
      <c r="BA107" s="116"/>
    </row>
    <row r="108" spans="1:53" x14ac:dyDescent="0.25">
      <c r="A108" s="116" t="s">
        <v>1410</v>
      </c>
      <c r="B108" s="117" t="s">
        <v>1411</v>
      </c>
      <c r="C108" s="117" t="s">
        <v>1412</v>
      </c>
      <c r="D108" s="117" t="s">
        <v>1289</v>
      </c>
      <c r="E108" s="117" t="s">
        <v>1413</v>
      </c>
      <c r="F108" s="117" t="s">
        <v>131</v>
      </c>
      <c r="G108" s="117" t="s">
        <v>1245</v>
      </c>
      <c r="H108" s="117" t="s">
        <v>420</v>
      </c>
      <c r="I108" s="117" t="s">
        <v>1017</v>
      </c>
      <c r="J108" s="120"/>
      <c r="K108" s="116">
        <v>30000000</v>
      </c>
      <c r="L108" s="116">
        <v>25814257</v>
      </c>
      <c r="M108" s="116">
        <v>28484714</v>
      </c>
      <c r="N108" s="116">
        <v>26021916</v>
      </c>
      <c r="O108" s="116">
        <v>26603106</v>
      </c>
      <c r="P108" s="116">
        <v>25448976</v>
      </c>
      <c r="Q108" s="116">
        <v>16591070</v>
      </c>
      <c r="R108" s="116"/>
      <c r="S108" s="116"/>
      <c r="T108" s="119">
        <v>0.40119589999999999</v>
      </c>
      <c r="U108" s="119">
        <v>0.2945758</v>
      </c>
      <c r="V108" s="119">
        <v>1.015269</v>
      </c>
      <c r="W108" s="119">
        <v>1.084894</v>
      </c>
      <c r="X108" s="119">
        <v>1.1132850000000001</v>
      </c>
      <c r="Y108" s="119">
        <v>0.67382070000000005</v>
      </c>
      <c r="Z108" s="108"/>
      <c r="AA108" s="119">
        <v>1.277995</v>
      </c>
      <c r="AB108" s="119">
        <v>1.0163199999999999</v>
      </c>
      <c r="AC108" s="116"/>
      <c r="AD108" s="116"/>
      <c r="AE108" s="116"/>
      <c r="AF108" s="116"/>
      <c r="AG108" s="116"/>
      <c r="AH108" s="116"/>
      <c r="AI108" s="116"/>
      <c r="AJ108" s="116"/>
      <c r="AK108" s="116"/>
      <c r="AL108" s="116"/>
      <c r="AM108" s="116"/>
      <c r="AN108" s="116"/>
      <c r="AO108" s="116"/>
      <c r="AP108" s="116"/>
      <c r="AQ108" s="116"/>
      <c r="AR108" s="116"/>
      <c r="AS108" s="116"/>
      <c r="AT108" s="116"/>
      <c r="AU108" s="116"/>
      <c r="AV108" s="116"/>
      <c r="AW108" s="116"/>
      <c r="AX108" s="116"/>
      <c r="AY108" s="116"/>
      <c r="AZ108" s="116"/>
      <c r="BA108" s="116"/>
    </row>
    <row r="109" spans="1:53" x14ac:dyDescent="0.25">
      <c r="A109" s="116" t="s">
        <v>1414</v>
      </c>
      <c r="B109" s="117" t="s">
        <v>1415</v>
      </c>
      <c r="C109" s="117" t="s">
        <v>1416</v>
      </c>
      <c r="D109" s="117" t="s">
        <v>1289</v>
      </c>
      <c r="E109" s="117" t="s">
        <v>1417</v>
      </c>
      <c r="F109" s="117" t="s">
        <v>123</v>
      </c>
      <c r="G109" s="117" t="s">
        <v>1245</v>
      </c>
      <c r="H109" s="117" t="s">
        <v>1418</v>
      </c>
      <c r="I109" s="117" t="s">
        <v>72</v>
      </c>
      <c r="J109" s="120"/>
      <c r="K109" s="116">
        <v>10225696</v>
      </c>
      <c r="L109" s="116">
        <v>22101115</v>
      </c>
      <c r="M109" s="116">
        <v>12904397</v>
      </c>
      <c r="N109" s="116">
        <v>26815847</v>
      </c>
      <c r="O109" s="116">
        <v>8446366</v>
      </c>
      <c r="P109" s="116">
        <v>8531014</v>
      </c>
      <c r="Q109" s="116">
        <v>16662142</v>
      </c>
      <c r="R109" s="116">
        <v>10327638</v>
      </c>
      <c r="S109" s="119"/>
      <c r="T109" s="119">
        <v>1.197112</v>
      </c>
      <c r="U109" s="119">
        <v>0.9949462</v>
      </c>
      <c r="V109" s="116">
        <v>0.73644270000000001</v>
      </c>
      <c r="W109" s="116">
        <v>1.18459</v>
      </c>
      <c r="X109" s="119">
        <v>1.2312399999999999</v>
      </c>
      <c r="Y109" s="119">
        <v>1.1954050000000001</v>
      </c>
      <c r="Z109" s="119">
        <v>1.2028989999999999</v>
      </c>
      <c r="AA109" s="119"/>
      <c r="AB109" s="119">
        <v>1.0039899999999999</v>
      </c>
      <c r="AC109" s="116"/>
      <c r="AD109" s="116"/>
      <c r="AE109" s="116"/>
      <c r="AF109" s="116"/>
      <c r="AG109" s="116"/>
      <c r="AH109" s="116"/>
      <c r="AI109" s="116"/>
      <c r="AJ109" s="116"/>
      <c r="AK109" s="116"/>
      <c r="AL109" s="116"/>
      <c r="AM109" s="116"/>
      <c r="AN109" s="116"/>
      <c r="AO109" s="116"/>
      <c r="AP109" s="116"/>
      <c r="AQ109" s="116"/>
      <c r="AR109" s="116"/>
      <c r="AS109" s="116"/>
      <c r="AT109" s="116"/>
      <c r="AU109" s="116"/>
      <c r="AV109" s="116"/>
      <c r="AW109" s="116"/>
      <c r="AX109" s="116"/>
      <c r="AY109" s="116"/>
      <c r="AZ109" s="116"/>
      <c r="BA109" s="116"/>
    </row>
    <row r="110" spans="1:53" x14ac:dyDescent="0.25">
      <c r="A110" s="116" t="s">
        <v>1419</v>
      </c>
      <c r="B110" s="117" t="s">
        <v>1420</v>
      </c>
      <c r="C110" s="117" t="s">
        <v>1421</v>
      </c>
      <c r="D110" s="117" t="s">
        <v>1289</v>
      </c>
      <c r="E110" s="117" t="s">
        <v>1422</v>
      </c>
      <c r="F110" s="117" t="s">
        <v>123</v>
      </c>
      <c r="G110" s="117" t="s">
        <v>1245</v>
      </c>
      <c r="H110" s="117" t="s">
        <v>409</v>
      </c>
      <c r="I110" s="118" t="s">
        <v>1017</v>
      </c>
      <c r="J110" s="120"/>
      <c r="K110" s="116">
        <v>25471647</v>
      </c>
      <c r="L110" s="116">
        <v>17483622</v>
      </c>
      <c r="M110" s="116">
        <v>30000000</v>
      </c>
      <c r="N110" s="116">
        <v>30000000</v>
      </c>
      <c r="O110" s="116">
        <v>27517966</v>
      </c>
      <c r="P110" s="116">
        <v>24430422</v>
      </c>
      <c r="Q110" s="116">
        <v>19509171</v>
      </c>
      <c r="R110" s="116"/>
      <c r="S110" s="119"/>
      <c r="T110" s="119">
        <v>0.3164884</v>
      </c>
      <c r="U110" s="119">
        <v>0.42299779999999998</v>
      </c>
      <c r="V110" s="119">
        <v>0.56479060000000003</v>
      </c>
      <c r="W110" s="119">
        <v>1.1263110000000001</v>
      </c>
      <c r="X110" s="119">
        <v>0.92963600000000002</v>
      </c>
      <c r="Y110" s="119">
        <v>0.78923699999999997</v>
      </c>
      <c r="Z110" s="119">
        <v>1.186547</v>
      </c>
      <c r="AA110" s="119">
        <v>1.461414</v>
      </c>
      <c r="AB110" s="116"/>
      <c r="AC110" s="116"/>
      <c r="AD110" s="116"/>
      <c r="AE110" s="116"/>
      <c r="AF110" s="116"/>
      <c r="AG110" s="116"/>
      <c r="AH110" s="116"/>
      <c r="AI110" s="116"/>
      <c r="AJ110" s="116"/>
      <c r="AK110" s="116"/>
      <c r="AL110" s="116"/>
      <c r="AM110" s="116"/>
      <c r="AN110" s="116"/>
      <c r="AO110" s="116"/>
      <c r="AP110" s="116"/>
      <c r="AQ110" s="116"/>
      <c r="AR110" s="116"/>
      <c r="AS110" s="116"/>
      <c r="AT110" s="116"/>
      <c r="AU110" s="116"/>
      <c r="AV110" s="116"/>
      <c r="AW110" s="116"/>
      <c r="AX110" s="116"/>
      <c r="AY110" s="116"/>
      <c r="AZ110" s="116"/>
      <c r="BA110" s="116"/>
    </row>
    <row r="111" spans="1:53" x14ac:dyDescent="0.25">
      <c r="A111" s="116" t="s">
        <v>1423</v>
      </c>
      <c r="B111" s="117" t="s">
        <v>1424</v>
      </c>
      <c r="C111" s="117" t="s">
        <v>1402</v>
      </c>
      <c r="D111" s="117" t="s">
        <v>1289</v>
      </c>
      <c r="E111" s="117" t="s">
        <v>1336</v>
      </c>
      <c r="F111" s="117" t="s">
        <v>131</v>
      </c>
      <c r="G111" s="117" t="s">
        <v>1245</v>
      </c>
      <c r="H111" s="117" t="s">
        <v>409</v>
      </c>
      <c r="I111" s="117" t="s">
        <v>1017</v>
      </c>
      <c r="J111" s="120"/>
      <c r="K111" s="116">
        <v>18263539</v>
      </c>
      <c r="L111" s="116">
        <v>23924737</v>
      </c>
      <c r="M111" s="116">
        <v>19275043</v>
      </c>
      <c r="N111" s="116">
        <v>19826366</v>
      </c>
      <c r="O111" s="116">
        <v>26507300</v>
      </c>
      <c r="P111" s="116">
        <v>22120641</v>
      </c>
      <c r="Q111" s="116">
        <v>21617660</v>
      </c>
      <c r="R111" s="116"/>
      <c r="S111" s="119"/>
      <c r="T111" s="119">
        <v>0.2322439</v>
      </c>
      <c r="U111" s="119">
        <v>0.33979029999999999</v>
      </c>
      <c r="V111" s="119">
        <v>1.6323909999999999</v>
      </c>
      <c r="W111" s="119">
        <v>1.28413</v>
      </c>
      <c r="X111" s="119">
        <v>1.126938</v>
      </c>
      <c r="Y111" s="119">
        <v>0.95249779999999995</v>
      </c>
      <c r="Z111" s="119">
        <v>1.2637100000000001</v>
      </c>
      <c r="AA111" s="116"/>
      <c r="AB111" s="119">
        <v>1.0035970000000001</v>
      </c>
      <c r="AC111" s="116"/>
      <c r="AD111" s="116"/>
      <c r="AE111" s="116"/>
      <c r="AF111" s="116"/>
      <c r="AG111" s="116"/>
      <c r="AH111" s="116"/>
      <c r="AI111" s="116"/>
      <c r="AJ111" s="116"/>
      <c r="AK111" s="116"/>
      <c r="AL111" s="116"/>
      <c r="AM111" s="116"/>
      <c r="AN111" s="116"/>
      <c r="AO111" s="116"/>
      <c r="AP111" s="116"/>
      <c r="AQ111" s="116"/>
      <c r="AR111" s="116"/>
      <c r="AS111" s="116"/>
      <c r="AT111" s="116"/>
      <c r="AU111" s="116"/>
      <c r="AV111" s="116"/>
      <c r="AW111" s="116"/>
      <c r="AX111" s="116"/>
      <c r="AY111" s="116"/>
      <c r="AZ111" s="116"/>
      <c r="BA111" s="116"/>
    </row>
    <row r="112" spans="1:53" x14ac:dyDescent="0.25">
      <c r="A112" s="116" t="s">
        <v>1425</v>
      </c>
      <c r="B112" s="117" t="s">
        <v>1426</v>
      </c>
      <c r="C112" s="117" t="s">
        <v>1427</v>
      </c>
      <c r="D112" s="117" t="s">
        <v>1289</v>
      </c>
      <c r="E112" s="117" t="s">
        <v>409</v>
      </c>
      <c r="F112" s="117" t="s">
        <v>1217</v>
      </c>
      <c r="G112" s="117" t="s">
        <v>1245</v>
      </c>
      <c r="H112" s="117" t="s">
        <v>409</v>
      </c>
      <c r="I112" s="117" t="s">
        <v>72</v>
      </c>
      <c r="J112" s="120"/>
      <c r="K112" s="116">
        <v>30000000</v>
      </c>
      <c r="L112" s="116">
        <v>30000000</v>
      </c>
      <c r="M112" s="116">
        <v>30000000</v>
      </c>
      <c r="N112" s="116">
        <v>30000000</v>
      </c>
      <c r="O112" s="116">
        <v>30000000</v>
      </c>
      <c r="P112" s="116">
        <v>30000000</v>
      </c>
      <c r="Q112" s="116">
        <v>30000000</v>
      </c>
      <c r="R112" s="119">
        <v>30000000</v>
      </c>
      <c r="S112" s="119"/>
      <c r="T112" s="119">
        <v>0.25184719999999999</v>
      </c>
      <c r="U112" s="119">
        <v>0.73671240000000004</v>
      </c>
      <c r="V112" s="119">
        <v>0.87221990000000005</v>
      </c>
      <c r="W112" s="119">
        <v>1.3951450000000001</v>
      </c>
      <c r="X112" s="119">
        <v>1.2050590000000001</v>
      </c>
      <c r="Y112" s="119">
        <v>0.63284180000000001</v>
      </c>
      <c r="Z112" s="119">
        <v>1.2798400000000001</v>
      </c>
      <c r="AA112" s="116"/>
      <c r="AB112" s="119">
        <v>1.023512</v>
      </c>
      <c r="AC112" s="116"/>
      <c r="AD112" s="116"/>
      <c r="AE112" s="116"/>
      <c r="AF112" s="116"/>
      <c r="AG112" s="116"/>
      <c r="AH112" s="116"/>
      <c r="AI112" s="116"/>
      <c r="AJ112" s="116"/>
      <c r="AK112" s="116"/>
      <c r="AL112" s="116"/>
      <c r="AM112" s="116"/>
      <c r="AN112" s="116"/>
      <c r="AO112" s="116"/>
      <c r="AP112" s="116"/>
      <c r="AQ112" s="116"/>
      <c r="AR112" s="116"/>
      <c r="AS112" s="116"/>
      <c r="AT112" s="116"/>
      <c r="AU112" s="116"/>
      <c r="AV112" s="116"/>
      <c r="AW112" s="116"/>
      <c r="AX112" s="116"/>
      <c r="AY112" s="116"/>
      <c r="AZ112" s="116"/>
      <c r="BA112" s="116"/>
    </row>
    <row r="113" spans="1:53" x14ac:dyDescent="0.25">
      <c r="A113" s="116" t="s">
        <v>1428</v>
      </c>
      <c r="B113" s="117" t="s">
        <v>1429</v>
      </c>
      <c r="C113" s="117" t="s">
        <v>1416</v>
      </c>
      <c r="D113" s="117" t="s">
        <v>1289</v>
      </c>
      <c r="E113" s="117" t="s">
        <v>1346</v>
      </c>
      <c r="F113" s="117" t="s">
        <v>123</v>
      </c>
      <c r="G113" s="117" t="s">
        <v>1245</v>
      </c>
      <c r="H113" s="117" t="s">
        <v>420</v>
      </c>
      <c r="I113" s="118" t="s">
        <v>1017</v>
      </c>
      <c r="J113" s="120"/>
      <c r="K113" s="116">
        <v>30000000</v>
      </c>
      <c r="L113" s="116">
        <v>16517475</v>
      </c>
      <c r="M113" s="116">
        <v>12682102</v>
      </c>
      <c r="N113" s="116">
        <v>20719609</v>
      </c>
      <c r="O113" s="116">
        <v>27782431</v>
      </c>
      <c r="P113" s="116">
        <v>27465612</v>
      </c>
      <c r="Q113" s="116">
        <v>11995712</v>
      </c>
      <c r="R113" s="116"/>
      <c r="S113" s="119"/>
      <c r="T113" s="119">
        <v>0.4927475</v>
      </c>
      <c r="U113" s="119">
        <v>0.35577449999999999</v>
      </c>
      <c r="V113" s="119">
        <v>0.87048999999999999</v>
      </c>
      <c r="W113" s="119">
        <v>0.96306270000000005</v>
      </c>
      <c r="X113" s="119">
        <v>1.0678700000000001</v>
      </c>
      <c r="Y113" s="119">
        <v>0.75840030000000003</v>
      </c>
      <c r="Z113" s="119">
        <v>1.441079</v>
      </c>
      <c r="AA113" s="119">
        <v>1.3045800000000001</v>
      </c>
      <c r="AB113" s="116"/>
      <c r="AC113" s="116"/>
      <c r="AD113" s="116"/>
      <c r="AE113" s="116"/>
      <c r="AF113" s="116"/>
      <c r="AG113" s="116"/>
      <c r="AH113" s="116"/>
      <c r="AI113" s="116"/>
      <c r="AJ113" s="116"/>
      <c r="AK113" s="116"/>
      <c r="AL113" s="116"/>
      <c r="AM113" s="116"/>
      <c r="AN113" s="116"/>
      <c r="AO113" s="116"/>
      <c r="AP113" s="116"/>
      <c r="AQ113" s="116"/>
      <c r="AR113" s="116"/>
      <c r="AS113" s="116"/>
      <c r="AT113" s="116"/>
      <c r="AU113" s="116"/>
      <c r="AV113" s="116"/>
      <c r="AW113" s="116"/>
      <c r="AX113" s="116"/>
      <c r="AY113" s="116"/>
      <c r="AZ113" s="116"/>
      <c r="BA113" s="116"/>
    </row>
    <row r="114" spans="1:53" x14ac:dyDescent="0.25">
      <c r="A114" s="116" t="s">
        <v>1430</v>
      </c>
      <c r="B114" s="117" t="s">
        <v>1431</v>
      </c>
      <c r="C114" s="117" t="s">
        <v>1013</v>
      </c>
      <c r="D114" s="117" t="s">
        <v>1289</v>
      </c>
      <c r="E114" s="117" t="s">
        <v>1413</v>
      </c>
      <c r="F114" s="117" t="s">
        <v>131</v>
      </c>
      <c r="G114" s="117" t="s">
        <v>1245</v>
      </c>
      <c r="H114" s="117" t="s">
        <v>420</v>
      </c>
      <c r="I114" s="117" t="s">
        <v>1017</v>
      </c>
      <c r="J114" s="120"/>
      <c r="K114" s="116">
        <v>30000000</v>
      </c>
      <c r="L114" s="116">
        <v>26030514</v>
      </c>
      <c r="M114" s="116">
        <v>26851763</v>
      </c>
      <c r="N114" s="116">
        <v>22279970</v>
      </c>
      <c r="O114" s="116">
        <v>14290186</v>
      </c>
      <c r="P114" s="116">
        <v>21103200</v>
      </c>
      <c r="Q114" s="116">
        <v>29491686</v>
      </c>
      <c r="R114" s="116"/>
      <c r="S114" s="119"/>
      <c r="T114" s="119">
        <v>0.9114854</v>
      </c>
      <c r="U114" s="119">
        <v>0.86007909999999999</v>
      </c>
      <c r="V114" s="116">
        <v>0.45868500000000001</v>
      </c>
      <c r="W114" s="116">
        <v>1.271099</v>
      </c>
      <c r="X114" s="119">
        <v>1.49098</v>
      </c>
      <c r="Y114" s="119">
        <v>1.131785</v>
      </c>
      <c r="Z114" s="119">
        <v>1.0264720000000001</v>
      </c>
      <c r="AA114" s="119"/>
      <c r="AB114" s="119">
        <v>1.0180199999999999</v>
      </c>
      <c r="AC114" s="116"/>
      <c r="AD114" s="116"/>
      <c r="AE114" s="116"/>
      <c r="AF114" s="116"/>
      <c r="AG114" s="116"/>
      <c r="AH114" s="116"/>
      <c r="AI114" s="116"/>
      <c r="AJ114" s="116"/>
      <c r="AK114" s="116"/>
      <c r="AL114" s="116"/>
      <c r="AM114" s="116"/>
      <c r="AN114" s="116"/>
      <c r="AO114" s="116"/>
      <c r="AP114" s="116"/>
      <c r="AQ114" s="116"/>
      <c r="AR114" s="116"/>
      <c r="AS114" s="116"/>
      <c r="AT114" s="116"/>
      <c r="AU114" s="116"/>
      <c r="AV114" s="116"/>
      <c r="AW114" s="116"/>
      <c r="AX114" s="116"/>
      <c r="AY114" s="116"/>
      <c r="AZ114" s="116"/>
      <c r="BA114" s="116"/>
    </row>
    <row r="115" spans="1:53" x14ac:dyDescent="0.25">
      <c r="A115" s="116" t="s">
        <v>1432</v>
      </c>
      <c r="B115" s="117" t="s">
        <v>1433</v>
      </c>
      <c r="C115" s="117" t="s">
        <v>1434</v>
      </c>
      <c r="D115" s="117" t="s">
        <v>1289</v>
      </c>
      <c r="E115" s="117" t="s">
        <v>1346</v>
      </c>
      <c r="F115" s="117" t="s">
        <v>123</v>
      </c>
      <c r="G115" s="117" t="s">
        <v>1245</v>
      </c>
      <c r="H115" s="117" t="s">
        <v>420</v>
      </c>
      <c r="I115" s="118" t="s">
        <v>1017</v>
      </c>
      <c r="J115" s="120"/>
      <c r="K115" s="116">
        <v>28839487</v>
      </c>
      <c r="L115" s="116">
        <v>14286063</v>
      </c>
      <c r="M115" s="116">
        <v>15457892</v>
      </c>
      <c r="N115" s="116">
        <v>16923903</v>
      </c>
      <c r="O115" s="116">
        <v>22823512</v>
      </c>
      <c r="P115" s="116">
        <v>20093694</v>
      </c>
      <c r="Q115" s="116">
        <v>16906533</v>
      </c>
      <c r="R115" s="116"/>
      <c r="S115" s="119"/>
      <c r="T115" s="119">
        <v>0.63182419999999995</v>
      </c>
      <c r="U115" s="119">
        <v>1.292028</v>
      </c>
      <c r="V115" s="116">
        <v>0.77859619999999996</v>
      </c>
      <c r="W115" s="116">
        <v>1.2605280000000001</v>
      </c>
      <c r="X115" s="119">
        <v>1.5159609999999999</v>
      </c>
      <c r="Y115" s="119">
        <v>1.0975029999999999</v>
      </c>
      <c r="Z115" s="119">
        <v>1.4552259999999999</v>
      </c>
      <c r="AA115" s="119"/>
      <c r="AB115" s="116"/>
      <c r="AC115" s="116"/>
      <c r="AD115" s="116"/>
      <c r="AE115" s="116"/>
      <c r="AF115" s="116"/>
      <c r="AG115" s="116"/>
      <c r="AH115" s="116"/>
      <c r="AI115" s="116"/>
      <c r="AJ115" s="116"/>
      <c r="AK115" s="116"/>
      <c r="AL115" s="116"/>
      <c r="AM115" s="116"/>
      <c r="AN115" s="116"/>
      <c r="AO115" s="116"/>
      <c r="AP115" s="116"/>
      <c r="AQ115" s="116"/>
      <c r="AR115" s="116"/>
      <c r="AS115" s="116"/>
      <c r="AT115" s="116"/>
      <c r="AU115" s="116"/>
      <c r="AV115" s="116"/>
      <c r="AW115" s="116"/>
      <c r="AX115" s="116"/>
      <c r="AY115" s="116"/>
      <c r="AZ115" s="116"/>
      <c r="BA115" s="116"/>
    </row>
    <row r="116" spans="1:53" x14ac:dyDescent="0.25">
      <c r="A116" s="116" t="s">
        <v>1435</v>
      </c>
      <c r="B116" s="117" t="s">
        <v>1436</v>
      </c>
      <c r="C116" s="117" t="s">
        <v>1013</v>
      </c>
      <c r="D116" s="117" t="s">
        <v>1014</v>
      </c>
      <c r="F116" s="117" t="s">
        <v>123</v>
      </c>
      <c r="G116" s="117"/>
      <c r="H116" s="117"/>
      <c r="I116" s="118" t="s">
        <v>1017</v>
      </c>
      <c r="J116" s="120"/>
      <c r="K116" s="119">
        <v>30000000</v>
      </c>
      <c r="L116" s="116">
        <v>30000000</v>
      </c>
      <c r="M116" s="116">
        <v>30000000</v>
      </c>
      <c r="N116" s="116">
        <v>30000000</v>
      </c>
      <c r="O116" s="116">
        <v>30000000</v>
      </c>
      <c r="P116" s="116">
        <v>30000000</v>
      </c>
      <c r="Q116" s="116">
        <v>30000000</v>
      </c>
      <c r="R116" s="116">
        <v>30000000</v>
      </c>
      <c r="S116" s="119"/>
      <c r="T116" s="119">
        <v>0.54181400000000002</v>
      </c>
      <c r="U116" s="119">
        <v>0.61107849999999997</v>
      </c>
      <c r="V116" s="119">
        <v>0.3572845</v>
      </c>
      <c r="W116" s="119">
        <v>1.124638</v>
      </c>
      <c r="X116" s="119">
        <v>1.1506749999999999</v>
      </c>
      <c r="Y116" s="119">
        <v>1.1732800000000001</v>
      </c>
      <c r="Z116" s="119">
        <v>1.23814</v>
      </c>
      <c r="AA116" s="119"/>
      <c r="AB116" s="116"/>
      <c r="AC116" s="116"/>
      <c r="AD116" s="116">
        <v>1</v>
      </c>
      <c r="AE116" s="116"/>
      <c r="AF116" s="116"/>
      <c r="AG116" s="116"/>
      <c r="AH116" s="116"/>
      <c r="AI116" s="116"/>
      <c r="AJ116" s="116"/>
      <c r="AK116" s="116"/>
      <c r="AL116" s="116"/>
      <c r="AM116" s="116"/>
      <c r="AN116" s="116"/>
      <c r="AO116" s="116"/>
      <c r="AP116" s="116">
        <v>1</v>
      </c>
      <c r="AQ116" s="116"/>
      <c r="AR116" s="116">
        <v>1</v>
      </c>
      <c r="AS116" s="116"/>
      <c r="AT116" s="116"/>
      <c r="AU116" s="116">
        <v>1</v>
      </c>
      <c r="AV116" s="116"/>
      <c r="AW116" s="116"/>
      <c r="AX116" s="116"/>
      <c r="AY116" s="116"/>
      <c r="AZ116" s="116"/>
      <c r="BA116" s="116"/>
    </row>
    <row r="117" spans="1:53" x14ac:dyDescent="0.25">
      <c r="A117" s="116" t="s">
        <v>1437</v>
      </c>
      <c r="B117" s="117" t="s">
        <v>1438</v>
      </c>
      <c r="C117" s="117" t="s">
        <v>1185</v>
      </c>
      <c r="D117" s="117" t="s">
        <v>1014</v>
      </c>
      <c r="F117" s="117" t="s">
        <v>123</v>
      </c>
      <c r="G117" s="117"/>
      <c r="H117" s="117"/>
      <c r="I117" s="118" t="s">
        <v>1017</v>
      </c>
      <c r="J117" s="120"/>
      <c r="K117" s="119">
        <v>30000000</v>
      </c>
      <c r="L117" s="116">
        <v>30000000</v>
      </c>
      <c r="M117" s="116">
        <v>30000000</v>
      </c>
      <c r="N117" s="116">
        <v>30000000</v>
      </c>
      <c r="O117" s="116">
        <v>30000000</v>
      </c>
      <c r="P117" s="116">
        <v>30000000</v>
      </c>
      <c r="Q117" s="116">
        <v>30000000</v>
      </c>
      <c r="R117" s="116">
        <v>30000000</v>
      </c>
      <c r="S117" s="119"/>
      <c r="T117" s="116">
        <v>0.72414239999999996</v>
      </c>
      <c r="U117" s="116">
        <v>0.5034033</v>
      </c>
      <c r="V117" s="116">
        <v>0.87515330000000002</v>
      </c>
      <c r="W117" s="116">
        <v>1.177335</v>
      </c>
      <c r="X117" s="116">
        <v>1.0132209999999999</v>
      </c>
      <c r="Y117" s="116">
        <v>0.68190519999999999</v>
      </c>
      <c r="Z117" s="116">
        <v>1.2804070000000001</v>
      </c>
      <c r="AA117" s="116">
        <v>1.3370899999999999</v>
      </c>
      <c r="AB117" s="119">
        <v>1.010726</v>
      </c>
      <c r="AC117" s="116"/>
      <c r="AD117" s="116">
        <v>1</v>
      </c>
      <c r="AE117" s="116"/>
      <c r="AF117" s="116"/>
      <c r="AG117" s="116"/>
      <c r="AH117" s="116"/>
      <c r="AI117" s="116"/>
      <c r="AJ117" s="116"/>
      <c r="AK117" s="116"/>
      <c r="AL117" s="116"/>
      <c r="AM117" s="116"/>
      <c r="AN117" s="116"/>
      <c r="AO117" s="116"/>
      <c r="AP117" s="116">
        <v>1</v>
      </c>
      <c r="AQ117" s="116"/>
      <c r="AR117" s="116">
        <v>1</v>
      </c>
      <c r="AS117" s="116"/>
      <c r="AT117" s="116"/>
      <c r="AU117" s="116">
        <v>1</v>
      </c>
      <c r="AV117" s="116"/>
      <c r="AW117" s="116"/>
      <c r="AX117" s="116"/>
      <c r="AY117" s="116"/>
      <c r="AZ117" s="116"/>
      <c r="BA117" s="116"/>
    </row>
    <row r="118" spans="1:53" x14ac:dyDescent="0.25">
      <c r="A118" s="116" t="s">
        <v>1439</v>
      </c>
      <c r="B118" s="117" t="s">
        <v>1440</v>
      </c>
      <c r="C118" s="117" t="s">
        <v>1185</v>
      </c>
      <c r="D118" s="117" t="s">
        <v>1042</v>
      </c>
      <c r="F118" s="117" t="s">
        <v>131</v>
      </c>
      <c r="G118" s="117"/>
      <c r="H118" s="117" t="s">
        <v>420</v>
      </c>
      <c r="I118" s="118" t="s">
        <v>1017</v>
      </c>
      <c r="J118" s="120"/>
      <c r="K118" s="119">
        <v>12554606</v>
      </c>
      <c r="L118" s="116">
        <v>30000000</v>
      </c>
      <c r="M118" s="116">
        <v>30000000</v>
      </c>
      <c r="N118" s="116">
        <v>30000000</v>
      </c>
      <c r="O118" s="116">
        <v>30000000</v>
      </c>
      <c r="P118" s="116">
        <v>21752969</v>
      </c>
      <c r="Q118" s="116">
        <v>16702604</v>
      </c>
      <c r="R118" s="116">
        <v>17159125</v>
      </c>
      <c r="S118" s="119"/>
      <c r="T118" s="116">
        <v>0.74728609999999995</v>
      </c>
      <c r="U118" s="116">
        <v>0.45790609999999998</v>
      </c>
      <c r="V118" s="116">
        <v>1.1006819999999999</v>
      </c>
      <c r="W118" s="116">
        <v>1.130663</v>
      </c>
      <c r="X118" s="116">
        <v>1.0846629999999999</v>
      </c>
      <c r="Y118" s="116">
        <v>0.91484730000000003</v>
      </c>
      <c r="Z118" s="116">
        <v>1.195541</v>
      </c>
      <c r="AA118" s="116">
        <v>1.360627</v>
      </c>
      <c r="AB118" s="116"/>
      <c r="AC118" s="116"/>
      <c r="AD118" s="116">
        <v>1</v>
      </c>
      <c r="AE118" s="116"/>
      <c r="AF118" s="116"/>
      <c r="AG118" s="116"/>
      <c r="AH118" s="116"/>
      <c r="AI118" s="116"/>
      <c r="AJ118" s="116"/>
      <c r="AK118" s="116"/>
      <c r="AL118" s="116"/>
      <c r="AM118" s="116"/>
      <c r="AN118" s="116"/>
      <c r="AO118" s="116"/>
      <c r="AP118" s="116">
        <v>1</v>
      </c>
      <c r="AQ118" s="116"/>
      <c r="AR118" s="116">
        <v>1</v>
      </c>
      <c r="AS118" s="116"/>
      <c r="AT118" s="116"/>
      <c r="AU118" s="116">
        <v>1</v>
      </c>
      <c r="AV118" s="116"/>
      <c r="AW118" s="116"/>
      <c r="AX118" s="116"/>
      <c r="AY118" s="116"/>
      <c r="AZ118" s="116"/>
      <c r="BA118" s="116"/>
    </row>
    <row r="119" spans="1:53" x14ac:dyDescent="0.25">
      <c r="A119" s="116" t="s">
        <v>1441</v>
      </c>
      <c r="B119" s="117" t="s">
        <v>1442</v>
      </c>
      <c r="C119" s="117" t="s">
        <v>1443</v>
      </c>
      <c r="D119" s="117" t="s">
        <v>1014</v>
      </c>
      <c r="F119" s="117" t="s">
        <v>131</v>
      </c>
      <c r="G119" s="117"/>
      <c r="H119" s="117"/>
      <c r="I119" s="118" t="s">
        <v>1017</v>
      </c>
      <c r="J119" s="120"/>
      <c r="K119" s="119">
        <v>30000000</v>
      </c>
      <c r="L119" s="116">
        <v>30000000</v>
      </c>
      <c r="M119" s="116">
        <v>30000000</v>
      </c>
      <c r="N119" s="116">
        <v>30000000</v>
      </c>
      <c r="O119" s="116">
        <v>30000000</v>
      </c>
      <c r="P119" s="116">
        <v>30000000</v>
      </c>
      <c r="Q119" s="116">
        <v>30000000</v>
      </c>
      <c r="R119" s="116">
        <v>30000000</v>
      </c>
      <c r="S119" s="119"/>
      <c r="T119" s="116">
        <v>0.1822628</v>
      </c>
      <c r="U119" s="116">
        <v>0.54341819999999996</v>
      </c>
      <c r="V119" s="116">
        <v>0.7120822</v>
      </c>
      <c r="W119" s="116">
        <v>1.0774429999999999</v>
      </c>
      <c r="X119" s="116">
        <v>1.00064</v>
      </c>
      <c r="Y119" s="116">
        <v>0.4477431</v>
      </c>
      <c r="Z119" s="116">
        <v>1.220321</v>
      </c>
      <c r="AA119" s="116">
        <v>1.273285</v>
      </c>
      <c r="AB119" s="119">
        <v>1.058265</v>
      </c>
      <c r="AC119" s="116"/>
      <c r="AD119" s="116">
        <v>1</v>
      </c>
      <c r="AE119" s="116"/>
      <c r="AF119" s="116"/>
      <c r="AG119" s="116"/>
      <c r="AH119" s="116"/>
      <c r="AI119" s="116"/>
      <c r="AJ119" s="116"/>
      <c r="AK119" s="116"/>
      <c r="AL119" s="116"/>
      <c r="AM119" s="116"/>
      <c r="AN119" s="116"/>
      <c r="AO119" s="116"/>
      <c r="AP119" s="116">
        <v>1</v>
      </c>
      <c r="AQ119" s="116"/>
      <c r="AR119" s="116">
        <v>1</v>
      </c>
      <c r="AS119" s="116"/>
      <c r="AT119" s="116"/>
      <c r="AU119" s="116">
        <v>1</v>
      </c>
      <c r="AV119" s="116"/>
      <c r="AW119" s="116"/>
      <c r="AX119" s="116"/>
      <c r="AY119" s="116"/>
      <c r="AZ119" s="116"/>
      <c r="BA119" s="116"/>
    </row>
    <row r="120" spans="1:53" x14ac:dyDescent="0.25">
      <c r="A120" s="116" t="s">
        <v>1444</v>
      </c>
      <c r="B120" s="117" t="s">
        <v>1445</v>
      </c>
      <c r="C120" s="117" t="s">
        <v>1427</v>
      </c>
      <c r="D120" s="117" t="s">
        <v>1014</v>
      </c>
      <c r="F120" s="117" t="s">
        <v>123</v>
      </c>
      <c r="G120" s="117"/>
      <c r="H120" s="117"/>
      <c r="I120" s="118" t="s">
        <v>1017</v>
      </c>
      <c r="J120" s="120"/>
      <c r="K120" s="119">
        <v>10748827</v>
      </c>
      <c r="L120" s="116">
        <v>30000000</v>
      </c>
      <c r="M120" s="116">
        <v>29136989</v>
      </c>
      <c r="N120" s="116">
        <v>16348994</v>
      </c>
      <c r="O120" s="116">
        <v>30000000</v>
      </c>
      <c r="P120" s="116">
        <v>17385674</v>
      </c>
      <c r="Q120" s="116">
        <v>12391189</v>
      </c>
      <c r="R120" s="116">
        <v>20884328</v>
      </c>
      <c r="S120" s="119"/>
      <c r="T120" s="116">
        <v>0.82853189999999999</v>
      </c>
      <c r="U120" s="116">
        <v>0.54908679999999999</v>
      </c>
      <c r="V120" s="116">
        <v>0.59876830000000003</v>
      </c>
      <c r="W120" s="116">
        <v>1.214647</v>
      </c>
      <c r="X120" s="116">
        <v>1.0532269999999999</v>
      </c>
      <c r="Y120" s="116">
        <v>0.52035580000000003</v>
      </c>
      <c r="Z120" s="116">
        <v>1.3280909999999999</v>
      </c>
      <c r="AA120" s="116">
        <v>1.3869860000000001</v>
      </c>
      <c r="AB120" s="119">
        <v>1.16187</v>
      </c>
      <c r="AC120" s="116"/>
      <c r="AD120" s="116">
        <v>1</v>
      </c>
      <c r="AE120" s="116"/>
      <c r="AF120" s="116"/>
      <c r="AG120" s="116"/>
      <c r="AH120" s="116"/>
      <c r="AI120" s="116"/>
      <c r="AJ120" s="116"/>
      <c r="AK120" s="116"/>
      <c r="AL120" s="116"/>
      <c r="AM120" s="116"/>
      <c r="AN120" s="116"/>
      <c r="AO120" s="116"/>
      <c r="AP120" s="116">
        <v>1</v>
      </c>
      <c r="AQ120" s="116"/>
      <c r="AR120" s="116">
        <v>1</v>
      </c>
      <c r="AS120" s="116"/>
      <c r="AT120" s="116"/>
      <c r="AU120" s="116">
        <v>1</v>
      </c>
      <c r="AV120" s="116"/>
      <c r="AW120" s="116"/>
      <c r="AX120" s="116"/>
      <c r="AY120" s="116"/>
      <c r="AZ120" s="116"/>
      <c r="BA120" s="116"/>
    </row>
    <row r="121" spans="1:53" x14ac:dyDescent="0.25">
      <c r="A121" s="116" t="s">
        <v>1446</v>
      </c>
      <c r="B121" s="117" t="s">
        <v>1447</v>
      </c>
      <c r="C121" s="117" t="s">
        <v>1274</v>
      </c>
      <c r="D121" s="117" t="s">
        <v>1042</v>
      </c>
      <c r="F121" s="117" t="s">
        <v>409</v>
      </c>
      <c r="G121" s="117"/>
      <c r="H121" s="117"/>
      <c r="I121" s="118" t="s">
        <v>1017</v>
      </c>
      <c r="J121" s="120"/>
      <c r="K121" s="119">
        <v>17887776</v>
      </c>
      <c r="L121" s="116">
        <v>17334631</v>
      </c>
      <c r="M121" s="116">
        <v>15665326</v>
      </c>
      <c r="N121" s="116">
        <v>26608778</v>
      </c>
      <c r="O121" s="116">
        <v>30000000</v>
      </c>
      <c r="P121" s="116">
        <v>18511716</v>
      </c>
      <c r="Q121" s="116">
        <v>19799387</v>
      </c>
      <c r="R121" s="116">
        <v>17011443</v>
      </c>
      <c r="S121" s="119"/>
      <c r="T121" s="116">
        <v>0.29744369999999998</v>
      </c>
      <c r="U121" s="116">
        <v>0.51956190000000002</v>
      </c>
      <c r="V121" s="116">
        <v>0.78912800000000005</v>
      </c>
      <c r="W121" s="116">
        <v>1.228132</v>
      </c>
      <c r="X121" s="116">
        <v>1.046567</v>
      </c>
      <c r="Y121" s="116">
        <v>0.7024378</v>
      </c>
      <c r="Z121" s="116">
        <v>1.3339970000000001</v>
      </c>
      <c r="AA121" s="116">
        <v>1.368012</v>
      </c>
      <c r="AB121" s="119">
        <v>1.135043</v>
      </c>
      <c r="AC121" s="116"/>
      <c r="AD121" s="116">
        <v>1</v>
      </c>
      <c r="AE121" s="116"/>
      <c r="AF121" s="116"/>
      <c r="AG121" s="116"/>
      <c r="AH121" s="116"/>
      <c r="AI121" s="116"/>
      <c r="AJ121" s="116"/>
      <c r="AK121" s="116"/>
      <c r="AL121" s="116"/>
      <c r="AM121" s="116"/>
      <c r="AN121" s="116"/>
      <c r="AO121" s="116"/>
      <c r="AP121" s="116">
        <v>1</v>
      </c>
      <c r="AQ121" s="116"/>
      <c r="AR121" s="116">
        <v>1</v>
      </c>
      <c r="AS121" s="116"/>
      <c r="AT121" s="116"/>
      <c r="AU121" s="116">
        <v>1</v>
      </c>
      <c r="AV121" s="116"/>
      <c r="AW121" s="116"/>
      <c r="AX121" s="116"/>
      <c r="AY121" s="116"/>
      <c r="AZ121" s="116"/>
      <c r="BA121" s="116"/>
    </row>
    <row r="122" spans="1:53" x14ac:dyDescent="0.25">
      <c r="A122" s="116" t="s">
        <v>1448</v>
      </c>
      <c r="B122" s="117" t="s">
        <v>1449</v>
      </c>
      <c r="C122" s="117" t="s">
        <v>1256</v>
      </c>
      <c r="D122" s="117" t="s">
        <v>1042</v>
      </c>
      <c r="F122" s="117" t="s">
        <v>409</v>
      </c>
      <c r="G122" s="117"/>
      <c r="H122" s="117"/>
      <c r="I122" s="118" t="s">
        <v>1017</v>
      </c>
      <c r="J122" s="120"/>
      <c r="K122" s="119">
        <v>17075015</v>
      </c>
      <c r="L122" s="116">
        <v>30000000</v>
      </c>
      <c r="M122" s="116">
        <v>20529194</v>
      </c>
      <c r="N122" s="116">
        <v>19561255</v>
      </c>
      <c r="O122" s="116">
        <v>19710638</v>
      </c>
      <c r="P122" s="116">
        <v>30000000</v>
      </c>
      <c r="Q122" s="116">
        <v>21768173</v>
      </c>
      <c r="R122" s="116">
        <v>17131169</v>
      </c>
      <c r="S122" s="119"/>
      <c r="T122" s="116">
        <v>0.30261719999999998</v>
      </c>
      <c r="U122" s="116">
        <v>0.31058859999999999</v>
      </c>
      <c r="V122" s="116">
        <v>0.76480870000000001</v>
      </c>
      <c r="W122" s="116">
        <v>1.153319</v>
      </c>
      <c r="X122" s="116">
        <v>1.1921809999999999</v>
      </c>
      <c r="Y122" s="116">
        <v>0.54709640000000004</v>
      </c>
      <c r="Z122" s="116">
        <v>1.266275</v>
      </c>
      <c r="AA122" s="116">
        <v>1.255789</v>
      </c>
      <c r="AB122" s="119">
        <v>1.087917</v>
      </c>
      <c r="AC122" s="116"/>
      <c r="AD122" s="116">
        <v>1</v>
      </c>
      <c r="AE122" s="116"/>
      <c r="AF122" s="116"/>
      <c r="AG122" s="116"/>
      <c r="AH122" s="116"/>
      <c r="AI122" s="116"/>
      <c r="AJ122" s="116"/>
      <c r="AK122" s="116"/>
      <c r="AL122" s="116"/>
      <c r="AM122" s="116"/>
      <c r="AN122" s="116"/>
      <c r="AO122" s="116"/>
      <c r="AP122" s="116">
        <v>1</v>
      </c>
      <c r="AQ122" s="116"/>
      <c r="AR122" s="116">
        <v>1</v>
      </c>
      <c r="AS122" s="116"/>
      <c r="AT122" s="116"/>
      <c r="AU122" s="116">
        <v>1</v>
      </c>
      <c r="AV122" s="116"/>
      <c r="AW122" s="116"/>
      <c r="AX122" s="116"/>
      <c r="AY122" s="116"/>
      <c r="AZ122" s="116"/>
      <c r="BA122" s="116"/>
    </row>
    <row r="123" spans="1:53" x14ac:dyDescent="0.25">
      <c r="A123" s="116" t="s">
        <v>1450</v>
      </c>
      <c r="B123" s="117" t="s">
        <v>1451</v>
      </c>
      <c r="C123" s="117" t="s">
        <v>1256</v>
      </c>
      <c r="D123" s="117" t="s">
        <v>1042</v>
      </c>
      <c r="F123" s="117" t="s">
        <v>409</v>
      </c>
      <c r="G123" s="117"/>
      <c r="H123" s="117"/>
      <c r="I123" s="118" t="s">
        <v>1017</v>
      </c>
      <c r="J123" s="120"/>
      <c r="K123" s="119">
        <v>30000000</v>
      </c>
      <c r="L123" s="116">
        <v>30000000</v>
      </c>
      <c r="M123" s="116">
        <v>30000000</v>
      </c>
      <c r="N123" s="116">
        <v>20030186</v>
      </c>
      <c r="O123" s="116">
        <v>24028231</v>
      </c>
      <c r="P123" s="116">
        <v>23652669</v>
      </c>
      <c r="Q123" s="116">
        <v>14620019</v>
      </c>
      <c r="R123" s="116">
        <v>23905364</v>
      </c>
      <c r="S123" s="119"/>
      <c r="T123" s="116">
        <v>0.51593270000000002</v>
      </c>
      <c r="U123" s="116">
        <v>0.56701029999999997</v>
      </c>
      <c r="V123" s="116">
        <v>0.74634060000000002</v>
      </c>
      <c r="W123" s="116">
        <v>1.2562040000000001</v>
      </c>
      <c r="X123" s="116">
        <v>1.092225</v>
      </c>
      <c r="Y123" s="116">
        <v>0.88756979999999996</v>
      </c>
      <c r="Z123" s="116">
        <v>1.3240749999999999</v>
      </c>
      <c r="AA123" s="116">
        <v>1.2766599999999999</v>
      </c>
      <c r="AB123" s="119">
        <v>1.0248489999999999</v>
      </c>
      <c r="AC123" s="116"/>
      <c r="AD123" s="116">
        <v>1</v>
      </c>
      <c r="AE123" s="116"/>
      <c r="AF123" s="116"/>
      <c r="AG123" s="116"/>
      <c r="AH123" s="116"/>
      <c r="AI123" s="116"/>
      <c r="AJ123" s="116"/>
      <c r="AK123" s="116"/>
      <c r="AL123" s="116"/>
      <c r="AM123" s="116"/>
      <c r="AN123" s="116"/>
      <c r="AO123" s="116"/>
      <c r="AP123" s="116">
        <v>1</v>
      </c>
      <c r="AQ123" s="116"/>
      <c r="AR123" s="116">
        <v>1</v>
      </c>
      <c r="AS123" s="116"/>
      <c r="AT123" s="116"/>
      <c r="AU123" s="116">
        <v>1</v>
      </c>
      <c r="AV123" s="116"/>
      <c r="AW123" s="116"/>
      <c r="AX123" s="116"/>
      <c r="AY123" s="116"/>
      <c r="AZ123" s="116"/>
      <c r="BA123" s="116"/>
    </row>
    <row r="124" spans="1:53" x14ac:dyDescent="0.25">
      <c r="A124" s="116" t="s">
        <v>1452</v>
      </c>
      <c r="B124" s="117" t="s">
        <v>1453</v>
      </c>
      <c r="C124" s="117" t="s">
        <v>1353</v>
      </c>
      <c r="D124" s="117" t="s">
        <v>1042</v>
      </c>
      <c r="F124" s="117" t="s">
        <v>409</v>
      </c>
      <c r="G124" s="117"/>
      <c r="H124" s="117"/>
      <c r="I124" s="118" t="s">
        <v>1017</v>
      </c>
      <c r="J124" s="120"/>
      <c r="K124" s="119">
        <v>21260338</v>
      </c>
      <c r="L124" s="116">
        <v>30000000</v>
      </c>
      <c r="M124" s="116">
        <v>23280856</v>
      </c>
      <c r="N124" s="116">
        <v>22614527</v>
      </c>
      <c r="O124" s="116">
        <v>27375524</v>
      </c>
      <c r="P124" s="116">
        <v>22046983</v>
      </c>
      <c r="Q124" s="116">
        <v>23263030</v>
      </c>
      <c r="R124" s="116">
        <v>15979446</v>
      </c>
      <c r="S124" s="119"/>
      <c r="T124" s="116">
        <v>1.0196769999999999</v>
      </c>
      <c r="U124" s="116">
        <v>0.58288090000000004</v>
      </c>
      <c r="V124" s="116">
        <v>0.96906519999999996</v>
      </c>
      <c r="W124" s="116">
        <v>1.1997800000000001</v>
      </c>
      <c r="X124" s="116">
        <v>1.145829</v>
      </c>
      <c r="Y124" s="116">
        <v>0.79506869999999996</v>
      </c>
      <c r="Z124" s="116">
        <v>1.394188</v>
      </c>
      <c r="AA124" s="116">
        <v>1.4233849999999999</v>
      </c>
      <c r="AB124" s="119">
        <v>1.014106</v>
      </c>
      <c r="AC124" s="116"/>
      <c r="AD124" s="116">
        <v>1</v>
      </c>
      <c r="AE124" s="116"/>
      <c r="AF124" s="116"/>
      <c r="AG124" s="116"/>
      <c r="AH124" s="116"/>
      <c r="AI124" s="116"/>
      <c r="AJ124" s="116"/>
      <c r="AK124" s="116"/>
      <c r="AL124" s="116"/>
      <c r="AM124" s="116"/>
      <c r="AN124" s="116"/>
      <c r="AO124" s="116"/>
      <c r="AP124" s="116">
        <v>1</v>
      </c>
      <c r="AQ124" s="116"/>
      <c r="AR124" s="116">
        <v>1</v>
      </c>
      <c r="AS124" s="116"/>
      <c r="AT124" s="116"/>
      <c r="AU124" s="116">
        <v>1</v>
      </c>
      <c r="AV124" s="116"/>
      <c r="AW124" s="116"/>
      <c r="AX124" s="116"/>
      <c r="AY124" s="116" t="s">
        <v>1452</v>
      </c>
      <c r="AZ124" s="116"/>
      <c r="BA124" s="116"/>
    </row>
    <row r="125" spans="1:53" x14ac:dyDescent="0.25">
      <c r="A125" s="116" t="s">
        <v>1454</v>
      </c>
      <c r="B125" s="117" t="s">
        <v>1455</v>
      </c>
      <c r="C125" s="117" t="s">
        <v>1185</v>
      </c>
      <c r="D125" s="117" t="s">
        <v>1042</v>
      </c>
      <c r="F125" s="117" t="s">
        <v>131</v>
      </c>
      <c r="G125" s="117"/>
      <c r="H125" s="117"/>
      <c r="I125" s="118" t="s">
        <v>1017</v>
      </c>
      <c r="J125" s="120"/>
      <c r="K125" s="119">
        <v>17695407</v>
      </c>
      <c r="L125" s="116">
        <v>30000000</v>
      </c>
      <c r="M125" s="116">
        <v>18741227</v>
      </c>
      <c r="N125" s="116">
        <v>20561626</v>
      </c>
      <c r="O125" s="116">
        <v>25818317</v>
      </c>
      <c r="P125" s="116">
        <v>20588970</v>
      </c>
      <c r="Q125" s="116">
        <v>18512078</v>
      </c>
      <c r="R125" s="116">
        <v>26133812</v>
      </c>
      <c r="S125" s="119"/>
      <c r="T125" s="116">
        <v>0.40527469999999999</v>
      </c>
      <c r="U125" s="116">
        <v>0.54083179999999997</v>
      </c>
      <c r="V125" s="116">
        <v>0.80257310000000004</v>
      </c>
      <c r="W125" s="116">
        <v>1.183481</v>
      </c>
      <c r="X125" s="116">
        <v>1.1297699999999999</v>
      </c>
      <c r="Y125" s="116">
        <v>0.40751609999999999</v>
      </c>
      <c r="Z125" s="116">
        <v>1.355362</v>
      </c>
      <c r="AA125" s="116">
        <v>1.3792260000000001</v>
      </c>
      <c r="AB125" s="119">
        <v>1.034278</v>
      </c>
      <c r="AC125" s="116"/>
      <c r="AD125" s="116">
        <v>1</v>
      </c>
      <c r="AE125" s="116"/>
      <c r="AF125" s="116"/>
      <c r="AG125" s="116"/>
      <c r="AH125" s="116"/>
      <c r="AI125" s="116"/>
      <c r="AJ125" s="116"/>
      <c r="AK125" s="116"/>
      <c r="AL125" s="116"/>
      <c r="AM125" s="116"/>
      <c r="AN125" s="116"/>
      <c r="AO125" s="116"/>
      <c r="AP125" s="116">
        <v>1</v>
      </c>
      <c r="AQ125" s="116"/>
      <c r="AR125" s="116">
        <v>1</v>
      </c>
      <c r="AS125" s="116"/>
      <c r="AT125" s="116"/>
      <c r="AU125" s="116">
        <v>1</v>
      </c>
      <c r="AV125" s="116"/>
      <c r="AW125" s="116"/>
      <c r="AX125" s="116"/>
      <c r="AY125" s="116" t="s">
        <v>1454</v>
      </c>
      <c r="AZ125" s="116"/>
      <c r="BA125" s="116"/>
    </row>
    <row r="126" spans="1:53" x14ac:dyDescent="0.25">
      <c r="A126" s="116" t="s">
        <v>1456</v>
      </c>
      <c r="B126" s="117" t="s">
        <v>1457</v>
      </c>
      <c r="C126" s="117" t="s">
        <v>1185</v>
      </c>
      <c r="D126" s="117" t="s">
        <v>1186</v>
      </c>
      <c r="E126" s="117"/>
      <c r="F126" s="117" t="s">
        <v>131</v>
      </c>
      <c r="G126" s="117"/>
      <c r="H126" s="117"/>
      <c r="I126" s="118" t="s">
        <v>1017</v>
      </c>
      <c r="J126" s="120"/>
      <c r="K126" s="119">
        <v>30000000</v>
      </c>
      <c r="L126" s="116">
        <v>21656842</v>
      </c>
      <c r="M126" s="116">
        <v>26235172</v>
      </c>
      <c r="N126" s="116">
        <v>24976125</v>
      </c>
      <c r="O126" s="116">
        <v>19394484</v>
      </c>
      <c r="P126" s="116">
        <v>30000000</v>
      </c>
      <c r="Q126" s="116">
        <v>30000000</v>
      </c>
      <c r="R126" s="116">
        <v>16055943</v>
      </c>
      <c r="S126" s="119"/>
      <c r="T126" s="116">
        <v>0.26337630000000001</v>
      </c>
      <c r="U126" s="116">
        <v>0.65748890000000004</v>
      </c>
      <c r="V126" s="116">
        <v>0.8566608</v>
      </c>
      <c r="W126" s="116">
        <v>1.1486609999999999</v>
      </c>
      <c r="X126" s="116">
        <v>1.0946180000000001</v>
      </c>
      <c r="Y126" s="116">
        <v>0.83298220000000001</v>
      </c>
      <c r="Z126" s="116">
        <v>1.418766</v>
      </c>
      <c r="AA126" s="116">
        <v>1.339774</v>
      </c>
      <c r="AB126" s="119">
        <v>1.111866</v>
      </c>
      <c r="AC126" s="116"/>
      <c r="AD126" s="116">
        <v>1</v>
      </c>
      <c r="AE126" s="116"/>
      <c r="AF126" s="116"/>
      <c r="AG126" s="116"/>
      <c r="AH126" s="116"/>
      <c r="AI126" s="116"/>
      <c r="AJ126" s="116"/>
      <c r="AK126" s="116"/>
      <c r="AL126" s="116"/>
      <c r="AM126" s="116"/>
      <c r="AN126" s="116"/>
      <c r="AO126" s="116"/>
      <c r="AP126" s="116">
        <v>1</v>
      </c>
      <c r="AQ126" s="116"/>
      <c r="AR126" s="116">
        <v>1</v>
      </c>
      <c r="AS126" s="116"/>
      <c r="AT126" s="116"/>
      <c r="AU126" s="116">
        <v>1</v>
      </c>
      <c r="AV126" s="116"/>
      <c r="AW126" s="116"/>
      <c r="AX126" s="116"/>
      <c r="AY126" s="108"/>
      <c r="AZ126" s="116"/>
      <c r="BA126" s="116"/>
    </row>
    <row r="127" spans="1:53" x14ac:dyDescent="0.25">
      <c r="A127" s="116" t="s">
        <v>1458</v>
      </c>
      <c r="B127" s="117" t="s">
        <v>1459</v>
      </c>
      <c r="C127" s="117" t="s">
        <v>1282</v>
      </c>
      <c r="D127" s="117" t="s">
        <v>1042</v>
      </c>
      <c r="E127" s="117"/>
      <c r="F127" s="117" t="s">
        <v>409</v>
      </c>
      <c r="G127" s="117"/>
      <c r="H127" s="117"/>
      <c r="I127" s="118" t="s">
        <v>1017</v>
      </c>
      <c r="J127" s="120"/>
      <c r="K127" s="119">
        <v>30000000</v>
      </c>
      <c r="L127" s="116">
        <v>30000000</v>
      </c>
      <c r="M127" s="116">
        <v>25109312</v>
      </c>
      <c r="N127" s="116">
        <v>24466467</v>
      </c>
      <c r="O127" s="116">
        <v>23629737</v>
      </c>
      <c r="P127" s="116">
        <v>26980400</v>
      </c>
      <c r="Q127" s="116">
        <v>21925355</v>
      </c>
      <c r="R127" s="116">
        <v>30000000</v>
      </c>
      <c r="S127" s="119"/>
      <c r="T127" s="116">
        <v>0.49977519999999998</v>
      </c>
      <c r="U127" s="116">
        <v>0.30253730000000001</v>
      </c>
      <c r="V127" s="116">
        <v>1.04236</v>
      </c>
      <c r="W127" s="116">
        <v>1.2233290000000001</v>
      </c>
      <c r="X127" s="116">
        <v>1.1729579999999999</v>
      </c>
      <c r="Y127" s="116">
        <v>0.73657399999999995</v>
      </c>
      <c r="Z127" s="116">
        <v>1.3234189999999999</v>
      </c>
      <c r="AA127" s="116">
        <v>1.5934379999999999</v>
      </c>
      <c r="AB127" s="119">
        <v>1.0544849999999999</v>
      </c>
      <c r="AC127" s="116"/>
      <c r="AD127" s="116">
        <v>1</v>
      </c>
      <c r="AE127" s="116"/>
      <c r="AF127" s="116"/>
      <c r="AG127" s="116"/>
      <c r="AH127" s="116"/>
      <c r="AI127" s="116"/>
      <c r="AJ127" s="116"/>
      <c r="AK127" s="116"/>
      <c r="AL127" s="116"/>
      <c r="AM127" s="116"/>
      <c r="AN127" s="116"/>
      <c r="AO127" s="116"/>
      <c r="AP127" s="116">
        <v>1</v>
      </c>
      <c r="AQ127" s="116"/>
      <c r="AR127" s="116">
        <v>1</v>
      </c>
      <c r="AS127" s="116"/>
      <c r="AT127" s="116"/>
      <c r="AU127" s="116">
        <v>1</v>
      </c>
      <c r="AV127" s="116"/>
      <c r="AW127" s="116"/>
      <c r="AX127" s="116"/>
      <c r="AY127" s="116"/>
      <c r="AZ127" s="116"/>
      <c r="BA127" s="116"/>
    </row>
    <row r="128" spans="1:53" x14ac:dyDescent="0.25">
      <c r="A128" s="116" t="s">
        <v>1460</v>
      </c>
      <c r="B128" s="117" t="s">
        <v>1461</v>
      </c>
      <c r="C128" s="117" t="s">
        <v>1260</v>
      </c>
      <c r="D128" s="117" t="s">
        <v>1042</v>
      </c>
      <c r="E128" s="117"/>
      <c r="F128" s="117" t="s">
        <v>131</v>
      </c>
      <c r="G128" s="117"/>
      <c r="H128" s="117"/>
      <c r="I128" s="118" t="s">
        <v>1017</v>
      </c>
      <c r="J128" s="120"/>
      <c r="K128" s="119">
        <v>16806474</v>
      </c>
      <c r="L128" s="116">
        <v>30000000</v>
      </c>
      <c r="M128" s="116">
        <v>30000000</v>
      </c>
      <c r="N128" s="116">
        <v>30000000</v>
      </c>
      <c r="O128" s="116">
        <v>30000000</v>
      </c>
      <c r="P128" s="116">
        <v>30000000</v>
      </c>
      <c r="Q128" s="116">
        <v>30000000</v>
      </c>
      <c r="R128" s="116">
        <v>25251057</v>
      </c>
      <c r="S128" s="119"/>
      <c r="T128" s="116">
        <v>0.85704939999999996</v>
      </c>
      <c r="U128" s="116">
        <v>0.53650640000000005</v>
      </c>
      <c r="V128" s="116">
        <v>0.74476609999999999</v>
      </c>
      <c r="W128" s="116">
        <v>1.1792130000000001</v>
      </c>
      <c r="X128" s="116">
        <v>1.0933269999999999</v>
      </c>
      <c r="Y128" s="116">
        <v>0.62183250000000001</v>
      </c>
      <c r="Z128" s="116">
        <v>1.296648</v>
      </c>
      <c r="AA128" s="116">
        <v>1.378844</v>
      </c>
      <c r="AB128" s="119">
        <v>1.020537</v>
      </c>
      <c r="AC128" s="116"/>
      <c r="AD128" s="116">
        <v>1</v>
      </c>
      <c r="AE128" s="116"/>
      <c r="AF128" s="116"/>
      <c r="AG128" s="116"/>
      <c r="AH128" s="116"/>
      <c r="AI128" s="116"/>
      <c r="AJ128" s="116"/>
      <c r="AK128" s="116"/>
      <c r="AL128" s="116"/>
      <c r="AM128" s="116"/>
      <c r="AN128" s="116"/>
      <c r="AO128" s="116"/>
      <c r="AP128" s="116">
        <v>1</v>
      </c>
      <c r="AQ128" s="116"/>
      <c r="AR128" s="116">
        <v>1</v>
      </c>
      <c r="AS128" s="116"/>
      <c r="AT128" s="116"/>
      <c r="AU128" s="116">
        <v>1</v>
      </c>
      <c r="AV128" s="116"/>
      <c r="AW128" s="116"/>
      <c r="AX128" s="116"/>
      <c r="AY128" s="108"/>
      <c r="AZ128" s="116"/>
      <c r="BA128" s="116"/>
    </row>
    <row r="129" spans="1:53" x14ac:dyDescent="0.25">
      <c r="A129" s="116" t="s">
        <v>1462</v>
      </c>
      <c r="B129" s="117" t="s">
        <v>1463</v>
      </c>
      <c r="C129" s="117" t="s">
        <v>1260</v>
      </c>
      <c r="D129" s="117" t="s">
        <v>1042</v>
      </c>
      <c r="E129" s="117"/>
      <c r="F129" s="117" t="s">
        <v>409</v>
      </c>
      <c r="G129" s="117"/>
      <c r="H129" s="117"/>
      <c r="I129" s="118" t="s">
        <v>1017</v>
      </c>
      <c r="J129" s="120"/>
      <c r="K129" s="119">
        <v>20364549</v>
      </c>
      <c r="L129" s="116">
        <v>30000000</v>
      </c>
      <c r="M129" s="116">
        <v>17865993</v>
      </c>
      <c r="N129" s="116">
        <v>19053894</v>
      </c>
      <c r="O129" s="116">
        <v>23253236</v>
      </c>
      <c r="P129" s="116">
        <v>19064897</v>
      </c>
      <c r="Q129" s="116">
        <v>22517166</v>
      </c>
      <c r="R129" s="116">
        <v>19522411</v>
      </c>
      <c r="S129" s="119"/>
      <c r="T129" s="116">
        <v>1.1970449999999999</v>
      </c>
      <c r="U129" s="116">
        <v>0.52807440000000005</v>
      </c>
      <c r="V129" s="116">
        <v>1.073917</v>
      </c>
      <c r="W129" s="116">
        <v>1.211241</v>
      </c>
      <c r="X129" s="116">
        <v>1.172412</v>
      </c>
      <c r="Y129" s="116">
        <v>0.74504539999999997</v>
      </c>
      <c r="Z129" s="116">
        <v>1.379748</v>
      </c>
      <c r="AA129" s="116">
        <v>1.381753</v>
      </c>
      <c r="AB129" s="119">
        <v>1.0184230000000001</v>
      </c>
      <c r="AC129" s="116"/>
      <c r="AD129" s="116">
        <v>1</v>
      </c>
      <c r="AE129" s="116"/>
      <c r="AF129" s="116"/>
      <c r="AG129" s="116"/>
      <c r="AH129" s="116"/>
      <c r="AI129" s="116"/>
      <c r="AJ129" s="116"/>
      <c r="AK129" s="116"/>
      <c r="AL129" s="116"/>
      <c r="AM129" s="116"/>
      <c r="AN129" s="116"/>
      <c r="AO129" s="116"/>
      <c r="AP129" s="116">
        <v>1</v>
      </c>
      <c r="AQ129" s="116"/>
      <c r="AR129" s="116">
        <v>1</v>
      </c>
      <c r="AS129" s="116"/>
      <c r="AT129" s="116"/>
      <c r="AU129" s="116">
        <v>1</v>
      </c>
      <c r="AV129" s="116"/>
      <c r="AW129" s="116"/>
      <c r="AX129" s="116"/>
      <c r="AY129" s="116" t="s">
        <v>1462</v>
      </c>
      <c r="AZ129" s="116"/>
      <c r="BA129" s="116"/>
    </row>
    <row r="130" spans="1:53" x14ac:dyDescent="0.25">
      <c r="A130" s="116" t="s">
        <v>1464</v>
      </c>
      <c r="B130" s="117" t="s">
        <v>1465</v>
      </c>
      <c r="C130" s="117" t="s">
        <v>1013</v>
      </c>
      <c r="D130" s="117" t="s">
        <v>1042</v>
      </c>
      <c r="E130" s="117"/>
      <c r="F130" s="117" t="s">
        <v>409</v>
      </c>
      <c r="G130" s="117"/>
      <c r="H130" s="117"/>
      <c r="I130" s="118" t="s">
        <v>1017</v>
      </c>
      <c r="J130" s="120"/>
      <c r="K130" s="119">
        <v>12868984</v>
      </c>
      <c r="L130" s="116">
        <v>30000000</v>
      </c>
      <c r="M130" s="116">
        <v>15285316</v>
      </c>
      <c r="N130" s="116">
        <v>27390646</v>
      </c>
      <c r="O130" s="116">
        <v>18295920</v>
      </c>
      <c r="P130" s="116">
        <v>22059290</v>
      </c>
      <c r="Q130" s="116">
        <v>15453737</v>
      </c>
      <c r="R130" s="116">
        <v>15336172</v>
      </c>
      <c r="S130" s="119"/>
      <c r="T130" s="116">
        <v>0.25846209999999997</v>
      </c>
      <c r="U130" s="116">
        <v>0.56733979999999995</v>
      </c>
      <c r="V130" s="116">
        <v>0.99024310000000004</v>
      </c>
      <c r="W130" s="116">
        <v>1.135386</v>
      </c>
      <c r="X130" s="116">
        <v>1.136164</v>
      </c>
      <c r="Y130" s="116">
        <v>0.61797069999999998</v>
      </c>
      <c r="Z130" s="116">
        <v>1.3075589999999999</v>
      </c>
      <c r="AA130" s="116">
        <v>1.2798989999999999</v>
      </c>
      <c r="AB130" s="119">
        <v>1.0399419999999999</v>
      </c>
      <c r="AC130" s="116"/>
      <c r="AD130" s="116">
        <v>1</v>
      </c>
      <c r="AE130" s="116"/>
      <c r="AF130" s="116"/>
      <c r="AG130" s="116"/>
      <c r="AH130" s="116"/>
      <c r="AI130" s="116"/>
      <c r="AJ130" s="116"/>
      <c r="AK130" s="116"/>
      <c r="AL130" s="116"/>
      <c r="AM130" s="116"/>
      <c r="AN130" s="116"/>
      <c r="AO130" s="116"/>
      <c r="AP130" s="116">
        <v>1</v>
      </c>
      <c r="AQ130" s="116"/>
      <c r="AR130" s="116">
        <v>1</v>
      </c>
      <c r="AS130" s="116"/>
      <c r="AT130" s="116"/>
      <c r="AU130" s="116">
        <v>1</v>
      </c>
      <c r="AV130" s="116"/>
      <c r="AW130" s="116"/>
      <c r="AX130" s="116"/>
      <c r="AY130" s="116"/>
      <c r="AZ130" s="116"/>
      <c r="BA130" s="116"/>
    </row>
    <row r="131" spans="1:53" x14ac:dyDescent="0.25">
      <c r="A131" s="116" t="s">
        <v>1466</v>
      </c>
      <c r="B131" s="117" t="s">
        <v>1467</v>
      </c>
      <c r="C131" s="117" t="s">
        <v>1468</v>
      </c>
      <c r="D131" s="117" t="s">
        <v>1042</v>
      </c>
      <c r="E131" s="117"/>
      <c r="F131" s="117" t="s">
        <v>409</v>
      </c>
      <c r="G131" s="117"/>
      <c r="H131" s="117"/>
      <c r="I131" s="118" t="s">
        <v>1017</v>
      </c>
      <c r="J131" s="120"/>
      <c r="K131" s="119">
        <v>30000000</v>
      </c>
      <c r="L131" s="116">
        <v>30000000</v>
      </c>
      <c r="M131" s="116">
        <v>30000000</v>
      </c>
      <c r="N131" s="116">
        <v>30000000</v>
      </c>
      <c r="O131" s="116">
        <v>30000000</v>
      </c>
      <c r="P131" s="116">
        <v>30000000</v>
      </c>
      <c r="Q131" s="116">
        <v>30000000</v>
      </c>
      <c r="R131" s="116"/>
      <c r="S131" s="119"/>
      <c r="T131" s="116">
        <v>0.2382097</v>
      </c>
      <c r="U131" s="116">
        <v>0.57537479999999996</v>
      </c>
      <c r="V131" s="116">
        <v>0.67119300000000004</v>
      </c>
      <c r="W131" s="116">
        <v>1.180571</v>
      </c>
      <c r="X131" s="116">
        <v>1.089987</v>
      </c>
      <c r="Y131" s="116">
        <v>1.015002</v>
      </c>
      <c r="Z131" s="116">
        <v>1.367648</v>
      </c>
      <c r="AA131" s="116">
        <v>1.36965</v>
      </c>
      <c r="AB131" s="119">
        <v>1.025042</v>
      </c>
      <c r="AC131" s="116"/>
      <c r="AD131" s="116">
        <v>1</v>
      </c>
      <c r="AE131" s="116"/>
      <c r="AF131" s="116"/>
      <c r="AG131" s="116"/>
      <c r="AH131" s="116"/>
      <c r="AI131" s="116"/>
      <c r="AJ131" s="116"/>
      <c r="AK131" s="116"/>
      <c r="AL131" s="116"/>
      <c r="AM131" s="116"/>
      <c r="AN131" s="116"/>
      <c r="AO131" s="116"/>
      <c r="AP131" s="116">
        <v>1</v>
      </c>
      <c r="AQ131" s="116"/>
      <c r="AR131" s="116">
        <v>1</v>
      </c>
      <c r="AS131" s="116"/>
      <c r="AT131" s="116"/>
      <c r="AU131" s="116">
        <v>1</v>
      </c>
      <c r="AV131" s="116"/>
      <c r="AW131" s="116"/>
      <c r="AX131" s="116"/>
      <c r="AY131" s="116"/>
      <c r="AZ131" s="116"/>
      <c r="BA131" s="116"/>
    </row>
    <row r="132" spans="1:53" x14ac:dyDescent="0.25">
      <c r="J132" s="120"/>
      <c r="S132" s="120"/>
      <c r="T132" s="118">
        <v>0.54395150000000003</v>
      </c>
      <c r="U132" s="118">
        <v>0.6349186</v>
      </c>
      <c r="V132" s="118">
        <v>0.95918060000000005</v>
      </c>
      <c r="W132" s="118">
        <v>1.2102379999999999</v>
      </c>
      <c r="X132" s="118">
        <v>1.2218800000000001</v>
      </c>
      <c r="Y132" s="118">
        <v>0.72946469999999997</v>
      </c>
      <c r="Z132" s="118">
        <v>1.2857069999999999</v>
      </c>
      <c r="AA132" s="117"/>
      <c r="AB132" s="118"/>
      <c r="AC132" s="114"/>
    </row>
  </sheetData>
  <mergeCells count="2">
    <mergeCell ref="A1:I1"/>
    <mergeCell ref="A2:I2"/>
  </mergeCells>
  <conditionalFormatting sqref="T3:T4 T132">
    <cfRule type="cellIs" dxfId="34" priority="1" operator="lessThan">
      <formula>0.7</formula>
    </cfRule>
  </conditionalFormatting>
  <conditionalFormatting sqref="X3:X4 X132">
    <cfRule type="cellIs" dxfId="33" priority="2" operator="lessThan">
      <formula>0.7</formula>
    </cfRule>
  </conditionalFormatting>
  <conditionalFormatting sqref="L3:M4">
    <cfRule type="cellIs" dxfId="32" priority="3" operator="lessThan">
      <formula>15000000</formula>
    </cfRule>
  </conditionalFormatting>
  <conditionalFormatting sqref="O3:P4">
    <cfRule type="cellIs" dxfId="31" priority="4" operator="lessThan">
      <formula>15000000</formula>
    </cfRule>
  </conditionalFormatting>
  <conditionalFormatting sqref="U3:U4 U132">
    <cfRule type="cellIs" dxfId="30" priority="5" operator="lessThan">
      <formula>0.2</formula>
    </cfRule>
  </conditionalFormatting>
  <conditionalFormatting sqref="AB3:AB4 AB132">
    <cfRule type="cellIs" dxfId="29" priority="6" operator="lessThan">
      <formula>0.3</formula>
    </cfRule>
  </conditionalFormatting>
  <conditionalFormatting sqref="K3:K4">
    <cfRule type="cellIs" dxfId="28" priority="7" operator="lessThan">
      <formula>10000000</formula>
    </cfRule>
  </conditionalFormatting>
  <conditionalFormatting sqref="N3:N4">
    <cfRule type="cellIs" dxfId="27" priority="8" operator="lessThan">
      <formula>10000000</formula>
    </cfRule>
  </conditionalFormatting>
  <conditionalFormatting sqref="Q3:R4">
    <cfRule type="cellIs" dxfId="26" priority="9" operator="lessThan">
      <formula>10000000</formula>
    </cfRule>
  </conditionalFormatting>
  <conditionalFormatting sqref="W3:W4 W132">
    <cfRule type="cellIs" dxfId="25" priority="10" operator="lessThan">
      <formula>0.8</formula>
    </cfRule>
  </conditionalFormatting>
  <conditionalFormatting sqref="Z3:AA4 Z132:AA132">
    <cfRule type="cellIs" dxfId="24" priority="11" operator="lessThan">
      <formula>0.8</formula>
    </cfRule>
  </conditionalFormatting>
  <conditionalFormatting sqref="V3:V4 V132">
    <cfRule type="cellIs" dxfId="23" priority="12" operator="lessThan">
      <formula>0.5</formula>
    </cfRule>
  </conditionalFormatting>
  <conditionalFormatting sqref="Y3:Y4 Y132">
    <cfRule type="cellIs" dxfId="22" priority="13" operator="lessThan">
      <formula>0.5</formula>
    </cfRule>
  </conditionalFormatting>
  <conditionalFormatting sqref="W3:W4 W132">
    <cfRule type="cellIs" dxfId="21" priority="14" operator="lessThan">
      <formula>0.9</formula>
    </cfRule>
  </conditionalFormatting>
  <conditionalFormatting sqref="Z3:AA4 Z132:AA132">
    <cfRule type="cellIs" dxfId="20" priority="15" operator="lessThan">
      <formula>0.9</formula>
    </cfRule>
  </conditionalFormatting>
  <conditionalFormatting sqref="T3:T4 T132">
    <cfRule type="cellIs" dxfId="19" priority="16" operator="lessThan">
      <formula>0.8</formula>
    </cfRule>
  </conditionalFormatting>
  <conditionalFormatting sqref="X3:X4 X132">
    <cfRule type="cellIs" dxfId="18" priority="17" operator="lessThan">
      <formula>0.8</formula>
    </cfRule>
  </conditionalFormatting>
  <conditionalFormatting sqref="AB3:AB4 AB132">
    <cfRule type="cellIs" dxfId="17" priority="18" operator="lessThan">
      <formula>0.5</formula>
    </cfRule>
  </conditionalFormatting>
  <conditionalFormatting sqref="U3:U4 U132">
    <cfRule type="cellIs" dxfId="16" priority="19" operator="lessThan">
      <formula>0.3</formula>
    </cfRule>
  </conditionalFormatting>
  <conditionalFormatting sqref="V3:V4 V132">
    <cfRule type="cellIs" dxfId="15" priority="20" operator="lessThan">
      <formula>0.6</formula>
    </cfRule>
  </conditionalFormatting>
  <conditionalFormatting sqref="Y3:Y4 Y132">
    <cfRule type="cellIs" dxfId="14" priority="21" operator="lessThan">
      <formula>0.6</formula>
    </cfRule>
  </conditionalFormatting>
  <conditionalFormatting sqref="K3:R4">
    <cfRule type="cellIs" dxfId="13" priority="22" operator="lessThan">
      <formula>20000000</formula>
    </cfRule>
  </conditionalFormatting>
  <conditionalFormatting sqref="AB3:AB4 AB132">
    <cfRule type="cellIs" dxfId="12" priority="23" operator="lessThan">
      <formula>0.8</formula>
    </cfRule>
  </conditionalFormatting>
  <conditionalFormatting sqref="U3:U4 U132">
    <cfRule type="cellIs" dxfId="11" priority="24" operator="lessThan">
      <formula>0.4</formula>
    </cfRule>
  </conditionalFormatting>
  <conditionalFormatting sqref="T3:T4 T132">
    <cfRule type="cellIs" dxfId="10" priority="25" operator="lessThan">
      <formula>0.9</formula>
    </cfRule>
  </conditionalFormatting>
  <conditionalFormatting sqref="X3:X4 X132">
    <cfRule type="cellIs" dxfId="9" priority="26" operator="lessThan">
      <formula>0.9</formula>
    </cfRule>
  </conditionalFormatting>
  <conditionalFormatting sqref="V3:V4 V132">
    <cfRule type="cellIs" dxfId="8" priority="27" operator="lessThan">
      <formula>0.7</formula>
    </cfRule>
  </conditionalFormatting>
  <conditionalFormatting sqref="Y3:Y4 Y132">
    <cfRule type="cellIs" dxfId="7" priority="28" operator="lessThan">
      <formula>0.7</formula>
    </cfRule>
  </conditionalFormatting>
  <conditionalFormatting sqref="W3:W4 W132">
    <cfRule type="cellIs" dxfId="6" priority="29" operator="lessThan">
      <formula>0.95</formula>
    </cfRule>
  </conditionalFormatting>
  <conditionalFormatting sqref="Z3:AA4 Z132:AA132">
    <cfRule type="cellIs" dxfId="5" priority="30" operator="lessThan">
      <formula>0.95</formula>
    </cfRule>
  </conditionalFormatting>
  <conditionalFormatting sqref="T3:T4 T132">
    <cfRule type="cellIs" dxfId="4" priority="31" operator="lessThan">
      <formula>1</formula>
    </cfRule>
  </conditionalFormatting>
  <conditionalFormatting sqref="W3:X4 W132:X132">
    <cfRule type="cellIs" dxfId="3" priority="32" operator="lessThan">
      <formula>1</formula>
    </cfRule>
  </conditionalFormatting>
  <conditionalFormatting sqref="Z3:AB4 Z132:AB132">
    <cfRule type="cellIs" dxfId="2" priority="33" operator="lessThan">
      <formula>1</formula>
    </cfRule>
  </conditionalFormatting>
  <conditionalFormatting sqref="V3:V4 V132">
    <cfRule type="cellIs" dxfId="1" priority="34" operator="lessThan">
      <formula>0.8</formula>
    </cfRule>
  </conditionalFormatting>
  <conditionalFormatting sqref="Y3:Y4 Y132">
    <cfRule type="cellIs" dxfId="0" priority="35" operator="lessThan">
      <formula>0.8</formula>
    </cfRule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"/>
  <sheetViews>
    <sheetView workbookViewId="0"/>
  </sheetViews>
  <sheetFormatPr defaultRowHeight="15.75" x14ac:dyDescent="0.25"/>
  <cols>
    <col min="1" max="1" width="9.85546875" style="56" bestFit="1" customWidth="1"/>
    <col min="2" max="2" width="15.5703125" style="56" bestFit="1" customWidth="1"/>
    <col min="3" max="3" width="27.42578125" style="56" bestFit="1" customWidth="1"/>
    <col min="4" max="4" width="28.5703125" style="56" bestFit="1" customWidth="1"/>
    <col min="5" max="5" width="12.28515625" style="56" bestFit="1" customWidth="1"/>
    <col min="6" max="16384" width="9.140625" style="56"/>
  </cols>
  <sheetData>
    <row r="1" spans="1:7" x14ac:dyDescent="0.25">
      <c r="A1" s="25" t="s">
        <v>809</v>
      </c>
      <c r="B1" s="95" t="s">
        <v>810</v>
      </c>
      <c r="C1" s="95" t="s">
        <v>811</v>
      </c>
      <c r="D1" s="95" t="s">
        <v>812</v>
      </c>
      <c r="E1" s="95" t="s">
        <v>817</v>
      </c>
    </row>
    <row r="2" spans="1:7" x14ac:dyDescent="0.25">
      <c r="A2" s="57" t="s">
        <v>607</v>
      </c>
      <c r="B2" s="56" t="s">
        <v>619</v>
      </c>
      <c r="C2" s="56" t="s">
        <v>813</v>
      </c>
      <c r="D2" s="56" t="s">
        <v>830</v>
      </c>
      <c r="E2" s="56">
        <v>3308</v>
      </c>
      <c r="F2" s="58"/>
    </row>
    <row r="3" spans="1:7" x14ac:dyDescent="0.25">
      <c r="A3" s="57" t="s">
        <v>595</v>
      </c>
      <c r="B3" s="56" t="s">
        <v>814</v>
      </c>
      <c r="C3" s="56" t="s">
        <v>813</v>
      </c>
      <c r="D3" s="59" t="s">
        <v>831</v>
      </c>
      <c r="E3" s="56">
        <v>4586</v>
      </c>
      <c r="F3" s="58"/>
    </row>
    <row r="4" spans="1:7" x14ac:dyDescent="0.25">
      <c r="A4" s="57" t="s">
        <v>597</v>
      </c>
      <c r="B4" s="56" t="s">
        <v>814</v>
      </c>
      <c r="C4" s="56" t="s">
        <v>813</v>
      </c>
      <c r="D4" s="59" t="s">
        <v>832</v>
      </c>
      <c r="E4" s="56">
        <v>6251</v>
      </c>
      <c r="G4" s="58"/>
    </row>
    <row r="5" spans="1:7" x14ac:dyDescent="0.25">
      <c r="A5" s="57" t="s">
        <v>575</v>
      </c>
      <c r="B5" s="56" t="s">
        <v>814</v>
      </c>
      <c r="C5" s="56" t="s">
        <v>813</v>
      </c>
      <c r="D5" s="59" t="s">
        <v>833</v>
      </c>
      <c r="E5" s="60">
        <v>2681</v>
      </c>
      <c r="G5" s="58"/>
    </row>
    <row r="6" spans="1:7" x14ac:dyDescent="0.25">
      <c r="A6" s="57" t="s">
        <v>577</v>
      </c>
      <c r="B6" s="56" t="s">
        <v>814</v>
      </c>
      <c r="C6" s="56" t="s">
        <v>813</v>
      </c>
      <c r="D6" s="59" t="s">
        <v>834</v>
      </c>
      <c r="E6" s="56">
        <v>4312</v>
      </c>
      <c r="F6" s="58"/>
    </row>
    <row r="7" spans="1:7" x14ac:dyDescent="0.25">
      <c r="A7" s="57" t="s">
        <v>815</v>
      </c>
      <c r="B7" s="56" t="s">
        <v>619</v>
      </c>
      <c r="C7" s="56" t="s">
        <v>813</v>
      </c>
      <c r="D7" s="56" t="s">
        <v>835</v>
      </c>
      <c r="E7" s="56">
        <v>2678</v>
      </c>
      <c r="F7" s="58"/>
    </row>
    <row r="8" spans="1:7" x14ac:dyDescent="0.25">
      <c r="A8" s="61" t="s">
        <v>816</v>
      </c>
      <c r="B8" s="56" t="s">
        <v>619</v>
      </c>
      <c r="C8" s="56" t="s">
        <v>813</v>
      </c>
      <c r="D8" s="56" t="s">
        <v>836</v>
      </c>
      <c r="E8" s="56">
        <v>3604</v>
      </c>
      <c r="F8" s="60"/>
    </row>
    <row r="9" spans="1:7" x14ac:dyDescent="0.25">
      <c r="A9" s="97" t="s">
        <v>583</v>
      </c>
      <c r="B9" s="96" t="s">
        <v>814</v>
      </c>
      <c r="C9" s="96" t="s">
        <v>813</v>
      </c>
      <c r="D9" s="98" t="s">
        <v>837</v>
      </c>
      <c r="E9" s="96">
        <v>3703</v>
      </c>
      <c r="F9" s="5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FF4EF6237DAB43B932FA2DA8D51FB4" ma:contentTypeVersion="7" ma:contentTypeDescription="Create a new document." ma:contentTypeScope="" ma:versionID="a730f563a769c22e82797e4e1e645ba9">
  <xsd:schema xmlns:xsd="http://www.w3.org/2001/XMLSchema" xmlns:p="http://schemas.microsoft.com/office/2006/metadata/properties" xmlns:ns2="9d9d74f9-90b0-4b02-820d-dbb58bf7fd33" targetNamespace="http://schemas.microsoft.com/office/2006/metadata/properties" ma:root="true" ma:fieldsID="77c0c7e020eecdc0ee76e26d2d277903" ns2:_="">
    <xsd:import namespace="9d9d74f9-90b0-4b02-820d-dbb58bf7fd3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d9d74f9-90b0-4b02-820d-dbb58bf7fd3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9d9d74f9-90b0-4b02-820d-dbb58bf7fd33">XLSX</FileFormat>
    <IsDeleted xmlns="9d9d74f9-90b0-4b02-820d-dbb58bf7fd33">false</IsDeleted>
    <DocumentId xmlns="9d9d74f9-90b0-4b02-820d-dbb58bf7fd33">Data Sheet 1.XLSX</DocumentId>
    <DocumentType xmlns="9d9d74f9-90b0-4b02-820d-dbb58bf7fd33">Data Sheet</DocumentType>
    <StageName xmlns="9d9d74f9-90b0-4b02-820d-dbb58bf7fd33" xsi:nil="true"/>
    <Checked_x0020_Out_x0020_To xmlns="9d9d74f9-90b0-4b02-820d-dbb58bf7fd33">
      <UserInfo>
        <DisplayName/>
        <AccountId xsi:nil="true"/>
        <AccountType/>
      </UserInfo>
    </Checked_x0020_Out_x0020_To>
    <TitleName xmlns="9d9d74f9-90b0-4b02-820d-dbb58bf7fd33">Data Sheet 1.XLSX</TitleName>
  </documentManagement>
</p:properties>
</file>

<file path=customXml/itemProps1.xml><?xml version="1.0" encoding="utf-8"?>
<ds:datastoreItem xmlns:ds="http://schemas.openxmlformats.org/officeDocument/2006/customXml" ds:itemID="{A1A83380-E829-42F8-839F-48A18227ADD9}"/>
</file>

<file path=customXml/itemProps2.xml><?xml version="1.0" encoding="utf-8"?>
<ds:datastoreItem xmlns:ds="http://schemas.openxmlformats.org/officeDocument/2006/customXml" ds:itemID="{6F73E21B-AE84-4F3E-A647-D111291060F5}"/>
</file>

<file path=customXml/itemProps3.xml><?xml version="1.0" encoding="utf-8"?>
<ds:datastoreItem xmlns:ds="http://schemas.openxmlformats.org/officeDocument/2006/customXml" ds:itemID="{EB9F2328-1586-44A0-878A-25F427B151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9</vt:i4>
      </vt:variant>
      <vt:variant>
        <vt:lpstr>Intervalos Nomeados</vt:lpstr>
      </vt:variant>
      <vt:variant>
        <vt:i4>1</vt:i4>
      </vt:variant>
    </vt:vector>
  </HeadingPairs>
  <TitlesOfParts>
    <vt:vector size="10" baseType="lpstr">
      <vt:lpstr>INDEX</vt:lpstr>
      <vt:lpstr>(A) 39 BS-Seq methylomes</vt:lpstr>
      <vt:lpstr>(B) Novel candidate iDMRs</vt:lpstr>
      <vt:lpstr>(C) Known imprinted DMRs</vt:lpstr>
      <vt:lpstr>(D) Primers and MSRE assay</vt:lpstr>
      <vt:lpstr>(E) Placenta GEO entries</vt:lpstr>
      <vt:lpstr>(F) BLUEPRINT malignancies</vt:lpstr>
      <vt:lpstr>(G) Roadmap Epigenomics samples</vt:lpstr>
      <vt:lpstr>(H) iDMRs reference set</vt:lpstr>
      <vt:lpstr>Index_Sheet_Kut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edina-Acosta</dc:creator>
  <cp:lastModifiedBy>Enrique Medina-Acosta</cp:lastModifiedBy>
  <dcterms:created xsi:type="dcterms:W3CDTF">2015-12-08T17:27:56Z</dcterms:created>
  <dcterms:modified xsi:type="dcterms:W3CDTF">2018-01-11T22:05:49Z</dcterms:modified>
</cp:coreProperties>
</file>